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040" yWindow="0" windowWidth="49160" windowHeight="23020"/>
  </bookViews>
  <sheets>
    <sheet name="Table S1" sheetId="3" r:id="rId1"/>
    <sheet name="Table S2" sheetId="4" r:id="rId2"/>
    <sheet name="Table S3" sheetId="1" r:id="rId3"/>
    <sheet name="Table S4" sheetId="2" r:id="rId4"/>
    <sheet name="Table S5" sheetId="6" r:id="rId5"/>
    <sheet name="Table S6" sheetId="5" r:id="rId6"/>
    <sheet name="Table S7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" i="2" l="1"/>
  <c r="S14" i="2"/>
  <c r="T14" i="2"/>
  <c r="R15" i="2"/>
  <c r="S15" i="2"/>
  <c r="T15" i="2"/>
  <c r="R16" i="2"/>
  <c r="S16" i="2"/>
  <c r="T16" i="2"/>
  <c r="R17" i="2"/>
  <c r="S17" i="2"/>
  <c r="T17" i="2"/>
  <c r="R18" i="2"/>
  <c r="S18" i="2"/>
  <c r="T18" i="2"/>
  <c r="R19" i="2"/>
  <c r="S19" i="2"/>
  <c r="T19" i="2"/>
  <c r="R21" i="2"/>
  <c r="S21" i="2"/>
  <c r="T21" i="2"/>
  <c r="R22" i="2"/>
  <c r="S22" i="2"/>
  <c r="T22" i="2"/>
  <c r="R25" i="2"/>
  <c r="S25" i="2"/>
  <c r="T25" i="2"/>
  <c r="R26" i="2"/>
  <c r="S26" i="2"/>
  <c r="T26" i="2"/>
  <c r="R27" i="2"/>
  <c r="S27" i="2"/>
  <c r="T27" i="2"/>
  <c r="R28" i="2"/>
  <c r="S28" i="2"/>
  <c r="T28" i="2"/>
  <c r="R29" i="2"/>
  <c r="S29" i="2"/>
  <c r="T29" i="2"/>
  <c r="R30" i="2"/>
  <c r="S30" i="2"/>
  <c r="T30" i="2"/>
  <c r="R31" i="2"/>
  <c r="S31" i="2"/>
  <c r="T31" i="2"/>
  <c r="R32" i="2"/>
  <c r="S32" i="2"/>
  <c r="T32" i="2"/>
  <c r="R33" i="2"/>
  <c r="S33" i="2"/>
  <c r="T33" i="2"/>
  <c r="R34" i="2"/>
  <c r="S34" i="2"/>
  <c r="T34" i="2"/>
  <c r="R35" i="2"/>
  <c r="S35" i="2"/>
  <c r="T35" i="2"/>
  <c r="R36" i="2"/>
  <c r="S36" i="2"/>
  <c r="T36" i="2"/>
  <c r="R37" i="2"/>
  <c r="S37" i="2"/>
  <c r="T37" i="2"/>
  <c r="R38" i="2"/>
  <c r="S38" i="2"/>
  <c r="T38" i="2"/>
  <c r="R39" i="2"/>
  <c r="S39" i="2"/>
  <c r="T39" i="2"/>
  <c r="R40" i="2"/>
  <c r="S40" i="2"/>
  <c r="T40" i="2"/>
  <c r="R41" i="2"/>
  <c r="S41" i="2"/>
  <c r="T41" i="2"/>
  <c r="R42" i="2"/>
  <c r="S42" i="2"/>
  <c r="T42" i="2"/>
  <c r="R43" i="2"/>
  <c r="S43" i="2"/>
  <c r="T43" i="2"/>
  <c r="R45" i="2"/>
  <c r="S45" i="2"/>
  <c r="T45" i="2"/>
  <c r="R46" i="2"/>
  <c r="S46" i="2"/>
  <c r="T46" i="2"/>
  <c r="R54" i="2"/>
  <c r="S54" i="2"/>
  <c r="T54" i="2"/>
  <c r="R55" i="2"/>
  <c r="S55" i="2"/>
  <c r="T55" i="2"/>
  <c r="R71" i="2"/>
  <c r="S71" i="2"/>
  <c r="T71" i="2"/>
  <c r="R72" i="2"/>
  <c r="S72" i="2"/>
  <c r="T72" i="2"/>
  <c r="R73" i="2"/>
  <c r="S73" i="2"/>
  <c r="T73" i="2"/>
  <c r="R74" i="2"/>
  <c r="S74" i="2"/>
  <c r="T74" i="2"/>
  <c r="R77" i="2"/>
  <c r="S77" i="2"/>
  <c r="T77" i="2"/>
  <c r="R78" i="2"/>
  <c r="S78" i="2"/>
  <c r="T78" i="2"/>
  <c r="R79" i="2"/>
  <c r="S79" i="2"/>
  <c r="T79" i="2"/>
</calcChain>
</file>

<file path=xl/sharedStrings.xml><?xml version="1.0" encoding="utf-8"?>
<sst xmlns="http://schemas.openxmlformats.org/spreadsheetml/2006/main" count="7965" uniqueCount="2105">
  <si>
    <t>Name</t>
  </si>
  <si>
    <t>Date of isolation</t>
  </si>
  <si>
    <t>Site of isolation</t>
  </si>
  <si>
    <t>Seawater/oyster</t>
  </si>
  <si>
    <t>Size (nm)</t>
  </si>
  <si>
    <t>Number of contig(s)</t>
  </si>
  <si>
    <t>Number of CDS</t>
  </si>
  <si>
    <t>%GC</t>
  </si>
  <si>
    <t>Number of tRNA</t>
  </si>
  <si>
    <t>Capside</t>
  </si>
  <si>
    <t>Tail</t>
  </si>
  <si>
    <t>5P1a</t>
  </si>
  <si>
    <t>Brest</t>
  </si>
  <si>
    <t>Seawater</t>
  </si>
  <si>
    <t>Podovirus</t>
  </si>
  <si>
    <t>41 x 43</t>
  </si>
  <si>
    <t>16 x 14</t>
  </si>
  <si>
    <t>219E41.2</t>
  </si>
  <si>
    <t>58 x 56</t>
  </si>
  <si>
    <t>10 x 11</t>
  </si>
  <si>
    <t>219E41.1</t>
  </si>
  <si>
    <t>58 x 53</t>
  </si>
  <si>
    <t>10 x 10</t>
  </si>
  <si>
    <t>234P8</t>
  </si>
  <si>
    <t>60 x 58</t>
  </si>
  <si>
    <t>6 x 10</t>
  </si>
  <si>
    <t>234P7B</t>
  </si>
  <si>
    <t>Siphovirus</t>
  </si>
  <si>
    <t>71 x 63</t>
  </si>
  <si>
    <t>125 x 8</t>
  </si>
  <si>
    <t>P3</t>
  </si>
  <si>
    <t>70E38.1</t>
  </si>
  <si>
    <t>70 x 69</t>
  </si>
  <si>
    <t>136 x 8</t>
  </si>
  <si>
    <t>66 x 76</t>
  </si>
  <si>
    <t>144 x 8</t>
  </si>
  <si>
    <t>66 x 66</t>
  </si>
  <si>
    <t>163 x 8</t>
  </si>
  <si>
    <t>80 x 74</t>
  </si>
  <si>
    <t>154 x 8</t>
  </si>
  <si>
    <t>66 x 60</t>
  </si>
  <si>
    <t>148 x 8</t>
  </si>
  <si>
    <t>234P1</t>
  </si>
  <si>
    <t>67 x 63</t>
  </si>
  <si>
    <t>151 x 8</t>
  </si>
  <si>
    <t>79 x 67</t>
  </si>
  <si>
    <t>174 x 10</t>
  </si>
  <si>
    <t>82E33.2</t>
  </si>
  <si>
    <t>52 x 50</t>
  </si>
  <si>
    <t>89 x 9</t>
  </si>
  <si>
    <t>P4</t>
  </si>
  <si>
    <t>51 x 47</t>
  </si>
  <si>
    <t>54 x 10</t>
  </si>
  <si>
    <t>82E32.2</t>
  </si>
  <si>
    <t>43 x 45</t>
  </si>
  <si>
    <t>66 x 6</t>
  </si>
  <si>
    <t>50 x 45</t>
  </si>
  <si>
    <t>120 x 10</t>
  </si>
  <si>
    <t>19E33.1</t>
  </si>
  <si>
    <t>47 x 47</t>
  </si>
  <si>
    <t>88 x 10</t>
  </si>
  <si>
    <t>11E33.1</t>
  </si>
  <si>
    <t>52 x 47</t>
  </si>
  <si>
    <t>95 x 7</t>
  </si>
  <si>
    <t>82E32.1</t>
  </si>
  <si>
    <t>55 x 40</t>
  </si>
  <si>
    <t>106 x 7</t>
  </si>
  <si>
    <t>Sylt</t>
  </si>
  <si>
    <t>50 x 53</t>
  </si>
  <si>
    <t>15 x 15</t>
  </si>
  <si>
    <t>55 x 53</t>
  </si>
  <si>
    <t>15 x 11</t>
  </si>
  <si>
    <t>55 x 54</t>
  </si>
  <si>
    <t>17 x 17</t>
  </si>
  <si>
    <t>23 x 19</t>
  </si>
  <si>
    <t>47 x 49</t>
  </si>
  <si>
    <t>13 x 13</t>
  </si>
  <si>
    <t>51 x 61</t>
  </si>
  <si>
    <t>15 x 21</t>
  </si>
  <si>
    <t>45 x 47</t>
  </si>
  <si>
    <t>98E28.6a</t>
  </si>
  <si>
    <t>Myovirus</t>
  </si>
  <si>
    <t>47 x 53</t>
  </si>
  <si>
    <t>57 x 23</t>
  </si>
  <si>
    <t>18E29.1</t>
  </si>
  <si>
    <t>53 x 54</t>
  </si>
  <si>
    <t>71 x 11</t>
  </si>
  <si>
    <t>59 x 52</t>
  </si>
  <si>
    <t>71 x 15</t>
  </si>
  <si>
    <t>91E28.1a</t>
  </si>
  <si>
    <t>43 x 49</t>
  </si>
  <si>
    <t>66 x 15</t>
  </si>
  <si>
    <t>14E30.2</t>
  </si>
  <si>
    <t>52 x 52</t>
  </si>
  <si>
    <t>157 x 10</t>
  </si>
  <si>
    <t>14E30.1</t>
  </si>
  <si>
    <t>64 x 68</t>
  </si>
  <si>
    <t>158 x 10</t>
  </si>
  <si>
    <t>43 x 43</t>
  </si>
  <si>
    <t>17 x 18</t>
  </si>
  <si>
    <t>P8</t>
  </si>
  <si>
    <t>36E38.1</t>
  </si>
  <si>
    <t>50 x 47</t>
  </si>
  <si>
    <t>19 x 32</t>
  </si>
  <si>
    <t>44E38.1</t>
  </si>
  <si>
    <t>45 x 45</t>
  </si>
  <si>
    <t>20 x 17</t>
  </si>
  <si>
    <t>44E38.2</t>
  </si>
  <si>
    <t>75E35.1</t>
  </si>
  <si>
    <t>49 x 51</t>
  </si>
  <si>
    <t>14 x 16</t>
  </si>
  <si>
    <t>43 x 40</t>
  </si>
  <si>
    <t>13 x 37</t>
  </si>
  <si>
    <t>64E30.1</t>
  </si>
  <si>
    <t>44 x 44</t>
  </si>
  <si>
    <t>15 x 12</t>
  </si>
  <si>
    <t>48 x 55</t>
  </si>
  <si>
    <t>15 x 25</t>
  </si>
  <si>
    <t>24E30.2</t>
  </si>
  <si>
    <t>51 x 55</t>
  </si>
  <si>
    <t>17 x 35</t>
  </si>
  <si>
    <t>23E28.1</t>
  </si>
  <si>
    <t>47 x 54</t>
  </si>
  <si>
    <t>13 x 16</t>
  </si>
  <si>
    <t>74 x 71</t>
  </si>
  <si>
    <t>94 x 20</t>
  </si>
  <si>
    <t>184E37.1</t>
  </si>
  <si>
    <t>75 x 80</t>
  </si>
  <si>
    <t>100 x 20</t>
  </si>
  <si>
    <t>103E44.1</t>
  </si>
  <si>
    <t>48 x 46</t>
  </si>
  <si>
    <t>99 x 12</t>
  </si>
  <si>
    <t>104E43.1</t>
  </si>
  <si>
    <t>52 x 53</t>
  </si>
  <si>
    <t>104 x 8</t>
  </si>
  <si>
    <t>58 x 50</t>
  </si>
  <si>
    <t>173 x 10</t>
  </si>
  <si>
    <t>51E28.1</t>
  </si>
  <si>
    <t>36 x 39</t>
  </si>
  <si>
    <t>91 x 8</t>
  </si>
  <si>
    <t>51E28.4</t>
  </si>
  <si>
    <t>69 x 65</t>
  </si>
  <si>
    <t>200 x 8</t>
  </si>
  <si>
    <t>55 x 55</t>
  </si>
  <si>
    <t>126 x 10</t>
  </si>
  <si>
    <t>62 x 60</t>
  </si>
  <si>
    <t>85 x 12</t>
  </si>
  <si>
    <t>Oyster</t>
  </si>
  <si>
    <t>84 x 19</t>
  </si>
  <si>
    <t>87 x 15</t>
  </si>
  <si>
    <t>64 x 55</t>
  </si>
  <si>
    <t>95 x 16</t>
  </si>
  <si>
    <t>45 x 50</t>
  </si>
  <si>
    <t>15 x 24</t>
  </si>
  <si>
    <t>207E29.1</t>
  </si>
  <si>
    <t>48 x 58</t>
  </si>
  <si>
    <t>59 x 16</t>
  </si>
  <si>
    <t>71 x 18</t>
  </si>
  <si>
    <t>56 x 62</t>
  </si>
  <si>
    <t>169 x 8</t>
  </si>
  <si>
    <t>252E42.2</t>
  </si>
  <si>
    <t>124 x 62</t>
  </si>
  <si>
    <t>102 x 14</t>
  </si>
  <si>
    <t>58 x 55</t>
  </si>
  <si>
    <t>86 x 7</t>
  </si>
  <si>
    <t>268E42.1</t>
  </si>
  <si>
    <t>64 x 64</t>
  </si>
  <si>
    <t>101 x 10</t>
  </si>
  <si>
    <t>67 x 61</t>
  </si>
  <si>
    <t>100 x 13</t>
  </si>
  <si>
    <t>75 x 63</t>
  </si>
  <si>
    <t>60 x 29</t>
  </si>
  <si>
    <t>69 x 43</t>
  </si>
  <si>
    <t>55 x 16</t>
  </si>
  <si>
    <t>10 x 14</t>
  </si>
  <si>
    <t>13 x 12</t>
  </si>
  <si>
    <t>47 x 46</t>
  </si>
  <si>
    <t>16 x 11</t>
  </si>
  <si>
    <t>a</t>
  </si>
  <si>
    <t>P7a</t>
  </si>
  <si>
    <t>P2a</t>
  </si>
  <si>
    <t>P2b</t>
  </si>
  <si>
    <t>355E48.1</t>
  </si>
  <si>
    <t>P5c</t>
  </si>
  <si>
    <t>P7c</t>
  </si>
  <si>
    <t>P7b</t>
  </si>
  <si>
    <t>P1b</t>
  </si>
  <si>
    <t>P1a</t>
  </si>
  <si>
    <t>P5d</t>
  </si>
  <si>
    <t>P5a</t>
  </si>
  <si>
    <t>P1c</t>
  </si>
  <si>
    <t>P5b</t>
  </si>
  <si>
    <t>P7e</t>
  </si>
  <si>
    <t>b</t>
  </si>
  <si>
    <t>340E47.2</t>
  </si>
  <si>
    <t>Schizo</t>
  </si>
  <si>
    <t>P6b</t>
  </si>
  <si>
    <t>P7d</t>
  </si>
  <si>
    <t>P7f</t>
  </si>
  <si>
    <t>P6d</t>
  </si>
  <si>
    <t>P6a</t>
  </si>
  <si>
    <t>c</t>
  </si>
  <si>
    <t>431E45.1</t>
  </si>
  <si>
    <t>431E46.1</t>
  </si>
  <si>
    <t>294E48.1</t>
  </si>
  <si>
    <t>431E48.2</t>
  </si>
  <si>
    <t xml:space="preserve">Genome size (bp) </t>
  </si>
  <si>
    <t>66 x 63</t>
  </si>
  <si>
    <t>82 x 20</t>
  </si>
  <si>
    <t>56 x 54</t>
  </si>
  <si>
    <t>19 x 19</t>
  </si>
  <si>
    <t>12 x 12</t>
  </si>
  <si>
    <t>50 x 56</t>
  </si>
  <si>
    <t>12 x 9</t>
  </si>
  <si>
    <t>13 x 9</t>
  </si>
  <si>
    <t>58 x 51</t>
  </si>
  <si>
    <t>9 x 9</t>
  </si>
  <si>
    <t>34E29.1</t>
  </si>
  <si>
    <t>50 x 50</t>
  </si>
  <si>
    <t>18 x 18</t>
  </si>
  <si>
    <t>Cluster</t>
  </si>
  <si>
    <t>70E37.6</t>
  </si>
  <si>
    <t>76 x 70</t>
  </si>
  <si>
    <t>Core CDS (%)</t>
  </si>
  <si>
    <t>Var CDS (%)</t>
  </si>
  <si>
    <t>Strain spe. CDS (%)</t>
  </si>
  <si>
    <t>Comparative genomic</t>
  </si>
  <si>
    <t>99.6-99.9</t>
  </si>
  <si>
    <t>ANI (%)</t>
  </si>
  <si>
    <t>96.6-99.9</t>
  </si>
  <si>
    <t>99.3</t>
  </si>
  <si>
    <t>184E37.3a</t>
  </si>
  <si>
    <t>99.9</t>
  </si>
  <si>
    <t>12E28.1</t>
  </si>
  <si>
    <t>15E36.1</t>
  </si>
  <si>
    <t>24E35.2</t>
  </si>
  <si>
    <t>41E34.2</t>
  </si>
  <si>
    <t>66E30.1</t>
  </si>
  <si>
    <t>99.1-1</t>
  </si>
  <si>
    <t>264E42.1</t>
  </si>
  <si>
    <t>69E27.1</t>
  </si>
  <si>
    <t>PS32B.1</t>
  </si>
  <si>
    <t>PS32B.11</t>
  </si>
  <si>
    <t>PS32B.2</t>
  </si>
  <si>
    <t>PS32B.3</t>
  </si>
  <si>
    <t>PS32B.6</t>
  </si>
  <si>
    <t>PS35B.1</t>
  </si>
  <si>
    <t>PS35B.3</t>
  </si>
  <si>
    <t>PS10B.1</t>
  </si>
  <si>
    <t>PS17B.1</t>
  </si>
  <si>
    <t>PS65A.1</t>
  </si>
  <si>
    <t>PS34B.2</t>
  </si>
  <si>
    <t>97.9-99.9</t>
  </si>
  <si>
    <t>PS15B.2</t>
  </si>
  <si>
    <t>PS15B.3</t>
  </si>
  <si>
    <t>PS15B.4</t>
  </si>
  <si>
    <t>38E33.6a</t>
  </si>
  <si>
    <t>82E32.3</t>
  </si>
  <si>
    <t>99.7-99.9</t>
  </si>
  <si>
    <t>6E35.1a</t>
  </si>
  <si>
    <t>172P1</t>
  </si>
  <si>
    <t>187P1</t>
  </si>
  <si>
    <t>144E46.1</t>
  </si>
  <si>
    <t>207E48.1</t>
  </si>
  <si>
    <t>PS25B.1</t>
  </si>
  <si>
    <t>PS14A.1</t>
  </si>
  <si>
    <t>Genome general feature</t>
  </si>
  <si>
    <t>Clade</t>
  </si>
  <si>
    <t>Reference</t>
  </si>
  <si>
    <t>Accession number</t>
  </si>
  <si>
    <t>Contig_N°</t>
  </si>
  <si>
    <t>Genome size (bp)</t>
  </si>
  <si>
    <t>% GC</t>
  </si>
  <si>
    <t>31_O_70</t>
  </si>
  <si>
    <t>This study</t>
  </si>
  <si>
    <t>38_P_218</t>
  </si>
  <si>
    <t>40_O_234</t>
  </si>
  <si>
    <t>42_O_251</t>
  </si>
  <si>
    <t>42_O_252</t>
  </si>
  <si>
    <t>45_O_294</t>
  </si>
  <si>
    <t>46_O_324</t>
  </si>
  <si>
    <t>46_O_330</t>
  </si>
  <si>
    <t>46_P_336</t>
  </si>
  <si>
    <t>7D8_10</t>
  </si>
  <si>
    <t>Bruto 2017</t>
  </si>
  <si>
    <t>7F1_18</t>
  </si>
  <si>
    <t>38_P_219</t>
  </si>
  <si>
    <t>28_O_17</t>
  </si>
  <si>
    <t>27_O_14</t>
  </si>
  <si>
    <t>28_FP_15</t>
  </si>
  <si>
    <t>42_P_264</t>
  </si>
  <si>
    <t>J5-19</t>
  </si>
  <si>
    <t>Lemire 2015</t>
  </si>
  <si>
    <t>J5-4</t>
  </si>
  <si>
    <t>8T2-1</t>
  </si>
  <si>
    <t>31_O_76</t>
  </si>
  <si>
    <t>31_O_77</t>
  </si>
  <si>
    <t>37_O_183</t>
  </si>
  <si>
    <t>47_O_355</t>
  </si>
  <si>
    <t>16BF5-48</t>
  </si>
  <si>
    <t>18_FP_1</t>
  </si>
  <si>
    <t>J5-5</t>
  </si>
  <si>
    <t>25_O_10</t>
  </si>
  <si>
    <t>8T7-4</t>
  </si>
  <si>
    <t>26_O_12</t>
  </si>
  <si>
    <t>28_O_18</t>
  </si>
  <si>
    <t>28_O_21</t>
  </si>
  <si>
    <t>28_O_30</t>
  </si>
  <si>
    <t>33_O_91</t>
  </si>
  <si>
    <t>33_O_98</t>
  </si>
  <si>
    <t>33_O_99</t>
  </si>
  <si>
    <t>33_O_92</t>
  </si>
  <si>
    <t>28_O_23</t>
  </si>
  <si>
    <t>28_O_24</t>
  </si>
  <si>
    <t>29_O_34</t>
  </si>
  <si>
    <t>29_O_42</t>
  </si>
  <si>
    <t>29_O_45</t>
  </si>
  <si>
    <t>29_O_46</t>
  </si>
  <si>
    <t>29_O_51</t>
  </si>
  <si>
    <t>31_O_72</t>
  </si>
  <si>
    <t>31_O_75</t>
  </si>
  <si>
    <t>31_O_80</t>
  </si>
  <si>
    <t>33_O_101</t>
  </si>
  <si>
    <t>33_O_94</t>
  </si>
  <si>
    <t>34_O_111</t>
  </si>
  <si>
    <t>37_O_186</t>
  </si>
  <si>
    <t>37_O_187</t>
  </si>
  <si>
    <t>45_O_291</t>
  </si>
  <si>
    <t>45_O_293</t>
  </si>
  <si>
    <t>45_O_306</t>
  </si>
  <si>
    <t>47_O_347</t>
  </si>
  <si>
    <t>47_O_349</t>
  </si>
  <si>
    <t>47_O_352</t>
  </si>
  <si>
    <t>47_O_357</t>
  </si>
  <si>
    <t>47_O_358</t>
  </si>
  <si>
    <t>47_O_359</t>
  </si>
  <si>
    <t>30_P_64</t>
  </si>
  <si>
    <t>30_P_66</t>
  </si>
  <si>
    <t>31_O_69</t>
  </si>
  <si>
    <t>34_P_122</t>
  </si>
  <si>
    <t>J2-13</t>
  </si>
  <si>
    <t>J2-9</t>
  </si>
  <si>
    <t>7T8_6</t>
  </si>
  <si>
    <t>GV1675</t>
  </si>
  <si>
    <t>GV1681</t>
  </si>
  <si>
    <t>GV1685</t>
  </si>
  <si>
    <t>16SF1-51</t>
  </si>
  <si>
    <t>16SF1-87</t>
  </si>
  <si>
    <t>GV1646</t>
  </si>
  <si>
    <t>SOB6-12</t>
  </si>
  <si>
    <t>SOS4-4</t>
  </si>
  <si>
    <t>SOT7-11</t>
  </si>
  <si>
    <t>8T8-11</t>
  </si>
  <si>
    <t>S16</t>
  </si>
  <si>
    <t>SOB1-3</t>
  </si>
  <si>
    <t>37_O_178</t>
  </si>
  <si>
    <t>37_O_179</t>
  </si>
  <si>
    <t>40_P_239</t>
  </si>
  <si>
    <t>47_P_368</t>
  </si>
  <si>
    <t>GV1679</t>
  </si>
  <si>
    <t>GV1698</t>
  </si>
  <si>
    <t>35_O_144</t>
  </si>
  <si>
    <t>38_O_207</t>
  </si>
  <si>
    <t>42_P_267</t>
  </si>
  <si>
    <t>42_P_268</t>
  </si>
  <si>
    <t>43_P_280</t>
  </si>
  <si>
    <t>8H1-4</t>
  </si>
  <si>
    <t>8T2-10</t>
  </si>
  <si>
    <t>8T5-11</t>
  </si>
  <si>
    <t>8T7-11</t>
  </si>
  <si>
    <t>GV1649</t>
  </si>
  <si>
    <t>GV1692</t>
  </si>
  <si>
    <t>SOS2-11</t>
  </si>
  <si>
    <t>8F5-39</t>
  </si>
  <si>
    <t>SOB1-2</t>
  </si>
  <si>
    <t>28_O_28</t>
  </si>
  <si>
    <t>31_O_82</t>
  </si>
  <si>
    <t>45_O_292</t>
  </si>
  <si>
    <t>45_O_295</t>
  </si>
  <si>
    <t>45_O_301</t>
  </si>
  <si>
    <t>45_O_310</t>
  </si>
  <si>
    <t>45_O_313</t>
  </si>
  <si>
    <t>16BF1-56</t>
  </si>
  <si>
    <t>16BF1-95</t>
  </si>
  <si>
    <t>26_O_11</t>
  </si>
  <si>
    <t>28_O_19</t>
  </si>
  <si>
    <t>29_O_38</t>
  </si>
  <si>
    <t>J5-15</t>
  </si>
  <si>
    <t>J5-20</t>
  </si>
  <si>
    <t>J5-23</t>
  </si>
  <si>
    <t>J5-24</t>
  </si>
  <si>
    <t>J5-28</t>
  </si>
  <si>
    <t>J5-6</t>
  </si>
  <si>
    <t>LGP107</t>
  </si>
  <si>
    <t>La Tremblade</t>
  </si>
  <si>
    <t>LGP108</t>
  </si>
  <si>
    <t>LGP15</t>
  </si>
  <si>
    <t>LGP7</t>
  </si>
  <si>
    <t>LGP8</t>
  </si>
  <si>
    <t>not in clade</t>
  </si>
  <si>
    <t>47_O_351</t>
  </si>
  <si>
    <t>47_O_354</t>
  </si>
  <si>
    <t>16BF1-28</t>
  </si>
  <si>
    <t>SOB1-8</t>
  </si>
  <si>
    <t>SOB4-6</t>
  </si>
  <si>
    <t>SOB7-9</t>
  </si>
  <si>
    <t>GV1667</t>
  </si>
  <si>
    <t>7T4-12</t>
  </si>
  <si>
    <t>34_P_130</t>
  </si>
  <si>
    <t>28_O_25</t>
  </si>
  <si>
    <t>28_O_26</t>
  </si>
  <si>
    <t>28_O_31</t>
  </si>
  <si>
    <t>32_O_89</t>
  </si>
  <si>
    <t>34_O_104</t>
  </si>
  <si>
    <t>45_P_323</t>
  </si>
  <si>
    <t>GV1664</t>
  </si>
  <si>
    <t>GV1666</t>
  </si>
  <si>
    <t>GV1674</t>
  </si>
  <si>
    <t>GV1688</t>
  </si>
  <si>
    <t>GV1690</t>
  </si>
  <si>
    <t>GV1696</t>
  </si>
  <si>
    <t>SOT8-11</t>
  </si>
  <si>
    <t>37_O_172</t>
  </si>
  <si>
    <t>7Z_4</t>
  </si>
  <si>
    <t>GV1680</t>
  </si>
  <si>
    <t>GV1693</t>
  </si>
  <si>
    <t>35_P_149</t>
  </si>
  <si>
    <t>40_O_233</t>
  </si>
  <si>
    <t>43_P_281</t>
  </si>
  <si>
    <t>GV1678</t>
  </si>
  <si>
    <t>22_O_6</t>
  </si>
  <si>
    <t>25_P_9</t>
  </si>
  <si>
    <t>GV1650</t>
  </si>
  <si>
    <t>7G1-1</t>
  </si>
  <si>
    <t>GV1677</t>
  </si>
  <si>
    <t>20_O_3</t>
  </si>
  <si>
    <t>44.36</t>
  </si>
  <si>
    <t>&gt;99.9</t>
  </si>
  <si>
    <t>&gt;98.7</t>
  </si>
  <si>
    <t>&gt;99.8</t>
  </si>
  <si>
    <t>&gt;97.5</t>
  </si>
  <si>
    <t>Wegner 2019</t>
  </si>
  <si>
    <t>&gt;98.8</t>
  </si>
  <si>
    <t>48_O_431</t>
  </si>
  <si>
    <t>37_O_184</t>
  </si>
  <si>
    <t>29_O_36</t>
  </si>
  <si>
    <t>29_O_41</t>
  </si>
  <si>
    <t>29_O_44</t>
  </si>
  <si>
    <t>PS34B.1</t>
  </si>
  <si>
    <t>34_O_103</t>
  </si>
  <si>
    <t>22_O_5</t>
  </si>
  <si>
    <t>47_O_340</t>
  </si>
  <si>
    <t>e</t>
  </si>
  <si>
    <t>P6c</t>
  </si>
  <si>
    <t>ND</t>
  </si>
  <si>
    <t>44.31</t>
  </si>
  <si>
    <t>44.37</t>
  </si>
  <si>
    <t>44.35</t>
  </si>
  <si>
    <t>44.33</t>
  </si>
  <si>
    <t>44.34</t>
  </si>
  <si>
    <t>44.07</t>
  </si>
  <si>
    <t>44.21</t>
  </si>
  <si>
    <t>44.20</t>
  </si>
  <si>
    <t>44.22</t>
  </si>
  <si>
    <t>44.08</t>
  </si>
  <si>
    <t>44.10</t>
  </si>
  <si>
    <t>44.27</t>
  </si>
  <si>
    <t>44.26</t>
  </si>
  <si>
    <t>44.29</t>
  </si>
  <si>
    <t>44.19</t>
  </si>
  <si>
    <t>44.18</t>
  </si>
  <si>
    <t>44.23</t>
  </si>
  <si>
    <t>44.17</t>
  </si>
  <si>
    <t>44.15</t>
  </si>
  <si>
    <t>43.92</t>
  </si>
  <si>
    <t>44.32</t>
  </si>
  <si>
    <t>44.30</t>
  </si>
  <si>
    <t>44.38</t>
  </si>
  <si>
    <t>44.40</t>
  </si>
  <si>
    <t>44.43</t>
  </si>
  <si>
    <t>44.39</t>
  </si>
  <si>
    <t>44.41</t>
  </si>
  <si>
    <t>44.13</t>
  </si>
  <si>
    <t>44.12</t>
  </si>
  <si>
    <t>44.16</t>
  </si>
  <si>
    <t>44.11</t>
  </si>
  <si>
    <t>44.24</t>
  </si>
  <si>
    <t>44.25</t>
  </si>
  <si>
    <t>44.05</t>
  </si>
  <si>
    <t>44.28</t>
  </si>
  <si>
    <t>97.6-99.4</t>
  </si>
  <si>
    <t>6 and 7</t>
  </si>
  <si>
    <t>P2c</t>
  </si>
  <si>
    <t>d</t>
  </si>
  <si>
    <t>99.7</t>
  </si>
  <si>
    <t>Not in clade</t>
  </si>
  <si>
    <t>Host clade</t>
  </si>
  <si>
    <t>Original host</t>
  </si>
  <si>
    <t>70E35.5a</t>
  </si>
  <si>
    <t>70E35.6</t>
  </si>
  <si>
    <t>70E37.1</t>
  </si>
  <si>
    <t>12 July 2017</t>
  </si>
  <si>
    <t>28 July 2017</t>
  </si>
  <si>
    <t>2 August 2017</t>
  </si>
  <si>
    <t>7 August 2017</t>
  </si>
  <si>
    <t>16 August 2017</t>
  </si>
  <si>
    <t>14 August 2017</t>
  </si>
  <si>
    <t>16 July 2014</t>
  </si>
  <si>
    <t>28 June 2017</t>
  </si>
  <si>
    <t>3 August 2016</t>
  </si>
  <si>
    <t>8 August 2016</t>
  </si>
  <si>
    <t>21 June 2017</t>
  </si>
  <si>
    <t>14 July 2017</t>
  </si>
  <si>
    <t>19 July 2017</t>
  </si>
  <si>
    <t>4 July 2016</t>
  </si>
  <si>
    <t>18 August 2017</t>
  </si>
  <si>
    <t>15 June 2011</t>
  </si>
  <si>
    <t>29 July 2014</t>
  </si>
  <si>
    <t>3 July 2017</t>
  </si>
  <si>
    <t>5 July 2017</t>
  </si>
  <si>
    <t>26 July 2017</t>
  </si>
  <si>
    <t>1 June 2017</t>
  </si>
  <si>
    <t>30 June 2017</t>
  </si>
  <si>
    <t>7 July 2017</t>
  </si>
  <si>
    <t>10 July 2017</t>
  </si>
  <si>
    <t>17 July 2017</t>
  </si>
  <si>
    <t>21 July 2017</t>
  </si>
  <si>
    <t>9 August 2017</t>
  </si>
  <si>
    <t>5 july 2017</t>
  </si>
  <si>
    <t>16 June 2017</t>
  </si>
  <si>
    <t>SOT7_11</t>
  </si>
  <si>
    <t>8T8_11</t>
  </si>
  <si>
    <t>SOS4_4</t>
  </si>
  <si>
    <t>SOB1_2</t>
  </si>
  <si>
    <t>Out group</t>
  </si>
  <si>
    <t>Specie</t>
  </si>
  <si>
    <t>Strain</t>
  </si>
  <si>
    <t>Isolation site</t>
  </si>
  <si>
    <t>Isolation date</t>
  </si>
  <si>
    <t>Fraction</t>
  </si>
  <si>
    <t>V. crassostreae</t>
  </si>
  <si>
    <t>20_O_4</t>
  </si>
  <si>
    <t>28_O_20</t>
  </si>
  <si>
    <t>28_O_27</t>
  </si>
  <si>
    <t>28_O_32</t>
  </si>
  <si>
    <t>29_O_35</t>
  </si>
  <si>
    <t>29_O_40</t>
  </si>
  <si>
    <t>29_O_48</t>
  </si>
  <si>
    <t>29_O_49</t>
  </si>
  <si>
    <t>29_O_50</t>
  </si>
  <si>
    <t>29_O_52</t>
  </si>
  <si>
    <t>30_O_59</t>
  </si>
  <si>
    <t>31_O_67</t>
  </si>
  <si>
    <t>33_O_93</t>
  </si>
  <si>
    <t>33_O_95</t>
  </si>
  <si>
    <t>33_O_96</t>
  </si>
  <si>
    <t>33_O_97</t>
  </si>
  <si>
    <t>34_O_106</t>
  </si>
  <si>
    <t>34_O_108</t>
  </si>
  <si>
    <t>34_P_119</t>
  </si>
  <si>
    <t>35_O_140</t>
  </si>
  <si>
    <t>36_O_152</t>
  </si>
  <si>
    <t>36_O_154</t>
  </si>
  <si>
    <t>36_O_155</t>
  </si>
  <si>
    <t>36_O_156</t>
  </si>
  <si>
    <t>36_O_158</t>
  </si>
  <si>
    <t>36_O_159</t>
  </si>
  <si>
    <t>36_O_162</t>
  </si>
  <si>
    <t>36_O_165</t>
  </si>
  <si>
    <t>36_O_170</t>
  </si>
  <si>
    <t>37_O_171</t>
  </si>
  <si>
    <t>37_O_180</t>
  </si>
  <si>
    <t>37_O_181</t>
  </si>
  <si>
    <t>37_O_182</t>
  </si>
  <si>
    <t>37_O_188</t>
  </si>
  <si>
    <t>39_P_225</t>
  </si>
  <si>
    <t>39_P_229</t>
  </si>
  <si>
    <t>42_P_258</t>
  </si>
  <si>
    <t>42_P_259</t>
  </si>
  <si>
    <t>42_P_260</t>
  </si>
  <si>
    <t>42_P_263</t>
  </si>
  <si>
    <t>42_P_266</t>
  </si>
  <si>
    <t>43_O_271</t>
  </si>
  <si>
    <t>44_O_287</t>
  </si>
  <si>
    <t>45_O_290</t>
  </si>
  <si>
    <t>45_O_296</t>
  </si>
  <si>
    <t>45_O_297</t>
  </si>
  <si>
    <t>45_O_298</t>
  </si>
  <si>
    <t>45_O_299</t>
  </si>
  <si>
    <t>45_O_300</t>
  </si>
  <si>
    <t>45_O_302</t>
  </si>
  <si>
    <t>45_O_303</t>
  </si>
  <si>
    <t>45_O_304</t>
  </si>
  <si>
    <t>45_O_305</t>
  </si>
  <si>
    <t>45_O_307</t>
  </si>
  <si>
    <t>45_O_308</t>
  </si>
  <si>
    <t>45_O_309</t>
  </si>
  <si>
    <t>45_O_311</t>
  </si>
  <si>
    <t>45_O_312</t>
  </si>
  <si>
    <t>45_O_314</t>
  </si>
  <si>
    <t>45_O_315</t>
  </si>
  <si>
    <t>45_O_316</t>
  </si>
  <si>
    <t>45_P_321</t>
  </si>
  <si>
    <t>46_O_325</t>
  </si>
  <si>
    <t>46_O_328</t>
  </si>
  <si>
    <t>46_O_331</t>
  </si>
  <si>
    <t>46_P_332</t>
  </si>
  <si>
    <t>46_P_334</t>
  </si>
  <si>
    <t>46_P_337</t>
  </si>
  <si>
    <t>46_P_338</t>
  </si>
  <si>
    <t>47_O_342</t>
  </si>
  <si>
    <t>47_O_343</t>
  </si>
  <si>
    <t>47_O_344</t>
  </si>
  <si>
    <t>47_O_345</t>
  </si>
  <si>
    <t>47_O_348</t>
  </si>
  <si>
    <t>47_O_350</t>
  </si>
  <si>
    <t>47_O_353</t>
  </si>
  <si>
    <t>47_O_356</t>
  </si>
  <si>
    <t>47_O_360</t>
  </si>
  <si>
    <t>47_O_361</t>
  </si>
  <si>
    <t>47_O_362</t>
  </si>
  <si>
    <t>47_O_363</t>
  </si>
  <si>
    <t>47_O_364</t>
  </si>
  <si>
    <t>47_O_366</t>
  </si>
  <si>
    <t>47_O_367</t>
  </si>
  <si>
    <t>47_P_370</t>
  </si>
  <si>
    <t>47_O_371</t>
  </si>
  <si>
    <t>47_O_372</t>
  </si>
  <si>
    <t>47_O_373</t>
  </si>
  <si>
    <t>50_P_414</t>
  </si>
  <si>
    <t>51_P_452</t>
  </si>
  <si>
    <t>53_O_470</t>
  </si>
  <si>
    <t>53_O_479</t>
  </si>
  <si>
    <t>54_P_492</t>
  </si>
  <si>
    <t>55_P_512</t>
  </si>
  <si>
    <t>57_P_528</t>
  </si>
  <si>
    <t>57_P_529</t>
  </si>
  <si>
    <t>Lemire et al 2015</t>
  </si>
  <si>
    <t>Bruto et al 2017</t>
  </si>
  <si>
    <t>7T4_12</t>
  </si>
  <si>
    <t>7G1_1</t>
  </si>
  <si>
    <t>8F5_39</t>
  </si>
  <si>
    <t>8T2_1</t>
  </si>
  <si>
    <t>8T2_10</t>
  </si>
  <si>
    <t>8T5_11</t>
  </si>
  <si>
    <t>8T7_4</t>
  </si>
  <si>
    <t>8T7_11</t>
  </si>
  <si>
    <t>8H1_4</t>
  </si>
  <si>
    <t>16BF1_56</t>
  </si>
  <si>
    <t>Piel et al. 2020</t>
  </si>
  <si>
    <t>16BF1_28</t>
  </si>
  <si>
    <t>16BF1_95</t>
  </si>
  <si>
    <t>16BF5_48</t>
  </si>
  <si>
    <t>Wendling et al 2014</t>
  </si>
  <si>
    <t>16SF1_51</t>
  </si>
  <si>
    <t>16SF1_87</t>
  </si>
  <si>
    <t>this study</t>
  </si>
  <si>
    <t>GV1671</t>
  </si>
  <si>
    <t>GV1672</t>
  </si>
  <si>
    <t>GV1676</t>
  </si>
  <si>
    <t>GV1682</t>
  </si>
  <si>
    <t>GV1683</t>
  </si>
  <si>
    <t>GV1684</t>
  </si>
  <si>
    <t>GV1687</t>
  </si>
  <si>
    <t>GV1689</t>
  </si>
  <si>
    <t>GV1691</t>
  </si>
  <si>
    <t>GV1694</t>
  </si>
  <si>
    <t>GV1695</t>
  </si>
  <si>
    <t>GV1699</t>
  </si>
  <si>
    <t>GV1700</t>
  </si>
  <si>
    <t>GV1701</t>
  </si>
  <si>
    <t>SOB1_3</t>
  </si>
  <si>
    <t>SOB1_6</t>
  </si>
  <si>
    <t>SOB1_8</t>
  </si>
  <si>
    <t>SOB4_6</t>
  </si>
  <si>
    <t>SOB6_12</t>
  </si>
  <si>
    <t>SOB7_9</t>
  </si>
  <si>
    <t>SOS2_11</t>
  </si>
  <si>
    <t>SOS2_6</t>
  </si>
  <si>
    <t>SOT2_12</t>
  </si>
  <si>
    <t>SOT3_10</t>
  </si>
  <si>
    <t>SOT8_11</t>
  </si>
  <si>
    <t>V. orientalis (#1)</t>
  </si>
  <si>
    <t>8Z_12</t>
  </si>
  <si>
    <t>8Z_27</t>
  </si>
  <si>
    <t>8F5_42</t>
  </si>
  <si>
    <t>8T3_10</t>
  </si>
  <si>
    <t>8H6_11</t>
  </si>
  <si>
    <t>V. fortis (#2)</t>
  </si>
  <si>
    <t>8P_44</t>
  </si>
  <si>
    <t>8T1_4</t>
  </si>
  <si>
    <t>8D2_6</t>
  </si>
  <si>
    <t>8D3_12</t>
  </si>
  <si>
    <t>8G1_7</t>
  </si>
  <si>
    <t>V. chagasii (#3)</t>
  </si>
  <si>
    <t>8T1_3</t>
  </si>
  <si>
    <t>8T2_11</t>
  </si>
  <si>
    <t>8T3_5</t>
  </si>
  <si>
    <t>8T4_11</t>
  </si>
  <si>
    <t>8T8_6</t>
  </si>
  <si>
    <t>Vibrio sp. (#4)</t>
  </si>
  <si>
    <t>7T1_3</t>
  </si>
  <si>
    <t>7T6_3</t>
  </si>
  <si>
    <t>8D2_11</t>
  </si>
  <si>
    <t>8D4_1</t>
  </si>
  <si>
    <t>8H7_6</t>
  </si>
  <si>
    <t>V. harveyi (#5)</t>
  </si>
  <si>
    <t>7G5_1</t>
  </si>
  <si>
    <t>7H5_2</t>
  </si>
  <si>
    <t>8T1_2</t>
  </si>
  <si>
    <t>8T5_6</t>
  </si>
  <si>
    <t>8T6_4</t>
  </si>
  <si>
    <t>Vibrio sp. (#6)</t>
  </si>
  <si>
    <t>7F5_19</t>
  </si>
  <si>
    <t>7P_16</t>
  </si>
  <si>
    <t>7T7_11</t>
  </si>
  <si>
    <t>7G8_4</t>
  </si>
  <si>
    <t>Vibio sp. (#7)</t>
  </si>
  <si>
    <t>7T8_8</t>
  </si>
  <si>
    <t>7D7_9</t>
  </si>
  <si>
    <t>7G1_6</t>
  </si>
  <si>
    <t>8G6_1</t>
  </si>
  <si>
    <t>8H4_4</t>
  </si>
  <si>
    <t>Vibrio sp. (#8)</t>
  </si>
  <si>
    <t>7F1_8</t>
  </si>
  <si>
    <t>7P_17</t>
  </si>
  <si>
    <t>7G1_11</t>
  </si>
  <si>
    <t>8F1_39</t>
  </si>
  <si>
    <t>8P_30</t>
  </si>
  <si>
    <t>Vibrio sp. (#9)</t>
  </si>
  <si>
    <t>7Z_15</t>
  </si>
  <si>
    <t>8F5_23</t>
  </si>
  <si>
    <t>4Z_8</t>
  </si>
  <si>
    <t>4F1_20</t>
  </si>
  <si>
    <t>4T2_10</t>
  </si>
  <si>
    <t>Vibrio sp. (#10)</t>
  </si>
  <si>
    <t>4D6_5</t>
  </si>
  <si>
    <t>8H3_4</t>
  </si>
  <si>
    <t>4Z_3</t>
  </si>
  <si>
    <t>4Z_17</t>
  </si>
  <si>
    <t>4T5_8</t>
  </si>
  <si>
    <t>Vibrio sp. (#12)</t>
  </si>
  <si>
    <t>8T4_7</t>
  </si>
  <si>
    <t>V. splendidus (#13)</t>
  </si>
  <si>
    <t>4D7_11</t>
  </si>
  <si>
    <t>4H4_5</t>
  </si>
  <si>
    <t>3P_26</t>
  </si>
  <si>
    <t>3T7_9</t>
  </si>
  <si>
    <t>3D3_12</t>
  </si>
  <si>
    <t>V. splendidus (#14)</t>
  </si>
  <si>
    <t>3F1_38</t>
  </si>
  <si>
    <t>3T2_12</t>
  </si>
  <si>
    <t>3D3_3</t>
  </si>
  <si>
    <t>4T6_3</t>
  </si>
  <si>
    <t>V. splendidus (#15)</t>
  </si>
  <si>
    <t>3Z_39</t>
  </si>
  <si>
    <t>3F5_31</t>
  </si>
  <si>
    <t>3P_35</t>
  </si>
  <si>
    <t>3T6_4</t>
  </si>
  <si>
    <t>V. splendidus (#16)</t>
  </si>
  <si>
    <t>4D2_12</t>
  </si>
  <si>
    <t>4D6_8</t>
  </si>
  <si>
    <t>4H3_4</t>
  </si>
  <si>
    <t>3G6_1</t>
  </si>
  <si>
    <t>V. splendidus (#17)</t>
  </si>
  <si>
    <t>4G6_2</t>
  </si>
  <si>
    <t>4H7_4</t>
  </si>
  <si>
    <t>3T3_7</t>
  </si>
  <si>
    <t>3D4_9</t>
  </si>
  <si>
    <t>V. splendidus (#18)</t>
  </si>
  <si>
    <t>4D6_7</t>
  </si>
  <si>
    <t>3F1_22</t>
  </si>
  <si>
    <t>3P_24</t>
  </si>
  <si>
    <t>3D4_12</t>
  </si>
  <si>
    <t>3H4_12</t>
  </si>
  <si>
    <t>V. splendidus (#19)</t>
  </si>
  <si>
    <t>3Z_28</t>
  </si>
  <si>
    <t>3G1_6</t>
  </si>
  <si>
    <t>3G6_4</t>
  </si>
  <si>
    <t>V. splendidus (#20)</t>
  </si>
  <si>
    <t>4H3_11</t>
  </si>
  <si>
    <t>3Z_15</t>
  </si>
  <si>
    <t>3T7_10</t>
  </si>
  <si>
    <t>3D1_11</t>
  </si>
  <si>
    <t>3H4_10</t>
  </si>
  <si>
    <t>V. splendidus (#21)</t>
  </si>
  <si>
    <t>4H7_5</t>
  </si>
  <si>
    <t>3G3_4</t>
  </si>
  <si>
    <t>3D2_4</t>
  </si>
  <si>
    <t>V. splendidus (#22)</t>
  </si>
  <si>
    <t>3F1_17</t>
  </si>
  <si>
    <t>3P_36</t>
  </si>
  <si>
    <t>3T7_2</t>
  </si>
  <si>
    <t>3D2_2</t>
  </si>
  <si>
    <t>4P_34</t>
  </si>
  <si>
    <t>V. splendidus (#23)</t>
  </si>
  <si>
    <t>4D1_8</t>
  </si>
  <si>
    <t>4D4_11</t>
  </si>
  <si>
    <t>4G1_8</t>
  </si>
  <si>
    <t>4G4_4</t>
  </si>
  <si>
    <t>3T8_11</t>
  </si>
  <si>
    <t>V. splendidus (#24)</t>
  </si>
  <si>
    <t>7T7_2</t>
  </si>
  <si>
    <t>7G7_3</t>
  </si>
  <si>
    <t>7G7_6</t>
  </si>
  <si>
    <t>7H1_4</t>
  </si>
  <si>
    <t>7H7_9</t>
  </si>
  <si>
    <t>Phage</t>
  </si>
  <si>
    <t>Sampling date</t>
  </si>
  <si>
    <t>Host</t>
  </si>
  <si>
    <t>49E25.1</t>
  </si>
  <si>
    <t>24E27.1</t>
  </si>
  <si>
    <t>49E27.1</t>
  </si>
  <si>
    <t>69E27.2</t>
  </si>
  <si>
    <t>69E27.3</t>
  </si>
  <si>
    <t>69E27.4</t>
  </si>
  <si>
    <t>69E27.5</t>
  </si>
  <si>
    <t>69E27.6</t>
  </si>
  <si>
    <t>18E28.1</t>
  </si>
  <si>
    <t>23E28.2</t>
  </si>
  <si>
    <t>23E28.6</t>
  </si>
  <si>
    <t>30E28.1</t>
  </si>
  <si>
    <t>30O28.1</t>
  </si>
  <si>
    <t>49E28.1</t>
  </si>
  <si>
    <t>51E28.2</t>
  </si>
  <si>
    <t>51E28.3</t>
  </si>
  <si>
    <t>51E28.5</t>
  </si>
  <si>
    <t>51E28.6</t>
  </si>
  <si>
    <t>69E28.1</t>
  </si>
  <si>
    <t>69E28.2</t>
  </si>
  <si>
    <t>69E28.3</t>
  </si>
  <si>
    <t>69E28.4</t>
  </si>
  <si>
    <t>69E28.5</t>
  </si>
  <si>
    <t>69E28.6</t>
  </si>
  <si>
    <t>80E28.1</t>
  </si>
  <si>
    <t>80E28.2</t>
  </si>
  <si>
    <t>80E28.3</t>
  </si>
  <si>
    <t>80E28.4</t>
  </si>
  <si>
    <t>80E28.5</t>
  </si>
  <si>
    <t>80E28.6</t>
  </si>
  <si>
    <t>91E28.1b</t>
  </si>
  <si>
    <t>92E28.1</t>
  </si>
  <si>
    <t>93E28.1</t>
  </si>
  <si>
    <t>95E28.1</t>
  </si>
  <si>
    <t>97E28.1a</t>
  </si>
  <si>
    <t>97E28.1b</t>
  </si>
  <si>
    <t>98E28.1</t>
  </si>
  <si>
    <t>98E28.2</t>
  </si>
  <si>
    <t>98E28.3</t>
  </si>
  <si>
    <t>98E28.4</t>
  </si>
  <si>
    <t>98E28.5</t>
  </si>
  <si>
    <t>98E28.6b</t>
  </si>
  <si>
    <t>99E28.1a</t>
  </si>
  <si>
    <t>99E28.1b</t>
  </si>
  <si>
    <t>99E28.2</t>
  </si>
  <si>
    <t>99E28.3</t>
  </si>
  <si>
    <t>99E28.4b</t>
  </si>
  <si>
    <t>99E28.5</t>
  </si>
  <si>
    <t>99E28.6</t>
  </si>
  <si>
    <t>34O29.1</t>
  </si>
  <si>
    <t>41O29.1</t>
  </si>
  <si>
    <t>46E29.1</t>
  </si>
  <si>
    <t>69E29.1</t>
  </si>
  <si>
    <t>69E29.2</t>
  </si>
  <si>
    <t>93E29.1a</t>
  </si>
  <si>
    <t>93E29.1b</t>
  </si>
  <si>
    <t>207E29.2</t>
  </si>
  <si>
    <t>24E30.1</t>
  </si>
  <si>
    <t>24E30.3</t>
  </si>
  <si>
    <t>24E30.4</t>
  </si>
  <si>
    <t>30E30.1</t>
  </si>
  <si>
    <t>34E30.1</t>
  </si>
  <si>
    <t>34E30.2</t>
  </si>
  <si>
    <t>34E30.3</t>
  </si>
  <si>
    <t>35E30.1</t>
  </si>
  <si>
    <t>36E30.1</t>
  </si>
  <si>
    <t>36E30.2</t>
  </si>
  <si>
    <t>36E30.3</t>
  </si>
  <si>
    <t>36E30.4</t>
  </si>
  <si>
    <t>42E30.1</t>
  </si>
  <si>
    <t>44E30.1</t>
  </si>
  <si>
    <t>44E30.2</t>
  </si>
  <si>
    <t>49E30.1</t>
  </si>
  <si>
    <t>64O30.1</t>
  </si>
  <si>
    <t>64O30.2</t>
  </si>
  <si>
    <t>64O30.3</t>
  </si>
  <si>
    <t>64O30.4</t>
  </si>
  <si>
    <t>64O30.5</t>
  </si>
  <si>
    <t>64O30.6</t>
  </si>
  <si>
    <t>64E30.2</t>
  </si>
  <si>
    <t>64E30.3</t>
  </si>
  <si>
    <t>64E30.4</t>
  </si>
  <si>
    <t>66E30.2</t>
  </si>
  <si>
    <t>91E30.1</t>
  </si>
  <si>
    <t>91E30.2</t>
  </si>
  <si>
    <t>92E30.1</t>
  </si>
  <si>
    <t>98E30.1</t>
  </si>
  <si>
    <t>19E32.1</t>
  </si>
  <si>
    <t>38E32.1</t>
  </si>
  <si>
    <t>38E32.2</t>
  </si>
  <si>
    <t>38E32.3</t>
  </si>
  <si>
    <t>80E32.1</t>
  </si>
  <si>
    <t>11E33.2</t>
  </si>
  <si>
    <t>11E33.4</t>
  </si>
  <si>
    <t>19E33.2</t>
  </si>
  <si>
    <t>19E33.4a</t>
  </si>
  <si>
    <t>19E33.4b</t>
  </si>
  <si>
    <t>19E33.5</t>
  </si>
  <si>
    <t>19E33.6</t>
  </si>
  <si>
    <t>28E33.1</t>
  </si>
  <si>
    <t>28E33.4</t>
  </si>
  <si>
    <t>38E33.1</t>
  </si>
  <si>
    <t>38E33.2</t>
  </si>
  <si>
    <t>38E33.3a</t>
  </si>
  <si>
    <t>38E33.3b</t>
  </si>
  <si>
    <t>38E33.5</t>
  </si>
  <si>
    <t>38E33.6b</t>
  </si>
  <si>
    <t>49E33.1</t>
  </si>
  <si>
    <t>82E33.3</t>
  </si>
  <si>
    <t>82E33.4</t>
  </si>
  <si>
    <t>82E33.6</t>
  </si>
  <si>
    <t>91E33.1</t>
  </si>
  <si>
    <t>93E33.1</t>
  </si>
  <si>
    <t>95E33.1</t>
  </si>
  <si>
    <t>95E33.2</t>
  </si>
  <si>
    <t>97E33.1</t>
  </si>
  <si>
    <t>97E33.2</t>
  </si>
  <si>
    <t>23E34.3</t>
  </si>
  <si>
    <t>23E34.4</t>
  </si>
  <si>
    <t>24E34.1</t>
  </si>
  <si>
    <t>34E34.1</t>
  </si>
  <si>
    <t>34E34.2</t>
  </si>
  <si>
    <t>35E34.1</t>
  </si>
  <si>
    <t>35E34.2</t>
  </si>
  <si>
    <t>35E34.3</t>
  </si>
  <si>
    <t>36E34.1</t>
  </si>
  <si>
    <t>36E34.2</t>
  </si>
  <si>
    <t>36E34.3</t>
  </si>
  <si>
    <t>41E34.1</t>
  </si>
  <si>
    <t>46E34.1</t>
  </si>
  <si>
    <t>49E34.1</t>
  </si>
  <si>
    <t>70E34.1a</t>
  </si>
  <si>
    <t>70E34.1b</t>
  </si>
  <si>
    <t>70E34.2a</t>
  </si>
  <si>
    <t>70E34.2b</t>
  </si>
  <si>
    <t>70E34.3</t>
  </si>
  <si>
    <t>70E34.4b</t>
  </si>
  <si>
    <t>70E34.5</t>
  </si>
  <si>
    <t>70E34.6</t>
  </si>
  <si>
    <t>91E34.1</t>
  </si>
  <si>
    <t>99E34.1</t>
  </si>
  <si>
    <t>207E34.1</t>
  </si>
  <si>
    <t>6E35.1b</t>
  </si>
  <si>
    <t>24E35.1</t>
  </si>
  <si>
    <t>46E35.1</t>
  </si>
  <si>
    <t>70E35.1</t>
  </si>
  <si>
    <t>70E35.2</t>
  </si>
  <si>
    <t>70E35.3</t>
  </si>
  <si>
    <t>70E35.4</t>
  </si>
  <si>
    <t>70E35.5b</t>
  </si>
  <si>
    <t>12E36.1</t>
  </si>
  <si>
    <t>28_P_15</t>
  </si>
  <si>
    <t>18E36.1</t>
  </si>
  <si>
    <t>70E36.1</t>
  </si>
  <si>
    <t>159E36.1</t>
  </si>
  <si>
    <t>159E36.2a</t>
  </si>
  <si>
    <t>159E36.2b</t>
  </si>
  <si>
    <t>159E36.3</t>
  </si>
  <si>
    <t>70E37.2</t>
  </si>
  <si>
    <t>70E37.3</t>
  </si>
  <si>
    <t>70E37.4</t>
  </si>
  <si>
    <t>70E37.5</t>
  </si>
  <si>
    <t>184E37.2</t>
  </si>
  <si>
    <t>184E37.3b</t>
  </si>
  <si>
    <t>219E37.1</t>
  </si>
  <si>
    <t>12E38.1</t>
  </si>
  <si>
    <t>46E38.1</t>
  </si>
  <si>
    <t>219E41.3</t>
  </si>
  <si>
    <t>219E42.1</t>
  </si>
  <si>
    <t>252E42.1</t>
  </si>
  <si>
    <t>264E42.4</t>
  </si>
  <si>
    <t>264E42.5</t>
  </si>
  <si>
    <t>159E43.1a</t>
  </si>
  <si>
    <t>159E43.1b</t>
  </si>
  <si>
    <t>219E44.1</t>
  </si>
  <si>
    <t>92E46.1</t>
  </si>
  <si>
    <t>219E48.1</t>
  </si>
  <si>
    <t>5P1b</t>
  </si>
  <si>
    <t>5P1c</t>
  </si>
  <si>
    <t>252P1</t>
  </si>
  <si>
    <t>172P2</t>
  </si>
  <si>
    <t>234P2</t>
  </si>
  <si>
    <t>252P2</t>
  </si>
  <si>
    <t>172P3</t>
  </si>
  <si>
    <t>187P3</t>
  </si>
  <si>
    <t>234P3</t>
  </si>
  <si>
    <t>252P4</t>
  </si>
  <si>
    <t>252P5</t>
  </si>
  <si>
    <t>234P6</t>
  </si>
  <si>
    <t>234P7a</t>
  </si>
  <si>
    <t>234P7b</t>
  </si>
  <si>
    <t>234P9</t>
  </si>
  <si>
    <t>234P10</t>
  </si>
  <si>
    <t>GV1651</t>
  </si>
  <si>
    <t>GV1663</t>
  </si>
  <si>
    <t>GV1655</t>
  </si>
  <si>
    <t>8T8.11 (Brest)</t>
  </si>
  <si>
    <t>Genotype</t>
  </si>
  <si>
    <t>GV3494</t>
  </si>
  <si>
    <t xml:space="preserve">7F1_18 Δ1α  </t>
  </si>
  <si>
    <t>GV3339</t>
  </si>
  <si>
    <t xml:space="preserve">7F1_18 Δ1β </t>
  </si>
  <si>
    <t>GV3518</t>
  </si>
  <si>
    <t xml:space="preserve">7F1_18 ΔΔ1αβ  </t>
  </si>
  <si>
    <t>GV3573</t>
  </si>
  <si>
    <r>
      <t xml:space="preserve">7F1_18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1 in 1</t>
    </r>
    <r>
      <rPr>
        <sz val="12"/>
        <color rgb="FF000000"/>
        <rFont val="Symbol"/>
        <charset val="2"/>
      </rPr>
      <t>a</t>
    </r>
  </si>
  <si>
    <t>GV3574</t>
  </si>
  <si>
    <t xml:space="preserve">7F1_18 Δ i.2 in 1α  </t>
  </si>
  <si>
    <t>GV3575</t>
  </si>
  <si>
    <t xml:space="preserve">7F1_18 Δ i.3 in 1α  </t>
  </si>
  <si>
    <t>GV3576</t>
  </si>
  <si>
    <t xml:space="preserve">7F1_18 Δ i.4 in 1α  </t>
  </si>
  <si>
    <t>GV3577</t>
  </si>
  <si>
    <t>7F1_18 Δ i.6 in 1α</t>
  </si>
  <si>
    <t>GV3578</t>
  </si>
  <si>
    <t xml:space="preserve">7F1_18 Δ i.7 in 1α  </t>
  </si>
  <si>
    <t xml:space="preserve">7F1_18 Δ i.8 in 1α  </t>
  </si>
  <si>
    <t>GV3579</t>
  </si>
  <si>
    <t xml:space="preserve">7F1_18 Δ i.9 in 1α  </t>
  </si>
  <si>
    <t>GV3580</t>
  </si>
  <si>
    <t xml:space="preserve">7F1_18 Δ i.10 in 1α  </t>
  </si>
  <si>
    <t>GV3676</t>
  </si>
  <si>
    <t>GV3636</t>
  </si>
  <si>
    <t>GV3638</t>
  </si>
  <si>
    <t>GV3640</t>
  </si>
  <si>
    <t>29_O_25 D5c</t>
  </si>
  <si>
    <t>GV3642</t>
  </si>
  <si>
    <r>
      <t xml:space="preserve">29_O_25 </t>
    </r>
    <r>
      <rPr>
        <sz val="12"/>
        <color theme="1"/>
        <rFont val="Symbol"/>
        <charset val="2"/>
      </rPr>
      <t>D5d</t>
    </r>
  </si>
  <si>
    <t>GV3748</t>
  </si>
  <si>
    <r>
      <t>29_O_25</t>
    </r>
    <r>
      <rPr>
        <sz val="12"/>
        <color theme="1"/>
        <rFont val="Symbol"/>
        <charset val="2"/>
      </rPr>
      <t xml:space="preserve"> D5e</t>
    </r>
  </si>
  <si>
    <t>GV3645</t>
  </si>
  <si>
    <t>GV3686</t>
  </si>
  <si>
    <r>
      <t xml:space="preserve">29_O_25 </t>
    </r>
    <r>
      <rPr>
        <sz val="12"/>
        <color theme="1"/>
        <rFont val="Symbol"/>
        <charset val="2"/>
      </rPr>
      <t>DD5be</t>
    </r>
  </si>
  <si>
    <t>Use</t>
  </si>
  <si>
    <r>
      <t>Sequence 5’-3’</t>
    </r>
    <r>
      <rPr>
        <vertAlign val="superscript"/>
        <sz val="12"/>
        <color rgb="FF000000"/>
        <rFont val="Times New Roman"/>
        <family val="1"/>
      </rPr>
      <t xml:space="preserve"> a</t>
    </r>
  </si>
  <si>
    <t>120620-1</t>
  </si>
  <si>
    <t>120620-2</t>
  </si>
  <si>
    <t>GGGACTAGCTCTCAGTAACAAAGAGGTAGGCCTTGACGGG</t>
  </si>
  <si>
    <t>120620-3</t>
  </si>
  <si>
    <t>CCCGTCAAGGCCTACCTCTTTGTTACTGAGAGCTAGTCCC</t>
  </si>
  <si>
    <t>120620-4</t>
  </si>
  <si>
    <t>240120-5</t>
  </si>
  <si>
    <t>240120-6</t>
  </si>
  <si>
    <t>CTGGCGAGGCACTTAACCCTCATCCAAGCGGGACAGACAG</t>
  </si>
  <si>
    <t>240120-7</t>
  </si>
  <si>
    <t>CTGTCTGTCCCGCTTGGATGAGGGTTAAGTGCCTCGCCAG</t>
  </si>
  <si>
    <t>240120-8</t>
  </si>
  <si>
    <t>100820-1</t>
  </si>
  <si>
    <t>100820-2</t>
  </si>
  <si>
    <t>100820-3</t>
  </si>
  <si>
    <t>100820-4</t>
  </si>
  <si>
    <t>100820-5</t>
  </si>
  <si>
    <t>100820-6</t>
  </si>
  <si>
    <t>100820-7</t>
  </si>
  <si>
    <t>100820-8</t>
  </si>
  <si>
    <t>100820-11</t>
  </si>
  <si>
    <t>100820-12</t>
  </si>
  <si>
    <t>100820-13</t>
  </si>
  <si>
    <t>100820-14</t>
  </si>
  <si>
    <t>100820-15</t>
  </si>
  <si>
    <t>100820-16</t>
  </si>
  <si>
    <t>100820-17</t>
  </si>
  <si>
    <t>100820-18</t>
  </si>
  <si>
    <t>AAGTAGCGAATTACCGTGGC</t>
  </si>
  <si>
    <t>130920-9</t>
  </si>
  <si>
    <t>130920-10</t>
  </si>
  <si>
    <t>130920-11</t>
  </si>
  <si>
    <t>130920-12</t>
  </si>
  <si>
    <t>130920-13</t>
  </si>
  <si>
    <t>130920-14</t>
  </si>
  <si>
    <t>130920-15</t>
  </si>
  <si>
    <t>130920-16</t>
  </si>
  <si>
    <t>130920-17</t>
  </si>
  <si>
    <t>130920-18</t>
  </si>
  <si>
    <t>130920-19</t>
  </si>
  <si>
    <t>130920-20</t>
  </si>
  <si>
    <t>130920-21</t>
  </si>
  <si>
    <t>130920-22</t>
  </si>
  <si>
    <t>130920-23</t>
  </si>
  <si>
    <t>130920-24</t>
  </si>
  <si>
    <t>130920-25</t>
  </si>
  <si>
    <t>130920-26</t>
  </si>
  <si>
    <t>130920-27</t>
  </si>
  <si>
    <t>130920-28</t>
  </si>
  <si>
    <t xml:space="preserve">Seawater </t>
  </si>
  <si>
    <t xml:space="preserve">Oysters </t>
  </si>
  <si>
    <t>2017 (Pool)</t>
  </si>
  <si>
    <t>2017 (pool)</t>
  </si>
  <si>
    <t>pSW23T</t>
  </si>
  <si>
    <t>Description</t>
  </si>
  <si>
    <t>oriVR6Kγ ; oriTRP4; [CmR]</t>
  </si>
  <si>
    <t>pSW7848T</t>
  </si>
  <si>
    <r>
      <t>pSW23T::</t>
    </r>
    <r>
      <rPr>
        <i/>
        <sz val="12"/>
        <color theme="1"/>
        <rFont val="Times New Roman"/>
        <family val="1"/>
      </rPr>
      <t>araC-</t>
    </r>
    <r>
      <rPr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BAD</t>
    </r>
    <r>
      <rPr>
        <i/>
        <sz val="12"/>
        <color theme="1"/>
        <rFont val="Times New Roman"/>
        <family val="1"/>
      </rPr>
      <t xml:space="preserve">ccdB; </t>
    </r>
    <r>
      <rPr>
        <sz val="12"/>
        <color theme="1"/>
        <rFont val="Times New Roman"/>
        <family val="1"/>
      </rPr>
      <t>[ Cm</t>
    </r>
    <r>
      <rPr>
        <vertAlign val="superscript"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]</t>
    </r>
  </si>
  <si>
    <t>Demarre 2005</t>
  </si>
  <si>
    <t>Position</t>
  </si>
  <si>
    <t>4144598-4144617</t>
  </si>
  <si>
    <t>4169033-4169014</t>
  </si>
  <si>
    <t>4168546-4168527</t>
  </si>
  <si>
    <t>Suicid vector for gene inactivation</t>
  </si>
  <si>
    <t>Suicid vector for region deletion</t>
  </si>
  <si>
    <t>1877668- 1877649</t>
  </si>
  <si>
    <t>1858398-1858419</t>
  </si>
  <si>
    <t>1877169-1877188</t>
  </si>
  <si>
    <t>1858808-1858827</t>
  </si>
  <si>
    <t>GAAGTCATCATGACCGTTCTGCAYGCNGGNGGNAARTTYRA</t>
  </si>
  <si>
    <t>AGCAGGGTACGGATGTGCGAGCCRTCNACRTCNGCRTCNGYCAT</t>
  </si>
  <si>
    <t>GAAGTCATCATGACCGTTCTGC</t>
  </si>
  <si>
    <t>4145066-4145046</t>
  </si>
  <si>
    <t>TTTACCAGTTGAACAGCGGG</t>
  </si>
  <si>
    <t>TGTGCATAGCCACTATCAGG</t>
  </si>
  <si>
    <t>Cloning of the phage specific gene for exchange</t>
  </si>
  <si>
    <t>pSU18::oriTRP4-araC-PBAD-apa1-gfp-xba1; [CmR]</t>
  </si>
  <si>
    <t>Plasmid/insert sequence</t>
  </si>
  <si>
    <t>CTAGAAATATTTTATCTGATTAATAAGATGATCTTCTTGAGATCGTTTTGGTCTGCGCGTAATCTCTTGCTCTGAAAACG
AAAAAACCGCCTTGCAGGGCGGTTTTTCGAAGGTTCTCTGAGCTACCAACTCTTTGAACCGAGGTAACTGGCTTGGAGGA
GCGCAGTCACCAAAACTTGTCCTTTCAGTTTAGCCTTAACCGGCGCATGACTTCAAGACTAACTCCTCTAAATCAATTAC
CAGTGGCTGCTGCCAGTGGTGCTTTTGCATGTCTTTCCGGGTTGGACTCAAGACGATAGTTACCGGATAAGGCGCAGCGG
TCGGACTGAACGGGGGGTTCGTGCATACAGTCCAGCTTGGAGCGAACTGCCTACCCGGAACTGAGTGTCAGGCGTGGAAT
GAGACAAACGCGGCCATAACAGCGGAATGACACCGGTAAACCGAAAGGCAGGAACAGGAGAGCGCACGAGGGAGCCGCCA
GGGGAAACGCCTGGTATCTTTATAGTCCTGTCGGGTTTCGCCACCACTGATTTGAGCGTCAGATTTCGTGATGCTTGTCA
GGGGGGCGGAGCCTATGGAAAAACGGCTTTGCCGCGGCCCTCTCACTTCCCTGTTAAGTATCTTCCTGGCATCTTCCAGG
AAATCTCCGCCCCGTTCGTAAGCCATTTCCGCTCGCCGCAGTCGAACGACCGAGCGTAGCGAGTCAGTGAGCGAGGAAGC
GGAATATATCCTGTATCACATATTCTGCTGACGCACCGGTGCAGCCTTTTTTCTCCTGCCACATGAAGCACTTCACTGAC
ACCCTCATCAGTGCCAACATAGTAAGCCAGTATATACACTCCGCTAGCGCCCAATACGCAAACCGCCTCTCCCCGCGCGT
TGGCCGATTCATTAATGCAGCTGGCACGACAGGTTTCCCGACTGGAAAGCGGGCAGTGAGCGCAACGCAATTAATGTGAG
TTAGCTCACTCATTAGGCACCCCAGATCTAATTATGACAACTTGACGGCTACATCATTCACTTTTTCTTCACAACCGGCA
CGGAACTCGCTCGGGCTGGCCCCGGTGCATTTTTTAAATACCCGCGAGAAATAGAGTTGATCGTCAAAACCAACATTGCG
ACCGACGGTGGCGATAGGCATCCGGGTGGTGCTCAAAAGCAGCTTCGCCTGGCTGATACGTTGGTCCTCGCGCCAGCTTA
AGACGCTAATCCCTAACTGCTGGCGGAAAAGATGTGACAGACGCGACGGCGACAAGCAAACATGCTGTGCGACGCTGGCG
ATATCAAAATTGCTGTCTGCCAGGTGATCGCTGATGTACTGACAAGCCTCGCGTACCCGATTATCCATCGGTGGATGGAG
CGACTCGTTAATCGCTTCCATGCGCCGCAGTAACAATTGCTCAAGCAGATTTATCGCCAGCAGCTCCGAATAGCGCCCTT
CCCCTTGCCCGGCGTTAATGATTTGCCCAAACAGGTCGCTGAAATGCGGCTGGTGCGCTTCATCCGGGCGAAAGAACCCC
GTATTGGCAAATATTGACGGCCAGTTAAGCCATTCATGCCAGTAGGCGCGCGGACGAAAGTAAACCCACTGGTGATACCA
TTCGCGAGCCTCCGGATGACGACCGTAGTGATGAATCTCTCCTGGCGGGAACAGCAAAATATCACCCGGTCGGCAAACAA
ATTCTCGTCCCTGATTTTTCACCACCCCCTGACCGCGAATGGTGAGATTGAGAATATAACCTTTCATTCCCAGCGGTCGG
TCGATAAAAAAATCGAGATAACCGTTGGCCTCAATCGGCGTTAAACCCGCCACCAGATGGGCATTAAACGAGTATCCCGG
CAGCAGGGGATCATTTTGCGCTTCAGCCATACTTTTCATACTCCCGCCATTCAGAGAAGAAACCAATTGTCCATATTGCA
TCAGACATTGCCGTCACTGCGTCTTTTACTGGCTCTTCTCGCTAACCAAACCGGTAACCCCGCTTATTAAAAGCATTCTG
TAACAAAGCGGGACCAAAGCCATGACAAAAACGCGTAACAAAAGTGTCTATAATCACGGCAGAAAAGTCCACATTGATTA
TTTGCACGGCGTCACACTTTGCTATGCCATAGCATTTTTATCCATAAGATTAGCGGATCCTACCTGACGCTTTTTATCGC
AACTCTCTACTGTTTCTCCATACCCGTTTTTTTGGATGGAGTGAAACGATGGCGATTGCAATTGAGGAAGGGCCCATGAG
TAAAGGAGAAGAACTTTTCACTGGAGTTGTCCCAATTCTTGTTGAATTAGATGGTGATGTTAATGGGCACAAATTTTCTG
TCAGTGGAGAGGGTGAAGGTGATGCAACATACGGAAAACTTACCCTTAAATTTATTTGCACTACTGGAAAACTACCTGTT
CCATGGCCAACACTTGTCACTACTTTGACTTATGGTGTTCAATGCTTTTCAAGATACCCAGATCATATGAAACGGCATGA
CTTTTTCAAGAGTGCCATGCCCGAAGGTTATGTACAGGAAAGAACTATATTTTTCAAAGATGACGGGAACTATAAGACAC
GTGCTGAAGTCAAGTTTGAAGGTGATACCCTTGTTAATAGAATCGAGTTAAAAGGTATTGATTTTAAAGAAGATGGAAAC
ATTCTTGGACACAAATTGGAATACAACTATAACTCACACAATGTATACATCATGGCAGACAAACAAAAGAATGGAATCAA
AGTTAACTTCAAAATTAGACACAACATTGAAGATGGAAGCGTTCAACTAGCAGACCATTATCAACAAAATACTCCAATTG
GCGATGGCCCTGTCCTTTTACCAGACAACCATTACCTGTCCACACAATCTGCCCTTTCGAAAGATCCCAACGAAAAGAGA
GACCACATGGTCCTTCTTGAGTTTGTAACAGCTGCTGGGATTACACATGGCATGGATGAACTATACAAATAGCTCGAGTC
TAGACAGCGCTTTTCCGCTGCATAACCCTGCTTCGGGGTCATTATAGCGATTTTTTCGGTATATCCATCCTTTTTCGCAC
GATATACAGGATTTTGCCAAAGGGTTCGTGTAGACTTTCCTTGGTGTATCCAACGGCGTCAGCCGGGCAGGATAGGTGAA
GTAGGCCCACCCGCGAGCGGGTGTTCCTTCTTCACTGTCCCTTATTCGCACCTGGCGGTGCTCAACGGGAATCCTGCTCT
GCGAGGCTGGCCGGCTGCAGGCATGCAAGCTTGGCACTGGCCGTCGTTTTACAACGTCGTGACTGGGAAAACCCTGGCGT
TACCCAACTTAATCGCCTTGCAGCACATCCCCCTTTCGCCAGCTGGCGTAATAGCGAAGAGGCCCGCACCGATCGCCCTT
CCCAACAGTTGCGCAGCCTGAATGGCGAATGGCGCTGATGTCCGGCGGTGCTTTTGCCGTTACGCACCACCCCGTCAGTA
GCTGAACAGGAGGGACAGCTGATAGAAACAGAAGCCACTGGAGCACCTCAAAAACACCATCATACACTAAATCAGTAAGT
TGGCAGCATCACCCGACGCACTTTGCGCCGAATAAATACCTGTGACGGAAGATCACTTCGCAGAATAAATAAATCCTGGT
GTCCCTGTTGATACCGGGAAGCCCTGGGCCAACTTTTGGCGAAAATGAGACGTTGATCGGCACGTAAGAGGTTCCAACTT
TCACCATAATGAAATAAGATCACTACCGGGCGTATTTTTTGAGTTATCGAGATTTTCAGGAGCTAAGGAAGCTAAAATGG
AGAAAAAAATCACTGGATATACCACCGTTGATATATCCCAATGGCATCGTAAAGAACATTTTGAGGCATTTCAGTCAGTT
GCTCAATGTACCTATAACCAGACCGTTCAGCTGGATATTACGGCCTTTTTAAAGACCGTAAAGAAAAATAAGCACAAGTT
TTATCCGGCCTTTATTCACATTCTTGCCCGCCTGATGAATGCTCATCCGGAATTTCGTATGGCAATGAAAGACGGTGAGC
TGGTGATATGGGATAGTGTTCACCCTTGTTACACCGTTTTCCATGAGCAAACTGAAACGTTTTCATCGCTCTGGAGTGAA
TACCACGACGATTTCCGGCAGTTTCTACACATATATTCGCAAGATGTGGCGTGTTACGGTGAAAACCTGGCCTATTTCCC
TAAAGGGTTTATTGAGAATATGTTTTTCGTCTCAGCCAATCCCTGGGTGAGTTTCACCAGTTTTGATTTAAACGTGGCCA
ATATGGACAACTTCTTCGCCCCCGTTTTCACCATGGGCAAATATTATACGCAAGGCGACAAGGTGCTGATGCCGCTGGCG
ATTCAGGTTCATCATGCCGTCTGTGATGGCTTCCATGTCGGCAGAATGCTTAATGAATTACAACAGTACTGCGATGAGTG
GCAGGGCGGGGCGTAATTTTTTTAAGGCAGTTATTGGTGC</t>
  </si>
  <si>
    <t>GCGCGCGTAATACGACTCACTATAGGGCGAATTGGGTACCAGCGCTTTTCCGCTGCATAACCCTGCTTCGGGGTCATTAT
AGCGATTTTTTCGGTATATCCATCCTTTTTCGCACGATATACAGGATTTTGCCAAAGGGTTCGTGTAGACTTTCCTTGGT
GTATCCAACGGCGTCAGCCGGGCAGGATAGGTGAAGTAGGCCCACCCGCGAGCGGGTGTTCCTTCTTCACTGTCCCTTAT
TCGCACCTGGCGGTGCTCAACGGGAATCCTGCTCTGCGAGGCTGGCCGGCGTCGACGGTATCGATAAGCTTGATATCGAA
TTCCTGCAGCCCGGGGGATCCACTAGTTCTAGAGCGGCCGCCACCGCGGTGGAGCTCCAGCTTTTGTTCCCTTTAGTGAG
GGTTAATTGCGCGCAATTCCCATGTCAGCCGTTAAGTGTTCCTGTGTCACTCAAAATTGCTTTGAGAGGCTCTAAGGGCT
TCTCAGTGCGTTACATCCCTGGCTTGTTGTCCACAACCGTTAAACCTTAAAAGCTTTAAAAGCCTTATATATTCTTTTTT
TTCTTATAAAACTTAAAACCTTAGAGGCTATTTAAGTTGCTGATTTATATTAATTTTATTGTTCAAACATGAGAGCTTAG
TACGTGAAACATGAGAGCTTAGTACGTTAGCCATGAGAGCTTAGTACGTTAGCCATGAGGGTTTAGTTCGTTAAACATGA
GAGCTTAGTACGTTAAACATGAGAGCTTAGTACGTGAAACATGAGAGCTTAGTACGTACTATCAACAGGTTGAACTGCTG
ATCTTCAGATCCTCTACGCCGGACGCATCGTGGCCGGATCAGATCTGATATCGTCGCAGACCAAAACGATCTCAAGAAGA
TCATCTTATTAATCAGATAAAATATTTCTAGGCACCAATAACTGCCTTAAAAAAATTACGCCCCGCCCTGCCACTCATCG
CAGTACTGTTGTAATTCATTAAGCATTCTGCCGACATGGAAGCCATCACAAACGGCATGATGAACCTGAATCGCCAGCGG
CATCAGCACCTTGTCGCCTTGCGTATAATATTTGCCCATGGTGAAAACGGGGGCGAAGAAGTTGTCCATATTGGCCACGT
TTAAATCAAAACTGGTGAAACTCACCCAGGGATTGGCTGAGACGAAAAACATATTCTCAATAAACCCTTTAGGGAAATAG
GCCAGGTTTTCACCGTAACACGCCACATCTTGCGAATATATGTGTAGAAACTGCCGGAAATCGTCGTGGTATTCACTCCA
GAGCGATGAAAACGTTTCAGTTTGCTCATGGAAAACGGTGTAACAAGGGTGAACACTATCCCATATCACCAGCTCACCGT
CTTTCATTGCCATACGAAATTCCGGATGAGCATTCATCAGGCGGGCAAGAATGTGAATAAAGGCCGGATAAAACTTGTGC
TTATTTTTCTTTACGGTCTTTAAAAAGGCCGTAATATCCAGCTGAACGGTCTGGTTATAGGTACATTGAGCAACTGACTG
AAATGCCTCAAAATGTTCTTTACGATGCCATTGGGATATATCAACGGTGGTATATCCAGTGATTTTTTTCTCCATTTTAG
CTTCCTTAGCTCCTGAAAATCTCGATAACTCAAAAAATACGCCCGGTAGTGATCTTATTTCATTATGGTGAAAGTTGGAA
CCTCTTACGTGCCGATCAACGTCTCATTTTCGCCAAAAGTTGGCCCAGGGCTTCCCGGTATCAACAGGGACACCAGGATT
TATTTATTCTGCGAAGTGATCTTCCGTCACAGGTATTTATTCGGCGCAATTGATATC</t>
  </si>
  <si>
    <t>CAATTGATATCGCGCGCGTAATACGACTCACTATAGGGCGAATTGGGTACCAGCGCTTTTCCGCTGCATAACCCTGCTTC
GGGGTCATTATAGCGATTTTTTCGGTATATCCATCCTTTTTCGCACGATATACAGGATTTTGCCAAAGGGTTCGTGTAGA
CTTTCCTTGGTGTATCCAACGGCGTCAGCCGGGCAGGATAGGTGAAGTAGGCCCACCCGCGAGCGGGTGTTCCTTCTTCA
CTGTCCCTTATTCGCACCTGGCGGTGCTCAACGGGAATCCTGCTCTGCGAGGCTGGCCGGCGTCGACGGTATCGATAAGC
TTGATATCgaattcCTGCAGCCCGGGGGATCCACTAGTTCTAGAGCCGTCAATTGTCTGATTCGTTACCAATTATGACAA
CTTGACGGCTACATCATTCACTTTTTCTTCACAACCGGCACGAAACTCGCTCGGGCTGGCCCCGGTGCATTTTTTAAATA
CTCGCGAGAAATAGAGTTGATCGTCAAAACCAACATTGCGACCGACGGTGGCGATAGGCATCCGGGTAGTGCTCAAAAGC
AGCTTCGCCTGACTAATGCGTTGGTCCTCGCGCCAGCTTAAGACGCTAATCCCTAACTGCTGGCGGAAAAGATGTGACAG
ACGCGACGGCGACAAGCAAACATGCTGTGCGACGCTGGCGATATCAAAATTGCTGTCTGCCAGGTGATCGCTGATGTACT
GACAAGCCTCGCGTACCCGATTATCCATCGGTGGATGGAGCGACTCGTTAATCGCTTCCATGCGCCGCAGTAACAATTGC
TCAAGCAGATTTATCGCCAGCAGCTCCGAATAGCGCCCTTCCCCTTGCCCGGCGTTAATGATTTGCCCAAACAGGTCGCT
GAAATGCGGCTGGTGCGCTTCATCCGGGCGAAAGAAACCCGTATTGGCAAATATTGACGGCCAGTTAAGCCATTCATGCC
AGTAGGCGCGCGGACGAAAGTAAACCCACTGGTGATACCATTCGCGAGCCTCCGGATGACGACCGTAGTGATGAATCTCT
CCTGGCGGGAACAGCAAAATATCACCCGGTCGGCAGACAAATTCTCGTCCCTGATTTTTCACCACCCCCTGACCGCGAAT
GGTGAGATTGAGAATATAACCTTTCATTCCCAGCGGTCGGTCGATAAAAAAATCGAGATAACCGTTGGCCTCAATCGGCG
TTAAACCCGCCACCAGATGGGCGTTAAACGAGTATCCCGGCAGCAGGGGATCATTTTGCGCTTCAGCCATACTTTTCATA
CTCCCACCATTCAGAGAAGAAACCAATTGTCCATATTGCATCAGACATTGCCGTCACTGCGTCTTTTACTGGCTCTTCTC
GCTAACCCAACCGGTAACCCCGCTTATTAAAAGCATTCTGTAACAAAGCGGGACCAAAGCCATGACAAAAACGCGTAACA
AAAGTGTCTATAATCACGGCAGAAAAGTCCACATTGATTATTTGCACGGCGTCACACTTTGCTATGCCATAGCATTTTTA
TCCATAAGATTAGCGGATCCTACCTGACGCTTTTTATCGCAACTCTCTACTGTTTCTCCATACCCGTTTTTTTGGATGGA
GTGAAACGATGCAGTTTAAGGTTTACACCTATAAAAGAGAGAGCCGTTATCGTCTGTTTGTGGATGTACAGAGTGATATT
ATTGACACGCCCGGGCGACGGATGGTGATCCCCCTGGCCAGTGCACGTCTGCTGTCAGATAAAGTCTCCCGTGAACTTTA
CCCGGTGGTGCATATCGGGGATGAAAGCTGGCGCATGATGACCACCGATATGGCCAGTGTGCCGGTCTCCGTTATCGGGG
AAGAAGTGGCTGATCTCAGCCACCGCGAAAATGACATCAAAAACGCCATTAACCTGATGTTCTGGGGAATATAAGAGCTC
CAGCTTTTGTTCCCTTTAGTGAGGGTTAATTGCGCGCAATTCCCATGTCAGCCGTTAAGTGTTCCTGTGTCACTCAAAAT
TGCTTTGAGAGGCTCTAAGGGCTTCTCAGTGCGTTACATCCCTGGCTTGTTGTCCACAACCGTTAAACCTTAAAAGCTTT
AAAAGCCTTATATATTCTTTTTTTTCTTATAAAACTTAAAACCTTAGAGGCTATTTAAGTTGCTGATTTATATTAATTTT
ATTGTTCAAACATGAGAGCTTAGTACGTGAAACATGAGAGCTTAGTACGTTAGCCATGAGAGCTTAGTACGTTAGCCATG
AGGGTTTAGTTCGTTAAACATGAGAGCTTAGTACGTTAAACATGAGAGCTTAGTACGTGAAACATGAGAGCTTAGTACGT
ACTATCAACAGGTTGAACTGCTGATCTTCAGATCCTCTACGCCGGACGCATCGTGGCCGGATCAGATCTGATATCGTCGC
AGACCAAAACGATCTCAAGAAGATCATCTTATTAATCAGATAAAATATTTCTAGGCACCAATAACTGCCTTAAAAAAATT
ACGCCCCGCCCTGCCACTCATCGCAGTACTGTTGTAATTCATTAAGCATTCTGCCGACATGGAAGCCATCACAAACGGCA
TGATGAACCTGAATCGCCAGCGGCATCAGCACCTTGTCGCCTTGCGTATAATATTTGCCCATGGTGAAAACGGGGGCGAA
GAAGTTGTCCATATTGGCCACGTTTAAATCAAAACTGGTGAAACTCACCCAGGGATTGGCTGAGACGAAAAACATATTCT
CAATAAACCCTTTAGGGAAATAGGCCAGGTTTTCACCGTAACACGCCACATCTTGCGAATATATGTGTAGAAACTGCCGG
AAATCGTCGTGGTATTCACTCCAGAGCGATGAAAACGTTTCAGTTTGCTCATGGAAAACGGTGTAACAAGGGTGAACACT
ATCCCATATCACCAGCTCACCGTCTTTCATTGCCATACGAAATTCCGGATGAGCATTCATCAGGCGGGCAAGAATGTGAA
TAAAGGCCGGATAAAACTTGTGCTTATTTTTCTTTACGGTCTTTAAAAAGGCCGTAATATCCAGCTGAACGGTCTGGTTA
TAGGTACATTGAGCAACTGACTGAAATGCCTCAAAATGTTCTTTACGATGCCATTGGGATATATCAACGGTGGTATATCC
AGTGATTTTTTTCTCCATTTTAGCTTCCTTAGCTCCTGAAAATCTCGATAACTCAAAAAATACGCCCGGTAGTGATCTTA
TTTCATTATGGTGAAAGTTGGAACCTCTTACGTGCCGATCAACGTCTCATTTTCGCCAAAAGTTGGCCCAGGGCTTCCCG
GTATCAACAGGGACACCAGGATTTATTTATTCTGCGAAGTGATCTTCCGTCACAGGTATTTATTCGGCG</t>
  </si>
  <si>
    <t>TACTCTGGCGTGGAAGTTCCAATCAAATAATTCATAGATTCACTCTATAGAGCTGATAAGCATGGTTATTACCATGCTTT
TTTGTACCTGTATTTCATGTGTTTTATAAACTCGCTATTACACATAGGTTAGCTCCTATCTATCGAAAGATTGTGGAATG
AGTGCTTAAATATACAGTAAGTGTTGGTAACTAAGTCTAAAAGTAAAAAACGCTTTGGTGGCATATACACAAATAACCCC
ATTAAAGTTAATCGAGACAGCGAGATACTACAAGTACAAGAGCTACATGTGCAGTTAATGTATTCTAATAACTAAGTATT
TTAGTCAAACGCGCTTCTTAGTTAAACATTGTGTTGTTTACAATTTTGTACCGTTGTAATATCGATGCATATTAAGCAAG
AAAAAGCATATCGGAGTGGTTTCTAGTTTGCTTTACTAGGTCCTATTTCCCGTCAAGGCCTACCTCTTTGTTACTGAGAG
CTAGTCCCTATATTACATAACGGTCAAACTCCATTCGTAACGTTTGGTTTTGGTTTAGGCGAAAGCTGGGGCTCGAAACT
TATTCAGCAATCTATCTTGAAAAACCGCATTGCAGGTTTGGGTAAGAACCGCAAAACAGCCGTGTTCCCTAAACTGGTTT
TTGCAATCAAAGATGGTTTGAACCACCAGAAGCAAGATCCAAACTACGACATCAAGCAACTAGCGCTTGAGTGTGCGTCT
AAGCGTATGTACCCAGACATTCTTAACTACGACAAAGTCGTAGAAGTGACAGGGTCATTCAAAACACCTATGGGCTGCCG
TAGCTTCTTGAATACCTACGAAGAAAATGGTGAGCTGATTCATGAAGGTCGTAACAACTTAGGTGTTGTTAGCTTGAACT
TGCCACGTATCGCGATCAACGCGAAACAAGATATGGCTAAGTTTTACGAACTGCTTGATGAAAAACTTAAGCTTGCTCGT
CGTGCTCTAGAAACT</t>
  </si>
  <si>
    <r>
      <t>Deletion of the region 1</t>
    </r>
    <r>
      <rPr>
        <sz val="12"/>
        <color theme="1"/>
        <rFont val="Symbol"/>
        <charset val="2"/>
      </rPr>
      <t>a</t>
    </r>
  </si>
  <si>
    <r>
      <t>Deletion of the region 1</t>
    </r>
    <r>
      <rPr>
        <sz val="12"/>
        <color theme="1"/>
        <rFont val="Symbol"/>
        <charset val="2"/>
      </rPr>
      <t>b</t>
    </r>
  </si>
  <si>
    <t>GGGAGGGGCTGAAGAGGCAGATAGAGCGTGCAGAAAAATTTATTGAGAATGAAAACAAAATCAATACTAACTATCGATAT
CAGTTAGTCGATGAGATTGTTGACGCCGGCTTATCTGCGTATTATGGGAAGAATACCAGTAAGAATGGTGGGCTTGGTGC
TTTTTTGGAAGCTGCGAAACAAGGAGAGATAAAAGAGAAATCACTTTTGATTGTAGAGGCAGTTGATAGATTGAGTCGCT
TACCTGCCGATCGCAGTCGCCGATTATTCGCTAAATTGAAAAAATATAAAATTGATGTAGCTATAACCAAGTTTTCACTT
ATCATCCCCCACGATGAACAGCTCGATATGGGTGTCGACCTACTCCTTACCGCCGCTTTTCATCTCGCTCACATGGAGAG
TGAACAAAAATCTCAACGAATTAAAGCAACATTTGACAAAAAGCGTCGAGAAGAAACAGTAGGAGGGGAAAAACGTACTT
CTGTCTGTCCCGCTTGGATGAGGGTTAAGTGCCTCGCCAGTTCATCTGTTGTTAACAGTGAGTCTTTCCCCCCCAAAATT
GTCAGATAGCCAAGAAAAGATTGGGCTCAACCAGACTGAACGAAGGGAATCCATAGAAACTGCCATTTAGAAAGTGTTAA
TATTTGTATCAGTTGGGCTTTTTGGGGCTATTTACTGGGGTTATTCGAATAGGTTTCAAGTAGTACAACTTATTTGGTGT
CTGTTTCTTCTAGTTAGCCGGTTCAGTATTTACGGTAGTGGTTCAGTACAGTTGGTCGTTACTTTGTTGGTTATCTGAAT
TATTTGCAATAGCAGACGTTATCTGAAATACGCAGCCTTCTAAAATTTGTAACAAGGTTCTATCCAAAGGTGTTTTTGAG
CAAGCAATACTAATATGTTGCCAACTAACGAAGAGTTCGTTATTGCTCAA</t>
  </si>
  <si>
    <t>TTTACCAGTTGAACAGCGGGTTAATTTAAGAAAAATTAGCGAAGTCGCAGAGTTACATACTGTGAACATTACCTATTCTT
CTCCTTCAGCATCATTTGAAAAAGTAGAAGTAAAGGAACTTTGTAAAAAGATCTTTAGCGAAGCGTTAAATACTCCGTCG
GACTACCTGAAATCACACTTAGACTTTGTATTGAGCCTGCCTGTAAGAACTGTTTTTCAACTCCTTAAGACGATGATTGA
GTCTGACATTATTGGCTTGGACGAGAATGCTATGTATTCCCCGGTAACACTAAAATCAGCTCTCTATCATAGCTTTGTAG
GCTCACTGGTAAAGCTAGAAATTGACTCTGAGAGTCTTAGTCAGTCTACGACTGATAGCCACACTATCGGCTATGAAATG
TTTAAATTACTTCACAGGCATGGAGAGTTGGAAACGGGATTCTATGTTAGACCTGATAGTGGCTATGCACA</t>
  </si>
  <si>
    <t>Internal region of the gene to inactivate cloned in pSW23T (EcoR1)</t>
  </si>
  <si>
    <t>ATGTTGATGCCTCTGGTTGG</t>
  </si>
  <si>
    <t>TTTCTTTGGGTCTGAGGGTG</t>
  </si>
  <si>
    <t>ATGTTGATGCCTCTGGTTGGTTATTAGAAGAAAAACAATTTGACTGCCGTTGGACTCATCTTGCTGAGATAGAGTTGCAT
ATCGCAGTGCAAAAAGAGTTGAAAAAACATTCAAACATTTGCCTAGATTACTGTTATTTGATCTATTTGCTTTGTATGAA
TAACTTTCAAAGACTCATGGTGCAACGTGATGACCAGTTTGGTTTTGAGCAATTTCAGAAATTTGCTGATAATGGTGTCA
GGGAAAGTTACGAAAAAAGCTACATGCAAAGGTTTTATCAACTTCATGGTCCTAATTTAACAGGAAGACCTGATTTATTA
GTTTTAGAGGGTAGGTTCGCACCCAAAAAATCACTAGAAAAAAACGAAGCTTTGGTTGGTGCTGTTTTACGTGGTTTCAT
TAGTTATGCAAAAGGGCACGTTGAAGCAGATAGTGTCATATTAGGGGGAGATCTCAACAGTCTAGCTTCGGAGGTCATGA
AATATCGAAGACCTTCTTTGAAACTAGTCGCCCACTTCATTAAATCACCCTCAGACCCAAAGAAA</t>
  </si>
  <si>
    <t>ATTGGACCAGCTAAGCCAGC</t>
  </si>
  <si>
    <t>GGCTTATCCATTTGGCCTGC</t>
  </si>
  <si>
    <t>CCGTCCCATTGAGAGCGAGG</t>
  </si>
  <si>
    <t>CCATCGGTATTAGACCCAAC</t>
  </si>
  <si>
    <t>CCATCGGTATTAGACCCAACTAAGAAGACCATTGTTCATATCCCAAATGTGAACTCTGGTGAATCTACCAAAGATAAATA
CACAGAGGTTGACTCAATTCTTGAGGTGCTTGGTGATGTCATCATGCAAGATCCTTATACTGGTATCTATCAAGTGAAAT
GTAAGTTCTCTGGCAGAACATTACTGGTTGCTAACTTAGTTGATGATAGTGATATGCGCCCTAAGGTTCAGGCTTACTTA
CGTGATATTGAGTCTGCCGAACAAATGGATGTCATTATTGCGTTAGGCATGGCGAAAGAAGGTTTTGATTGGCCTTACTG
TGAACATGTATTGACTATCGGCTATCGTAGTTCTATGACGGAAATTGTTCAGATTATTGGTCGAGCTACTCGCGATAGCG
AAGGGAAAAGTCATGCTCAGTTTACGAACCTCATTGCTCAGCCTGATGCACAGGATGATGACGTTAAGGTATCTGTAAAC
AATATGCTTAAAGCTATCACGACATCGCTTTTAATGGAGCAAATATTAGCTCCAAGCATTCAGTTTAAACCTCGCTCTCA
ATGGGACGG</t>
  </si>
  <si>
    <t>ATTGGACCAGCTAAGCCAGCATTACCTCTTAAAGCAACTGGTAAAATTATAAGTGGAAATAGCTTAAAACTTGATTGGAA
TAGAGTCTGTCCTAAAAGTTTTGAGGATGAAGTTTATATAATTGGCAACCCTCCATTCCATGGTACGTTAGAACGAACTG
ACGAACAAAAAGAAGATATGGGGACTGTATTTTCTGGCTTTAAGTCGCTAGGTAACTTGGACTATGTTGCTTGTTGGTTT
TGGAAAGGGGCGCAGTATATTAAGGGCACAAATTCTGAGCTCGCTTTAGTTGCGACTAACTCTATCTGCCAAGGAGAACA
AGTTGCTAGTCTTTGGCCTTACATCTTTGATTTAGACATAAATATTCACTTAGCTTACCCAACATTTCCATGGGCGAACA
ACGCGCGAGATAAAGCTGCGGTTCACGTAATTATTGTTGGCTTATCACAAAAAACTAGTGTGAAACGTTTATTTCAGTTG
GTCGATGGAGAATGGCATAGTAAGCAGGCCAAATGGATAAGCC</t>
  </si>
  <si>
    <t>GGTAATGAAGTCGAGTCCTC</t>
  </si>
  <si>
    <t>CTCCAAAACCTGCGATCTAG</t>
  </si>
  <si>
    <t>CTCCAAAACCTGCGATCTAGAACGCAAGTTGCCGACGTCAATATTTGCAAATGATAGGTCGTCTGTTACATCGTAAATAA
CAGGTGTGATAAAGCCTGTATTAGATTCAACAGCGGCTTCTAGACGATGGTGACCATTCAGAATTTCACCTTCAAATGAA
ACCAAAATAGGCTCTCCAGAGAGGCACCATTTCCCATTTTTCATCGATTCGGCGTAATCAACTACTCTTTTCCGGCTTTG
CTTGCGGTTGTTATTGCTGGTGTTAACTGCCCCACGTCTTGAAAACTCTAACATATCTCGTGCGAGCTTAGGGCTGATGA
ATATAACGACATGTTTCAATGTGGTTTGAACAGCTTTTATCCCAGAATAATAGCGTGCACGTGATTTAAAAATACCTTCC
ACCTGTTGAGAAGATAAGAACGTTGCTGTTTTCAACAGTTCCTTCGAACTACCTAGGTAAGAATTATTAGCTTTATCATC
ATAACGTTTTACCAATCCATCAACGATTGAGGACTCGACTTCATTACC</t>
  </si>
  <si>
    <t>CCAACCCTTCTCATCAGCTG</t>
  </si>
  <si>
    <t>CATCAGGCAACGCAATATCG</t>
  </si>
  <si>
    <t>CCAACCCTTCTCATCAGCTGTCAACGTTGGACTACGATTCGACAAATACTTATGTTGTCGGAAATGTTTTACCTCTGATT
TCTATTTGCAAAATTTTTGGGCTAAAGACATTTTTGTTTAGCTCACGACTGAGTGTTAAGGAAGCCAATCAAAAAAGTGA
AGTGAGGCAGCGTTTAGCGATAGAAAATGTTGAGGTGCGTATTGTATTTGATGATGAGAAAGGCTTGAATGCGCATCAGG
TGGTTGAGCTATTTAGAAAAAGTAATATTTTTGAATCGCCATTGAGTCTCCCTCACTTAAGTGAAGGCAATAATTTGCTA
CCAGATGATCACTTTCCTTTAAAACCCTTCATCGATCAGCTGATACGAGATGCCTCTATTGAGTCTTACGGGGGTGTTAA
CTTTGACTCAAAACATGTCAAAGTTTCAGAGCGTTTTATCACAACTCAATACGTTCTATTCAAGCTGGTCGTTGGGGCTG
TATCTGGAGTGGGGACACAGGAATACAGCAAAATGTCGAACGATATTGCGTTGCCTGATG</t>
  </si>
  <si>
    <t>ATGGTCACCTTGTGCCGTAC</t>
  </si>
  <si>
    <t>ACCGTCGCCAAAGAGGTTCG</t>
  </si>
  <si>
    <t>ACCGTCGCCAAAGAGGTTCGTATTTGTTTTACGGATGACTTGCATCCTCCTCAGTTCATCATTAATTCGCTTTTTGGCAA
TACCTGCGACGGTAATAAAGTAAGTTGGTCTTTGTTGTTTGTTGCATACGAATTTCACACATGCAAGGGCTGTTGATTTA
CCTGTTCCACCTTCACCTTGAGCTACGGACAAGTTCTTTGTTAAAGCATTGAAAGCGAGTTGTTTCTGCTCTTCAGTAAG
ATGAAATCCATTCATTTGATACGAGTAATTACTAAACTCTGTAATGTGTCCTTGAATGAGGCCGTTGAGCGGAACAGTAT
TTACTTCAAGAAGTTTCTTTACCAACGATCTTTCGACCATACCTTCTAAGTTTGCTAACCCCGCACCTTGGTAGTCACCA
AAACTTGTACGGCACAAGGTGACCAT</t>
  </si>
  <si>
    <t>Deletion of region  1α</t>
  </si>
  <si>
    <t>Deletion of region 1 β</t>
  </si>
  <si>
    <t>JAFNJV000000000</t>
  </si>
  <si>
    <t>JAFNJW000000000</t>
  </si>
  <si>
    <t>JAFNJX000000000</t>
  </si>
  <si>
    <t>JAFNJY000000000</t>
  </si>
  <si>
    <t>JAFNJZ000000000</t>
  </si>
  <si>
    <t>JAFNKA000000000</t>
  </si>
  <si>
    <t>JAFNKB000000000</t>
  </si>
  <si>
    <t>JAFNKC000000000</t>
  </si>
  <si>
    <t>JAFNKD000000000</t>
  </si>
  <si>
    <t>JAFNAZ000000000</t>
  </si>
  <si>
    <t>JAFNBA000000000</t>
  </si>
  <si>
    <t>JAFNBB000000000</t>
  </si>
  <si>
    <t>JAFNBC000000000</t>
  </si>
  <si>
    <t>JAFNBD000000000</t>
  </si>
  <si>
    <t>JAFNBE000000000</t>
  </si>
  <si>
    <t>JAFNBF000000000</t>
  </si>
  <si>
    <t>JAFNBG000000000</t>
  </si>
  <si>
    <t>JAFNBH000000000</t>
  </si>
  <si>
    <t>JAFNBI000000000</t>
  </si>
  <si>
    <t>JAFNBJ000000000</t>
  </si>
  <si>
    <t>JAFNBK000000000</t>
  </si>
  <si>
    <t>JAFNBL000000000</t>
  </si>
  <si>
    <t>JAFNBM000000000</t>
  </si>
  <si>
    <t>JAFNBN000000000</t>
  </si>
  <si>
    <t>JAFNBO000000000</t>
  </si>
  <si>
    <t>JAFNBP000000000</t>
  </si>
  <si>
    <t>JAFNBQ000000000</t>
  </si>
  <si>
    <t>JAFNBR000000000</t>
  </si>
  <si>
    <t>JAFNBS000000000</t>
  </si>
  <si>
    <t>JAFNBT000000000</t>
  </si>
  <si>
    <t>JAFNBU000000000</t>
  </si>
  <si>
    <t>JAFNBV000000000</t>
  </si>
  <si>
    <t>JAFNBW000000000</t>
  </si>
  <si>
    <t>JAFNBX000000000</t>
  </si>
  <si>
    <t>JAFNBY000000000</t>
  </si>
  <si>
    <t>JAFNBZ000000000</t>
  </si>
  <si>
    <t>JAFNCA000000000</t>
  </si>
  <si>
    <t>JAFNCB000000000</t>
  </si>
  <si>
    <t>JAFNCC000000000</t>
  </si>
  <si>
    <t>JAFNCD000000000</t>
  </si>
  <si>
    <t>JAFNCE000000000</t>
  </si>
  <si>
    <t>JAFNCF000000000</t>
  </si>
  <si>
    <t>JAFNCG000000000</t>
  </si>
  <si>
    <t>JAFNCH000000000</t>
  </si>
  <si>
    <t>JAFNCI000000000</t>
  </si>
  <si>
    <t>JAFNCJ000000000</t>
  </si>
  <si>
    <t>JAFNCK000000000</t>
  </si>
  <si>
    <t>JAFNCL000000000</t>
  </si>
  <si>
    <t>JAFNCM000000000</t>
  </si>
  <si>
    <t>JAFNCN000000000</t>
  </si>
  <si>
    <t>JAFNCO000000000</t>
  </si>
  <si>
    <t>JAFNCP000000000</t>
  </si>
  <si>
    <t>JAFNCQ000000000</t>
  </si>
  <si>
    <t>JAFNCR000000000</t>
  </si>
  <si>
    <t>JAFNCS000000000</t>
  </si>
  <si>
    <t>JAFNCT000000000</t>
  </si>
  <si>
    <t>JAFNCU000000000</t>
  </si>
  <si>
    <t>JAFNCV000000000</t>
  </si>
  <si>
    <t>JAFNCW000000000</t>
  </si>
  <si>
    <t>JAFNCX000000000</t>
  </si>
  <si>
    <t>JAFNCY000000000</t>
  </si>
  <si>
    <t>JAFNCZ000000000</t>
  </si>
  <si>
    <t>JAFNDA000000000</t>
  </si>
  <si>
    <t>JAFNDB000000000</t>
  </si>
  <si>
    <t>JAFNDC000000000</t>
  </si>
  <si>
    <t>JAFNDD000000000</t>
  </si>
  <si>
    <t>JAFNDE000000000</t>
  </si>
  <si>
    <t>JAFNDF000000000</t>
  </si>
  <si>
    <t>JAFNDG000000000</t>
  </si>
  <si>
    <t>JAFNDH000000000</t>
  </si>
  <si>
    <t>JAFNDI000000000</t>
  </si>
  <si>
    <t>JAFNDJ000000000</t>
  </si>
  <si>
    <t>JAFNDK000000000</t>
  </si>
  <si>
    <t>JAFNDL000000000</t>
  </si>
  <si>
    <t>JAFNDM000000000</t>
  </si>
  <si>
    <t>JAFNDN000000000</t>
  </si>
  <si>
    <t>JAFNDO000000000</t>
  </si>
  <si>
    <t>JAFNDP000000000</t>
  </si>
  <si>
    <t>JAFNDQ000000000</t>
  </si>
  <si>
    <t>JAFNDR000000000</t>
  </si>
  <si>
    <t>JAFNDS000000000</t>
  </si>
  <si>
    <t>JAFNDT000000000</t>
  </si>
  <si>
    <t>JAFNDU000000000</t>
  </si>
  <si>
    <t>JAFNDV000000000</t>
  </si>
  <si>
    <t>JAFNDW000000000</t>
  </si>
  <si>
    <t>JAFNDX000000000</t>
  </si>
  <si>
    <t>JAFNDY000000000</t>
  </si>
  <si>
    <t>JAFNDZ000000000</t>
  </si>
  <si>
    <t>JAFNEA000000000</t>
  </si>
  <si>
    <t>JAFNEB000000000</t>
  </si>
  <si>
    <t>JAFNEC000000000</t>
  </si>
  <si>
    <t>JAFNED000000000</t>
  </si>
  <si>
    <t>SLWH00000000</t>
  </si>
  <si>
    <t>SMAU00000000</t>
  </si>
  <si>
    <t>SMAW00000000</t>
  </si>
  <si>
    <t>SLUG00000000</t>
  </si>
  <si>
    <t>CCJU00000000</t>
  </si>
  <si>
    <t>CCJX00000000</t>
  </si>
  <si>
    <t>SMBG00000000</t>
  </si>
  <si>
    <t>SLVR00000000</t>
  </si>
  <si>
    <t>CCJV00000000</t>
  </si>
  <si>
    <t>SMAZ00000000</t>
  </si>
  <si>
    <t>SMBB00000000</t>
  </si>
  <si>
    <t>SMAX00000000</t>
  </si>
  <si>
    <t>SODC00000000</t>
  </si>
  <si>
    <t>SMBF00000000</t>
  </si>
  <si>
    <t>CCJY00000000</t>
  </si>
  <si>
    <t>RJKJ00000000</t>
  </si>
  <si>
    <t>RJKK00000000</t>
  </si>
  <si>
    <t>SLWC00000000</t>
  </si>
  <si>
    <t>SMCC00000000</t>
  </si>
  <si>
    <t>RKQU00000000</t>
  </si>
  <si>
    <t>SMCA00000000</t>
  </si>
  <si>
    <t>VFEJ00000000</t>
  </si>
  <si>
    <t>VIUZ00000000</t>
  </si>
  <si>
    <t>SMCU00000000</t>
  </si>
  <si>
    <t>SLWI00000000</t>
  </si>
  <si>
    <t>RJKD00000000</t>
  </si>
  <si>
    <t>RKHI00000000</t>
  </si>
  <si>
    <t>RKHM00000000</t>
  </si>
  <si>
    <t>RJKA00000000</t>
  </si>
  <si>
    <t>RJKC00000000</t>
  </si>
  <si>
    <t>RJJZ00000000</t>
  </si>
  <si>
    <t>RKHH00000000</t>
  </si>
  <si>
    <t>RKRH00000000</t>
  </si>
  <si>
    <t>SMCE00000000</t>
  </si>
  <si>
    <t>SMCB00000000</t>
  </si>
  <si>
    <t>VFNK00000000</t>
  </si>
  <si>
    <t>SLWJ00000000</t>
  </si>
  <si>
    <t>SMAY00000000</t>
  </si>
  <si>
    <t>SMBE00000000</t>
  </si>
  <si>
    <t>SMBA00000000</t>
  </si>
  <si>
    <t>SMAV00000000</t>
  </si>
  <si>
    <t>CCKD00000000</t>
  </si>
  <si>
    <t>CCKB00000000</t>
  </si>
  <si>
    <t>CCKC00000000</t>
  </si>
  <si>
    <t>CCJW00000000</t>
  </si>
  <si>
    <t>CCKE00000000</t>
  </si>
  <si>
    <t>SMAT00000000</t>
  </si>
  <si>
    <t>RKIG00000000</t>
  </si>
  <si>
    <t>SMCK00000000</t>
  </si>
  <si>
    <t>RKQY00000000</t>
  </si>
  <si>
    <t>SLWG00000000</t>
  </si>
  <si>
    <t>SMCW00000000</t>
  </si>
  <si>
    <t>RJKI00000000</t>
  </si>
  <si>
    <t>RJKB00000000</t>
  </si>
  <si>
    <t>RKHN00000000</t>
  </si>
  <si>
    <t>RKQS00000000</t>
  </si>
  <si>
    <t>RKQX00000000</t>
  </si>
  <si>
    <t>RJUW00000000</t>
  </si>
  <si>
    <t>RKQV00000000</t>
  </si>
  <si>
    <t>RJVE00000000</t>
  </si>
  <si>
    <t>SMCD00000000</t>
  </si>
  <si>
    <t>RJVD00000000</t>
  </si>
  <si>
    <t>SLWE00000000</t>
  </si>
  <si>
    <t>SLWD00000000</t>
  </si>
  <si>
    <t>VIVA00000000</t>
  </si>
  <si>
    <t>JAGDQE000000000</t>
  </si>
  <si>
    <t>MW824369</t>
  </si>
  <si>
    <t>MW824370</t>
  </si>
  <si>
    <t>MW824371</t>
  </si>
  <si>
    <t>MW824372</t>
  </si>
  <si>
    <t>MW824373</t>
  </si>
  <si>
    <t>MW824374</t>
  </si>
  <si>
    <t>MW824375</t>
  </si>
  <si>
    <t>MW824376</t>
  </si>
  <si>
    <t>MW824377</t>
  </si>
  <si>
    <t>MW824378</t>
  </si>
  <si>
    <t>MW824379</t>
  </si>
  <si>
    <t>MW824380</t>
  </si>
  <si>
    <t>MW824381</t>
  </si>
  <si>
    <t>MW824382</t>
  </si>
  <si>
    <t>MW824383</t>
  </si>
  <si>
    <t>MW824384</t>
  </si>
  <si>
    <t>MW824385</t>
  </si>
  <si>
    <t>MW824386</t>
  </si>
  <si>
    <t>MW824387</t>
  </si>
  <si>
    <t>MW824388</t>
  </si>
  <si>
    <t>MW824389</t>
  </si>
  <si>
    <t>MW824390</t>
  </si>
  <si>
    <t>MW824391</t>
  </si>
  <si>
    <t>MW824392</t>
  </si>
  <si>
    <t>MW824393</t>
  </si>
  <si>
    <t>MW824394</t>
  </si>
  <si>
    <t>MW824395</t>
  </si>
  <si>
    <t>MW824396</t>
  </si>
  <si>
    <t>MW824397</t>
  </si>
  <si>
    <t>MW824398</t>
  </si>
  <si>
    <t>MW824399</t>
  </si>
  <si>
    <t>MW824400</t>
  </si>
  <si>
    <t>MW824401</t>
  </si>
  <si>
    <t>MW824402</t>
  </si>
  <si>
    <t>MW824403</t>
  </si>
  <si>
    <t>MW824404</t>
  </si>
  <si>
    <t>MW824405</t>
  </si>
  <si>
    <t>MW824406</t>
  </si>
  <si>
    <t>MW824407</t>
  </si>
  <si>
    <t>MW824408</t>
  </si>
  <si>
    <t>MW824409</t>
  </si>
  <si>
    <t>MW824410</t>
  </si>
  <si>
    <t>MW824411</t>
  </si>
  <si>
    <t>MW824412</t>
  </si>
  <si>
    <t>MW824413</t>
  </si>
  <si>
    <t>MW824414</t>
  </si>
  <si>
    <t>MW824415</t>
  </si>
  <si>
    <t>MW824416</t>
  </si>
  <si>
    <t>MW824417</t>
  </si>
  <si>
    <t>MW824418</t>
  </si>
  <si>
    <t>MW824419</t>
  </si>
  <si>
    <t>MW824420</t>
  </si>
  <si>
    <t>MW824421</t>
  </si>
  <si>
    <t>MW824422</t>
  </si>
  <si>
    <t>MW824423</t>
  </si>
  <si>
    <t>MW824424</t>
  </si>
  <si>
    <t>MW824425</t>
  </si>
  <si>
    <t>MW824426</t>
  </si>
  <si>
    <t>MW824427</t>
  </si>
  <si>
    <t>MW824428</t>
  </si>
  <si>
    <t>MW824429</t>
  </si>
  <si>
    <t>MW824430</t>
  </si>
  <si>
    <t>MW824431</t>
  </si>
  <si>
    <t>MW824432</t>
  </si>
  <si>
    <t>MW824433</t>
  </si>
  <si>
    <t>MW824434</t>
  </si>
  <si>
    <t>Accession number(s)</t>
  </si>
  <si>
    <t>MW865291</t>
  </si>
  <si>
    <t>MW865292</t>
  </si>
  <si>
    <t>MW865293 -&gt; MW865296</t>
  </si>
  <si>
    <t>MW865297 - MW865298</t>
  </si>
  <si>
    <t>MW865299 -&gt; MW865301</t>
  </si>
  <si>
    <t>MW865302 -&gt; MW865306</t>
  </si>
  <si>
    <t>MW865307 -&gt; MW865309</t>
  </si>
  <si>
    <t>MW865310 -&gt; MW865326</t>
  </si>
  <si>
    <t>MW865327 -&gt; MW865341</t>
  </si>
  <si>
    <t>MW865342 -&gt; MW865379</t>
  </si>
  <si>
    <t>Core CDS</t>
  </si>
  <si>
    <t xml:space="preserve">Var CDS </t>
  </si>
  <si>
    <t>Strain spe. CDS</t>
  </si>
  <si>
    <t>In strain</t>
  </si>
  <si>
    <t xml:space="preserve">PCR inside out pSW7848 </t>
  </si>
  <si>
    <t>190613-21</t>
  </si>
  <si>
    <t>GAATTCGATATCAAGCTTATCGATAC</t>
  </si>
  <si>
    <t>190613-22</t>
  </si>
  <si>
    <t>GAATTCCTGCAGCCCGGGGG</t>
  </si>
  <si>
    <t>PCR inside out p15A oriV ; CmR</t>
  </si>
  <si>
    <t>080121-1</t>
  </si>
  <si>
    <t>GGGCCCTTCCTCAATTGCAATC</t>
  </si>
  <si>
    <t>080121-2</t>
  </si>
  <si>
    <t>CTCGAGTCTAGACAGCGCTTTTC</t>
  </si>
  <si>
    <t>Insert sequencing in p15A</t>
  </si>
  <si>
    <t>051120-1</t>
  </si>
  <si>
    <t>AGCGGGACCAAAGCCATGAC</t>
  </si>
  <si>
    <r>
      <rPr>
        <i/>
        <sz val="12"/>
        <color rgb="FF000000"/>
        <rFont val="Times New Roman"/>
        <family val="1"/>
      </rPr>
      <t>GyrB</t>
    </r>
    <r>
      <rPr>
        <sz val="12"/>
        <color rgb="FF000000"/>
        <rFont val="Times New Roman"/>
        <family val="1"/>
      </rPr>
      <t xml:space="preserve"> PCR and sequencing</t>
    </r>
  </si>
  <si>
    <t>0201-2</t>
  </si>
  <si>
    <t>0201-3</t>
  </si>
  <si>
    <t>0201-4</t>
  </si>
  <si>
    <r>
      <rPr>
        <i/>
        <sz val="12"/>
        <color rgb="FF000000"/>
        <rFont val="Times New Roman"/>
        <family val="1"/>
      </rPr>
      <t>V. crassostreae</t>
    </r>
    <r>
      <rPr>
        <sz val="12"/>
        <color rgb="FF000000"/>
        <rFont val="Times New Roman"/>
        <family val="1"/>
      </rPr>
      <t xml:space="preserve"> identification (R5-2)</t>
    </r>
  </si>
  <si>
    <t>271015-1</t>
  </si>
  <si>
    <t>ACACCAAGTACTGGCGACTG</t>
  </si>
  <si>
    <t>271015-2</t>
  </si>
  <si>
    <t>CGCTTGGCTTCCATGTTTGG</t>
  </si>
  <si>
    <t>GTATCGATAAGCTTGATATCGAATTCTACTCTGGCGTGGAAGTTCC</t>
  </si>
  <si>
    <t>CCCCCGGGCTGCAGGAATTCAGTTTCTAGAGCACGACGAG</t>
  </si>
  <si>
    <t>GTATCGATAAGCTTGATATCGAATTCGGGAGGGGCTGAAGAGGCAG</t>
  </si>
  <si>
    <t>CCCCCGGGCTGCAGGAATTCTTGAGCAATAACGAACTCTTCG</t>
  </si>
  <si>
    <r>
      <t xml:space="preserve">Inactivation of GV2333_v1_250051, NTPase (i1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45966-4145985</t>
  </si>
  <si>
    <t>4146436-4146417</t>
  </si>
  <si>
    <r>
      <t xml:space="preserve">Inactivation of GV2333_v1_250052, hydrolase (i2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48457-4148476</t>
  </si>
  <si>
    <t>4149001-4148982</t>
  </si>
  <si>
    <r>
      <t xml:space="preserve">Inactivation of GV2333_v1_250053, yeeA (i3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51790-4151809</t>
  </si>
  <si>
    <t>4152312-4152293</t>
  </si>
  <si>
    <r>
      <t xml:space="preserve">Inactivation of GV2333_v1_250054, yeeB (i4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53945-4153964</t>
  </si>
  <si>
    <t>4154513- 4154494</t>
  </si>
  <si>
    <r>
      <t xml:space="preserve">Inactivation of GV2333_v1_250056, conserved unknown (i6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57823 -4157804</t>
  </si>
  <si>
    <t>4157296-4157315</t>
  </si>
  <si>
    <r>
      <t xml:space="preserve">Inactivation of GV2333_v1_250057, conserved unknown (i7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4158289-4158308</t>
  </si>
  <si>
    <t>4158828-4158809</t>
  </si>
  <si>
    <r>
      <t>Inactivation of GV2333_v1_250058, putative helicase (i8 in</t>
    </r>
    <r>
      <rPr>
        <sz val="12"/>
        <color rgb="FF000000"/>
        <rFont val="Symbol"/>
        <charset val="2"/>
      </rPr>
      <t xml:space="preserve"> a</t>
    </r>
    <r>
      <rPr>
        <sz val="12"/>
        <color rgb="FF000000"/>
        <rFont val="Times New Roman"/>
        <family val="1"/>
      </rPr>
      <t>)</t>
    </r>
  </si>
  <si>
    <t>4160935-4160916</t>
  </si>
  <si>
    <t>4160510-4160529</t>
  </si>
  <si>
    <r>
      <t xml:space="preserve">Inactivation of GV2333_v1_250059, conserved unknown (i9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GTCCCCCGAGCAACAGAAGC</t>
  </si>
  <si>
    <t>4162320-4162301</t>
  </si>
  <si>
    <t>GGTCAAAAGTTCTTCCTCCAC</t>
  </si>
  <si>
    <t>4161803-4161823</t>
  </si>
  <si>
    <r>
      <t xml:space="preserve">Inactivation of GV2333_v1_250060, conserved unknown (i10 i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)</t>
    </r>
  </si>
  <si>
    <t>100820-19</t>
  </si>
  <si>
    <t>AGTGATAGACACTTTAGATCG</t>
  </si>
  <si>
    <t>4162903-4162883</t>
  </si>
  <si>
    <t>100820-20</t>
  </si>
  <si>
    <t>GCACTCACAATTGTTTCCCC</t>
  </si>
  <si>
    <t>4162406-4162425</t>
  </si>
  <si>
    <r>
      <t xml:space="preserve">Inactivation of GV2333_v1_70169, Type III restriction endonuclease subunit R (i1 in </t>
    </r>
    <r>
      <rPr>
        <sz val="12"/>
        <color rgb="FF000000"/>
        <rFont val="Symbol"/>
        <charset val="2"/>
      </rPr>
      <t>b</t>
    </r>
    <r>
      <rPr>
        <sz val="12"/>
        <color rgb="FF000000"/>
        <rFont val="Times New Roman"/>
        <family val="1"/>
      </rPr>
      <t>)</t>
    </r>
  </si>
  <si>
    <t>230920-33</t>
  </si>
  <si>
    <t>1861385-1861366</t>
  </si>
  <si>
    <t>230920-34</t>
  </si>
  <si>
    <t>GGAACACGTTCACCTGACTG</t>
  </si>
  <si>
    <t>1860848-1860867</t>
  </si>
  <si>
    <t>Control of the deletion of region 1α</t>
  </si>
  <si>
    <t>260620-1</t>
  </si>
  <si>
    <t>TTTGGATGTGGACTGGCTAC</t>
  </si>
  <si>
    <t>4144481-4144500</t>
  </si>
  <si>
    <t>260620-2</t>
  </si>
  <si>
    <t>GAACGCCACAAGCGCCTTCC</t>
  </si>
  <si>
    <t>4169106-4169087</t>
  </si>
  <si>
    <r>
      <t>Control of the deletion of region 1</t>
    </r>
    <r>
      <rPr>
        <sz val="12"/>
        <color theme="1"/>
        <rFont val="Symbol"/>
        <charset val="2"/>
      </rPr>
      <t>b</t>
    </r>
  </si>
  <si>
    <t>140220-1</t>
  </si>
  <si>
    <t>AAGCCACTGGAAACAGTGGC</t>
  </si>
  <si>
    <t>1877767-1877748</t>
  </si>
  <si>
    <t>140220-2</t>
  </si>
  <si>
    <t>CTATTACAGCAGCTCTACCG</t>
  </si>
  <si>
    <t>1858374-1858393</t>
  </si>
  <si>
    <r>
      <t xml:space="preserve">Control of the inactivation of i1 in </t>
    </r>
    <r>
      <rPr>
        <sz val="12"/>
        <color rgb="FF000000"/>
        <rFont val="Symbol"/>
        <charset val="2"/>
      </rPr>
      <t>a</t>
    </r>
  </si>
  <si>
    <t>070920-1</t>
  </si>
  <si>
    <t>TCTGGAGGTGACGATAGCGC</t>
  </si>
  <si>
    <t>4145898-4145917</t>
  </si>
  <si>
    <t>070920-2</t>
  </si>
  <si>
    <t>CTGAGAGGCGATGCATGCCG</t>
  </si>
  <si>
    <t>4146488-4146469</t>
  </si>
  <si>
    <r>
      <t xml:space="preserve">Control of the inactivation of i2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3</t>
  </si>
  <si>
    <t>TTATTGCTTGGGTTCGAGGC</t>
  </si>
  <si>
    <t>4148376-4148395</t>
  </si>
  <si>
    <t>070920-4</t>
  </si>
  <si>
    <t>TACCCCTTAGCCTAGGGTAC</t>
  </si>
  <si>
    <t>4149092-4149073</t>
  </si>
  <si>
    <r>
      <t xml:space="preserve">Control of the inactivation of i3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5</t>
  </si>
  <si>
    <t>GGCTAGCAGAGCATCAAATC</t>
  </si>
  <si>
    <t>4151749-4151768</t>
  </si>
  <si>
    <t>070920-6</t>
  </si>
  <si>
    <t>CTGCTACGTGACTCCCCTCG</t>
  </si>
  <si>
    <t>4152342-4152323</t>
  </si>
  <si>
    <r>
      <t xml:space="preserve">Control of the inactivation of i4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7</t>
  </si>
  <si>
    <t>GACCTTAGGCATTGGCTATC</t>
  </si>
  <si>
    <t>4153893-4153912</t>
  </si>
  <si>
    <t>070920-8</t>
  </si>
  <si>
    <t>CAATAACAGTGTTCGCAGGC</t>
  </si>
  <si>
    <t>4154542-4154523</t>
  </si>
  <si>
    <r>
      <t xml:space="preserve">Control of the inactivation of i6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11</t>
  </si>
  <si>
    <t>CCTAAGAACAATAGTGCACC</t>
  </si>
  <si>
    <t>4157918-4157899</t>
  </si>
  <si>
    <t>070920-12</t>
  </si>
  <si>
    <t>GACAAGACCTGAGCGTTCAC</t>
  </si>
  <si>
    <t>4157261-4157280</t>
  </si>
  <si>
    <r>
      <t xml:space="preserve">Control of the inactivation of i7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13</t>
  </si>
  <si>
    <t>TGGTTAGTGTTCCATTGTCG</t>
  </si>
  <si>
    <t>4158235-4158254</t>
  </si>
  <si>
    <t>070920-14</t>
  </si>
  <si>
    <t>TGCCAATACTGACGTGATGC</t>
  </si>
  <si>
    <t>4158854-4158835</t>
  </si>
  <si>
    <r>
      <t xml:space="preserve">Control of the inactivation of i8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15</t>
  </si>
  <si>
    <t>ACTGATTGGTGGAAACTTGG</t>
  </si>
  <si>
    <t>4160984-4160965</t>
  </si>
  <si>
    <t>070920-16</t>
  </si>
  <si>
    <t>ACCTCGAACCGTATAGCAAC</t>
  </si>
  <si>
    <t>4160477-4160496</t>
  </si>
  <si>
    <r>
      <t xml:space="preserve">Control of the inactivation of i9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17</t>
  </si>
  <si>
    <t>ATGCAGATTGAACCTATACAAC</t>
  </si>
  <si>
    <t>4162343-4162322</t>
  </si>
  <si>
    <t>070920-18</t>
  </si>
  <si>
    <t>TTTCACACTACTAACAAGTAGC</t>
  </si>
  <si>
    <t>4161773-4161794</t>
  </si>
  <si>
    <r>
      <t xml:space="preserve">Control of the inactivation of i10 in </t>
    </r>
    <r>
      <rPr>
        <sz val="12"/>
        <color rgb="FF000000"/>
        <rFont val="Symbol"/>
        <charset val="2"/>
      </rPr>
      <t>a</t>
    </r>
    <r>
      <rPr>
        <sz val="12"/>
        <color indexed="8"/>
        <rFont val="Times New Roman"/>
        <family val="1"/>
      </rPr>
      <t xml:space="preserve"> </t>
    </r>
  </si>
  <si>
    <t>070920-19</t>
  </si>
  <si>
    <t>GCAGAAGAAATACAACGGGTTG</t>
  </si>
  <si>
    <t>4162929-4162908</t>
  </si>
  <si>
    <t>070920-20</t>
  </si>
  <si>
    <t>TCTGCCAATCTAGATATGGTTG</t>
  </si>
  <si>
    <t>4162374-4162395</t>
  </si>
  <si>
    <t>Deletion of region 5α</t>
  </si>
  <si>
    <t>GTATCGATAAGCTTGATATCGAATTCATGGTAGTGGAGGGAATCACTG</t>
  </si>
  <si>
    <t>3508485-3508464</t>
  </si>
  <si>
    <t>CTCAAACGCAGCGCTGTTAGTAAGCCTTCCCCATATCTTTTTTATT</t>
  </si>
  <si>
    <t>3507986-3508011</t>
  </si>
  <si>
    <t>AATAAAAAAGATATGGGGAAGGCTTACTAACAGCGCTGCGTTTGAG</t>
  </si>
  <si>
    <t>3504718-3504699</t>
  </si>
  <si>
    <t>CCCCCGGGCTGCAGGAATTCTTGGAATTCTGTCGTGTCCGAT</t>
  </si>
  <si>
    <t>3504219-3504240</t>
  </si>
  <si>
    <r>
      <t>Deletion of region 5</t>
    </r>
    <r>
      <rPr>
        <sz val="12"/>
        <color rgb="FF000000"/>
        <rFont val="Symbol"/>
        <charset val="2"/>
      </rPr>
      <t>b</t>
    </r>
  </si>
  <si>
    <t>GTATCGATAAGCTTGATATCGAATTCGCTTCCCCACTTTCGAAACTG</t>
  </si>
  <si>
    <t>2443042-2443062</t>
  </si>
  <si>
    <t>TTTACGAACCGCACTTAGTGTGCACGTGAACTCTGAAGAGCTT</t>
  </si>
  <si>
    <t>2443541-2443521</t>
  </si>
  <si>
    <t>AAGCTCTTCAGAGTTCACGTGCACACTAAGTGCGGTTCGTAAA</t>
  </si>
  <si>
    <t>2451570-2451549</t>
  </si>
  <si>
    <t>CCCCCGGGCTGCAGGAATTCCCCAACCTTTAAGTTTCGGAAC</t>
  </si>
  <si>
    <t>2452048-2452027</t>
  </si>
  <si>
    <t>Deletion of region 5χ</t>
  </si>
  <si>
    <t>GTATCGATAAGCTTGATATCGAATTCCTGAATAAAGCAGCGAGCCTG</t>
  </si>
  <si>
    <t>5187678-5187658</t>
  </si>
  <si>
    <t>GGCGTTATTGTTACCCAGCAACCTGCGTTCCTTCTTAAATAAAGTTTT</t>
  </si>
  <si>
    <t>5187181-5187204</t>
  </si>
  <si>
    <t>AAAACTTTATTTAAGAAGGAACGCAGGTTGCTGGGTAACAATAACGCC</t>
  </si>
  <si>
    <t>5185684-5185703</t>
  </si>
  <si>
    <t>CCCCCGGGCTGCAGGAATTCCGAAGCTGATTGTTTGCATTGG</t>
  </si>
  <si>
    <t>5185206-5185227</t>
  </si>
  <si>
    <t>Deletion of region 5δ</t>
  </si>
  <si>
    <t>GTATCGATAAGCTTGATATCGAATTCCTAAGAAGTACGTTTCTCTCGAG</t>
  </si>
  <si>
    <t>5611171-5611193</t>
  </si>
  <si>
    <t>CTTTTTCACTTGAAATCGCTCTAGGTAATAGTGTTCAATCTCAGTCATC</t>
  </si>
  <si>
    <t>5611670-5611646</t>
  </si>
  <si>
    <t>GATGACTGAGATTGAACACTATTACCTAGAGCGATTTCAAGTGAAAAAG</t>
  </si>
  <si>
    <t>5621530-5621553</t>
  </si>
  <si>
    <t>CCCCCGGGCTGCAGGAATTCTCATAAGTATGGTTCAATCATATCTTTA</t>
  </si>
  <si>
    <t>5622029-5622002</t>
  </si>
  <si>
    <t>Deletion of region 5ε</t>
  </si>
  <si>
    <t>GTATCGATAAGCTTGATATCGAATTCCGCATAGGTGAAATTACTAACTC</t>
  </si>
  <si>
    <t>5674322-5674300</t>
  </si>
  <si>
    <t>CAGAAGTACGTTAAAAAAACAGTACACAAGCAACGAACACACATTCG</t>
  </si>
  <si>
    <t>5673823-5673844</t>
  </si>
  <si>
    <t>CGAATGTGTGTTCGTTGCTTGTGTACTGTTTTTTTAACGTACTTCTG</t>
  </si>
  <si>
    <t>5672073-5672049</t>
  </si>
  <si>
    <t>CCCCCGGGCTGCAGGAATTCATGTTCCATATATCCTTCGGGC</t>
  </si>
  <si>
    <t>5671600-5671621</t>
  </si>
  <si>
    <r>
      <t>Deletion of region 5</t>
    </r>
    <r>
      <rPr>
        <sz val="12"/>
        <color rgb="FF000000"/>
        <rFont val="Symbol"/>
        <charset val="2"/>
      </rPr>
      <t>F</t>
    </r>
    <r>
      <rPr>
        <sz val="12"/>
        <color rgb="FF000000"/>
        <rFont val="Times New Roman"/>
        <family val="1"/>
      </rPr>
      <t>2</t>
    </r>
  </si>
  <si>
    <t>130920-33</t>
  </si>
  <si>
    <t>GTATCGATAAGCTTGATATCGAATTCTTACTTTGTTGATGAAAAGGGGG</t>
  </si>
  <si>
    <t>1089003-1088981</t>
  </si>
  <si>
    <t>130920-34</t>
  </si>
  <si>
    <t>CATTGACTTCTTGAAGCCCAAAATTGACGCCCGTAACGTATGTC</t>
  </si>
  <si>
    <t>1088509-1088528</t>
  </si>
  <si>
    <t>130920-35</t>
  </si>
  <si>
    <t>GACATACGTTACGGGCGTCAATTTTGGGCTTCAAGAAGTCAATG</t>
  </si>
  <si>
    <t>1084562-1084538</t>
  </si>
  <si>
    <t>130920-36</t>
  </si>
  <si>
    <t>CCCCCGGGCTGCAGGAATTCGACTCAGCGTAACTGTAGGTAT</t>
  </si>
  <si>
    <t>1084062-1084083</t>
  </si>
  <si>
    <r>
      <t>Control of the 5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deletion</t>
    </r>
  </si>
  <si>
    <t>171120-1</t>
  </si>
  <si>
    <t>TACCAACAAGATACGAGGCC</t>
  </si>
  <si>
    <t>3504157-3504176</t>
  </si>
  <si>
    <t>171120-2</t>
  </si>
  <si>
    <t>CTAGGCCTATATTGTCAACGC</t>
  </si>
  <si>
    <t>3508534-3508514</t>
  </si>
  <si>
    <r>
      <t>Control of the 5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 xml:space="preserve"> deletion</t>
    </r>
  </si>
  <si>
    <t>171120-3</t>
  </si>
  <si>
    <t>ACCTATTAACAATATATGGTGC</t>
  </si>
  <si>
    <t>2442995-2443016</t>
  </si>
  <si>
    <t>171120-4</t>
  </si>
  <si>
    <t>GAAAGTTCGCTTTGCCACGC</t>
  </si>
  <si>
    <t>2452086-2452067</t>
  </si>
  <si>
    <r>
      <t>Control of the 5</t>
    </r>
    <r>
      <rPr>
        <sz val="12"/>
        <color theme="1"/>
        <rFont val="Symbol"/>
        <charset val="2"/>
      </rPr>
      <t>c</t>
    </r>
    <r>
      <rPr>
        <sz val="12"/>
        <color theme="1"/>
        <rFont val="Times New Roman"/>
        <family val="1"/>
      </rPr>
      <t xml:space="preserve"> deletion</t>
    </r>
  </si>
  <si>
    <t>171120-5</t>
  </si>
  <si>
    <t>ACGGGGCGGAGTGAGACGCG</t>
  </si>
  <si>
    <t>5185167-5185186</t>
  </si>
  <si>
    <t>171120-6</t>
  </si>
  <si>
    <t>ACCGCGATAAGAGTGAACCG</t>
  </si>
  <si>
    <t>5187725-5187706</t>
  </si>
  <si>
    <r>
      <t>Control of the 5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 xml:space="preserve"> deletion</t>
    </r>
  </si>
  <si>
    <t>171120-7</t>
  </si>
  <si>
    <t>GGAGACCGGAGACGGACAGG</t>
  </si>
  <si>
    <t>5611072-5611091</t>
  </si>
  <si>
    <r>
      <t>Control of the 5</t>
    </r>
    <r>
      <rPr>
        <sz val="12"/>
        <color theme="1"/>
        <rFont val="Symbol"/>
        <charset val="2"/>
      </rPr>
      <t>e</t>
    </r>
    <r>
      <rPr>
        <sz val="12"/>
        <color theme="1"/>
        <rFont val="Times New Roman"/>
        <family val="1"/>
      </rPr>
      <t xml:space="preserve"> deletion</t>
    </r>
  </si>
  <si>
    <t>171120-8</t>
  </si>
  <si>
    <t>ATCGCACCCAAGGGAATGCC</t>
  </si>
  <si>
    <t>5674369-5674350</t>
  </si>
  <si>
    <r>
      <t>Control of the 5</t>
    </r>
    <r>
      <rPr>
        <sz val="12"/>
        <color theme="1"/>
        <rFont val="Symbol"/>
        <charset val="2"/>
      </rPr>
      <t>f</t>
    </r>
    <r>
      <rPr>
        <sz val="12"/>
        <color theme="1"/>
        <rFont val="Times New Roman"/>
        <family val="1"/>
      </rPr>
      <t xml:space="preserve"> deletion</t>
    </r>
  </si>
  <si>
    <t>171120-11</t>
  </si>
  <si>
    <t>CACGGTGGCGCTTCTGGTCG</t>
  </si>
  <si>
    <t>1083976-1083995</t>
  </si>
  <si>
    <t>171120-12</t>
  </si>
  <si>
    <t>ACGTGATTATCCCACCTGGC</t>
  </si>
  <si>
    <t>1089104-1089085</t>
  </si>
  <si>
    <t>P5red specific genes (PAPS-Dam)</t>
  </si>
  <si>
    <t>130920-1</t>
  </si>
  <si>
    <t>GCCCGGGCCCATGGCACAGCATGTAAAAGTAAAC</t>
  </si>
  <si>
    <t>27130-27107</t>
  </si>
  <si>
    <t>130920-2</t>
  </si>
  <si>
    <t>GCCCTCTAGATCAAAAGAAACTTAGCAACTGGC</t>
  </si>
  <si>
    <t>23385-23407</t>
  </si>
  <si>
    <t xml:space="preserve">P5red specific genes sequencing </t>
  </si>
  <si>
    <t>051120-2</t>
  </si>
  <si>
    <t>GTACGGTTCTACTCGGACGG</t>
  </si>
  <si>
    <t>26766-26747</t>
  </si>
  <si>
    <t>051120-3</t>
  </si>
  <si>
    <t>GTTTAGGGATAACGTAGGCC</t>
  </si>
  <si>
    <t>26236-26217</t>
  </si>
  <si>
    <t>051120-4</t>
  </si>
  <si>
    <t>CTTACGACTGCTACGAGCGC</t>
  </si>
  <si>
    <t>25708-25689</t>
  </si>
  <si>
    <t>051120-5</t>
  </si>
  <si>
    <t>ATTGCGATCAGAGCTTCGGC</t>
  </si>
  <si>
    <t>25187-25168</t>
  </si>
  <si>
    <t>051120-6</t>
  </si>
  <si>
    <t>GTTGAACAAGAAGCCAAGCC</t>
  </si>
  <si>
    <t>24681-24662</t>
  </si>
  <si>
    <t>051120-7</t>
  </si>
  <si>
    <t>TAGGCGCACAGGTAACGAGC</t>
  </si>
  <si>
    <t>24164-24145</t>
  </si>
  <si>
    <t>051120-8</t>
  </si>
  <si>
    <t>CTACTGGAAAGGCGATAACG</t>
  </si>
  <si>
    <t>23649-23649</t>
  </si>
  <si>
    <t>p0004 PCR and sequencing for recombinant phage confirmation</t>
  </si>
  <si>
    <t xml:space="preserve">131220-1 </t>
  </si>
  <si>
    <t>GAGTGACAAAAACAACCAAGACG</t>
  </si>
  <si>
    <t>3852-3874</t>
  </si>
  <si>
    <t xml:space="preserve">131220-2 </t>
  </si>
  <si>
    <t>TTACCAAGATTGGCGCGAACG</t>
  </si>
  <si>
    <t>4764-4744</t>
  </si>
  <si>
    <t>p0013 PCR and sequencingfor recombinant phage confirmation</t>
  </si>
  <si>
    <t xml:space="preserve">131220-3 </t>
  </si>
  <si>
    <t>GTGCGTATGAGCGAATGCTTG</t>
  </si>
  <si>
    <t>14519-14539</t>
  </si>
  <si>
    <t xml:space="preserve">131220-4 </t>
  </si>
  <si>
    <t>GGTTAATGTAGTCGTCAACCG</t>
  </si>
  <si>
    <t>15502-15482</t>
  </si>
  <si>
    <t>p0025 PCR and Kpn1 digestion for recombinant phage confirmation</t>
  </si>
  <si>
    <t xml:space="preserve">131220-5 </t>
  </si>
  <si>
    <t>TAAAGCCAATGCTGTTAGCTGG</t>
  </si>
  <si>
    <t>29638-29659</t>
  </si>
  <si>
    <t xml:space="preserve">131220-6 </t>
  </si>
  <si>
    <t>TCAGGTTCTTTATAAACGTCTTC</t>
  </si>
  <si>
    <t>30250-30228</t>
  </si>
  <si>
    <t>Demography of vibrio clade 1</t>
  </si>
  <si>
    <t>280120-1</t>
  </si>
  <si>
    <t>GGGGCAAGGTGAATATGGAC</t>
  </si>
  <si>
    <t>4432833-4432814</t>
  </si>
  <si>
    <t>280120-2</t>
  </si>
  <si>
    <t>TTCCCAGGAACAGACAGAGC</t>
  </si>
  <si>
    <t>4432510-4432529</t>
  </si>
  <si>
    <t>Demography of vibrio clade 2</t>
  </si>
  <si>
    <t>280120-5</t>
  </si>
  <si>
    <t>TGGGTTCCTGTAGCAAATCG</t>
  </si>
  <si>
    <t>496882-496863</t>
  </si>
  <si>
    <t>280120-6</t>
  </si>
  <si>
    <t>TCCCTTAGGAGTCCTAGTTC</t>
  </si>
  <si>
    <t>496400-496419</t>
  </si>
  <si>
    <t>Demography of vibrio clade 3</t>
  </si>
  <si>
    <t>280120-9</t>
  </si>
  <si>
    <t>GCAGTGGTCAAATGGGAGCG</t>
  </si>
  <si>
    <t>2684219-2684238</t>
  </si>
  <si>
    <t>280120-10</t>
  </si>
  <si>
    <t>CTGGGAAGCGGGTCGAAATC</t>
  </si>
  <si>
    <t>2684587-2684568</t>
  </si>
  <si>
    <t>Demography of vibrio clade 4</t>
  </si>
  <si>
    <t>280120-13</t>
  </si>
  <si>
    <t>GAAGCGGAATTGCGATTCGG</t>
  </si>
  <si>
    <t>5275346-5275365</t>
  </si>
  <si>
    <t>280120-14</t>
  </si>
  <si>
    <t>CTTGATACGCGTCAGTTCCC</t>
  </si>
  <si>
    <t>5275703-5275684</t>
  </si>
  <si>
    <t>Demography of vibrio clade 5</t>
  </si>
  <si>
    <t>280120-17</t>
  </si>
  <si>
    <t>CTACGAGGCAATGTCTGGTG</t>
  </si>
  <si>
    <t>2567750-2567769</t>
  </si>
  <si>
    <t>280120-18</t>
  </si>
  <si>
    <t>TCGTACCCAAGCATTGAGGG</t>
  </si>
  <si>
    <t>2568130-2568111</t>
  </si>
  <si>
    <t>Demography of vibrio clade 6</t>
  </si>
  <si>
    <t>100220-19</t>
  </si>
  <si>
    <t>TTGACGAAGCTTGATACCCG</t>
  </si>
  <si>
    <t>3030755-3030736</t>
  </si>
  <si>
    <t>100220-20</t>
  </si>
  <si>
    <t>GATTTTCGTTATCTTGTGTAACGG</t>
  </si>
  <si>
    <t>3030596-3030619</t>
  </si>
  <si>
    <t>Demography of vibrio clade 7</t>
  </si>
  <si>
    <t>280120-21</t>
  </si>
  <si>
    <t>CAAGTGCTATAGCCAGAGCG</t>
  </si>
  <si>
    <t>4016270-4016251</t>
  </si>
  <si>
    <t>280120-22</t>
  </si>
  <si>
    <t>AATACGTCTGAAGGGTGGCG</t>
  </si>
  <si>
    <t>4015892-4015911</t>
  </si>
  <si>
    <t>Demography of vibrio clade 8</t>
  </si>
  <si>
    <t>280120-25</t>
  </si>
  <si>
    <t>TTAGAGGGTCTAGCTTCGCG</t>
  </si>
  <si>
    <t>2113683-2113664</t>
  </si>
  <si>
    <t>280120-26</t>
  </si>
  <si>
    <t>AATGGCACATCGTAAGCCCG</t>
  </si>
  <si>
    <t>2113340-2113359</t>
  </si>
  <si>
    <t>Demography of phage cluster p1a</t>
  </si>
  <si>
    <t>100220-3</t>
  </si>
  <si>
    <t>GATTTTACCTGCCGCGCAGC</t>
  </si>
  <si>
    <t>18542-18561</t>
  </si>
  <si>
    <t>100220-4</t>
  </si>
  <si>
    <t>GAATGCGCCAGCACACTTCC</t>
  </si>
  <si>
    <t>19004-18985</t>
  </si>
  <si>
    <t>Demography of phage cluster p1b</t>
  </si>
  <si>
    <t>100220-1</t>
  </si>
  <si>
    <t>GGTCTAGACAATAACACGCC</t>
  </si>
  <si>
    <t>26421-26402</t>
  </si>
  <si>
    <t>100220-2</t>
  </si>
  <si>
    <t>AGCGCTTGTGTAAGTTCCGC</t>
  </si>
  <si>
    <t>26116-26135</t>
  </si>
  <si>
    <t>Demography of phage cluster p3</t>
  </si>
  <si>
    <t>060820-9</t>
  </si>
  <si>
    <t>GTATTGGTAAATGGAGGCGG</t>
  </si>
  <si>
    <t>100817-100836</t>
  </si>
  <si>
    <t>060820-10</t>
  </si>
  <si>
    <t>CCAACTTTCATCACCGTTGC</t>
  </si>
  <si>
    <t>101097-101078</t>
  </si>
  <si>
    <t>Demography of phage cluster p4</t>
  </si>
  <si>
    <t>060820-5</t>
  </si>
  <si>
    <t>TTGTTTGCAGGAAGCACGGG</t>
  </si>
  <si>
    <t>20999-20980</t>
  </si>
  <si>
    <t>060820-6</t>
  </si>
  <si>
    <t>CATACATTGACCCGTGGCGC</t>
  </si>
  <si>
    <t>20652-20671</t>
  </si>
  <si>
    <t>Demography of phage cluster p5a</t>
  </si>
  <si>
    <t>100220-11</t>
  </si>
  <si>
    <t>AAGCTTACTCCGCTTCAGCG</t>
  </si>
  <si>
    <t>36133-36152</t>
  </si>
  <si>
    <t>100220-12</t>
  </si>
  <si>
    <t>CCTTGCCAACCTGAACGTTC</t>
  </si>
  <si>
    <t>36424-36405</t>
  </si>
  <si>
    <t>Demography of phage cluster p5ared</t>
  </si>
  <si>
    <t>060820-1</t>
  </si>
  <si>
    <t>ACGGTGAAGAGTTTACCCCGG</t>
  </si>
  <si>
    <t>26080-26060</t>
  </si>
  <si>
    <t>060820-2</t>
  </si>
  <si>
    <t>ACACATACAAAGCGCTCGCC</t>
  </si>
  <si>
    <t>25752-25771</t>
  </si>
  <si>
    <t>Demography of phage cluster p5ablue</t>
  </si>
  <si>
    <t>060820-3</t>
  </si>
  <si>
    <t>TTCCCGGCTTGGAAAAACGC</t>
  </si>
  <si>
    <t>26108-26089</t>
  </si>
  <si>
    <t>060820-4</t>
  </si>
  <si>
    <t>TCTCCGGTGTTTCGATTCGC</t>
  </si>
  <si>
    <t>25673-25692</t>
  </si>
  <si>
    <t>Demography of phage cluster p5b</t>
  </si>
  <si>
    <t>060820-11</t>
  </si>
  <si>
    <t>ACCGAAGTGGCTGACTCCC</t>
  </si>
  <si>
    <t>27904-27886</t>
  </si>
  <si>
    <t>060820-12</t>
  </si>
  <si>
    <t>CTGCGTATTCGTCACCTGCC</t>
  </si>
  <si>
    <t>27538-27557</t>
  </si>
  <si>
    <t>Demography of phage cluster p5d</t>
  </si>
  <si>
    <t>060820-7</t>
  </si>
  <si>
    <t>TCACCTGCAGGGCAAAATGG</t>
  </si>
  <si>
    <t>31400-31381</t>
  </si>
  <si>
    <t>060820-8</t>
  </si>
  <si>
    <t>CCTGCCATGCGGATTTGAGT</t>
  </si>
  <si>
    <t>30927-30946</t>
  </si>
  <si>
    <t>Demography of phage cluster p7c</t>
  </si>
  <si>
    <t>060820-13</t>
  </si>
  <si>
    <t>TCAAACGGTCAGTGCTGCG</t>
  </si>
  <si>
    <t>38078-38060</t>
  </si>
  <si>
    <t>060820-14</t>
  </si>
  <si>
    <t>TCTCCATCTTCTTGCGTCCG</t>
  </si>
  <si>
    <t>37673-37692</t>
  </si>
  <si>
    <t>Demography of phage cluster p8</t>
  </si>
  <si>
    <t>100220-5</t>
  </si>
  <si>
    <t>CAAATTCGCAGGTGTAGACG</t>
  </si>
  <si>
    <t>13479-13498</t>
  </si>
  <si>
    <t>100220-6</t>
  </si>
  <si>
    <t>GATACGTTGACACCATCCTG</t>
  </si>
  <si>
    <t>13814-13795</t>
  </si>
  <si>
    <t>GV3333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Symbol"/>
        <charset val="2"/>
      </rPr>
      <t>p</t>
    </r>
    <r>
      <rPr>
        <sz val="12"/>
        <color theme="1"/>
        <rFont val="Times New Roman"/>
        <family val="1"/>
      </rPr>
      <t>3813</t>
    </r>
  </si>
  <si>
    <r>
      <t xml:space="preserve">B462 </t>
    </r>
    <r>
      <rPr>
        <i/>
        <sz val="12"/>
        <color rgb="FF000000"/>
        <rFont val="Symbol"/>
        <charset val="2"/>
      </rPr>
      <t>D</t>
    </r>
    <r>
      <rPr>
        <i/>
        <sz val="12"/>
        <color rgb="FF000000"/>
        <rFont val="Times New Roman"/>
        <family val="1"/>
      </rPr>
      <t xml:space="preserve">thyA::(erm-pir116) </t>
    </r>
    <r>
      <rPr>
        <sz val="12"/>
        <color rgb="FF000000"/>
        <rFont val="Times New Roman"/>
        <family val="1"/>
      </rPr>
      <t>[Erm</t>
    </r>
    <r>
      <rPr>
        <vertAlign val="superscript"/>
        <sz val="12"/>
        <color rgb="FF000000"/>
        <rFont val="Times New Roman"/>
        <family val="1"/>
      </rPr>
      <t xml:space="preserve"> R</t>
    </r>
    <r>
      <rPr>
        <sz val="12"/>
        <color rgb="FF000000"/>
        <rFont val="Times New Roman"/>
        <family val="1"/>
      </rPr>
      <t>]</t>
    </r>
  </si>
  <si>
    <t>Le Roux 2007</t>
  </si>
  <si>
    <t>GV3332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</t>
    </r>
  </si>
  <si>
    <r>
      <t>b</t>
    </r>
    <r>
      <rPr>
        <sz val="12"/>
        <color rgb="FF000000"/>
        <rFont val="Times New Roman"/>
        <family val="1"/>
      </rPr>
      <t>2163 </t>
    </r>
    <r>
      <rPr>
        <i/>
        <sz val="12"/>
        <color rgb="FF000000"/>
        <rFont val="Times New Roman"/>
        <family val="1"/>
      </rPr>
      <t>gyrA462, zei298::Tn10</t>
    </r>
    <r>
      <rPr>
        <sz val="12"/>
        <color rgb="FF000000"/>
        <rFont val="Times New Roman"/>
        <family val="1"/>
      </rPr>
      <t xml:space="preserve"> [Km</t>
    </r>
    <r>
      <rPr>
        <vertAlign val="superscript"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Em</t>
    </r>
    <r>
      <rPr>
        <vertAlign val="superscript"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Tc</t>
    </r>
    <r>
      <rPr>
        <vertAlign val="superscript"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>]</t>
    </r>
  </si>
  <si>
    <t>GV3338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338</t>
    </r>
  </si>
  <si>
    <t>GV3283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pGV3283</t>
    </r>
  </si>
  <si>
    <t>GV3558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58</t>
    </r>
  </si>
  <si>
    <t>Inactivation of GV2333_v1_250051 in 7F1_18</t>
  </si>
  <si>
    <t>GV3559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59</t>
    </r>
  </si>
  <si>
    <t>Inactivation of GV2333_v1_250052 in 7F1_18</t>
  </si>
  <si>
    <t>GV3566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6</t>
    </r>
  </si>
  <si>
    <t>Inactivation of GV2333_v1_250053 in 7F1_18</t>
  </si>
  <si>
    <t>GV3560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0</t>
    </r>
  </si>
  <si>
    <t>Inactivation of GV2333_v1_250054 in 7F1_18</t>
  </si>
  <si>
    <t>GV3567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7</t>
    </r>
  </si>
  <si>
    <t>Inactivation of GV2333_v1_250056 in 7F1_18</t>
  </si>
  <si>
    <t>GV3562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2</t>
    </r>
  </si>
  <si>
    <t>Inactivation of GV2333_v1_250057 in 7F1_18</t>
  </si>
  <si>
    <t>GV3563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 3563</t>
    </r>
  </si>
  <si>
    <t>Inactivation of GV2333_v1_250058 in 7F1_18</t>
  </si>
  <si>
    <t>GV3564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4</t>
    </r>
  </si>
  <si>
    <t>Inactivation of GV2333_v1_250059 in 7F1_18</t>
  </si>
  <si>
    <t>GV3565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65</t>
    </r>
  </si>
  <si>
    <t>Inactivation of GV2333_v1_250060 in 7F1_18</t>
  </si>
  <si>
    <t>GV3635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635</t>
    </r>
  </si>
  <si>
    <t>Inactivation of GV2333_v1_70169 in 7F1_18</t>
  </si>
  <si>
    <t>GV3582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2</t>
    </r>
  </si>
  <si>
    <r>
      <t>Deletion of the region 5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in 29_O_45</t>
    </r>
  </si>
  <si>
    <t>GV3583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3</t>
    </r>
  </si>
  <si>
    <r>
      <t>Deletion of the region 5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 xml:space="preserve"> in 29_O_45</t>
    </r>
  </si>
  <si>
    <t>GV3584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4</t>
    </r>
  </si>
  <si>
    <r>
      <t>Deletion of the region 5</t>
    </r>
    <r>
      <rPr>
        <sz val="12"/>
        <color theme="1"/>
        <rFont val="Symbol"/>
        <charset val="2"/>
      </rPr>
      <t>c</t>
    </r>
    <r>
      <rPr>
        <sz val="12"/>
        <color theme="1"/>
        <rFont val="Times New Roman"/>
        <family val="1"/>
      </rPr>
      <t xml:space="preserve"> in 29_O_45</t>
    </r>
  </si>
  <si>
    <t>GV3585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5</t>
    </r>
  </si>
  <si>
    <r>
      <t>Deletion of the region 5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 xml:space="preserve"> in 29_O_45</t>
    </r>
  </si>
  <si>
    <t>GV3586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6</t>
    </r>
  </si>
  <si>
    <r>
      <t>Deletion of the region 5</t>
    </r>
    <r>
      <rPr>
        <sz val="12"/>
        <color theme="1"/>
        <rFont val="Symbol"/>
        <charset val="2"/>
      </rPr>
      <t>e</t>
    </r>
    <r>
      <rPr>
        <sz val="12"/>
        <color theme="1"/>
        <rFont val="Times New Roman"/>
        <family val="1"/>
      </rPr>
      <t xml:space="preserve"> in 29_O_45</t>
    </r>
  </si>
  <si>
    <t>GV3587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587</t>
    </r>
  </si>
  <si>
    <r>
      <t>Deletion of the region 5</t>
    </r>
    <r>
      <rPr>
        <sz val="12"/>
        <color theme="1"/>
        <rFont val="Symbol"/>
        <charset val="2"/>
      </rPr>
      <t>f2</t>
    </r>
    <r>
      <rPr>
        <sz val="12"/>
        <color theme="1"/>
        <rFont val="Times New Roman"/>
        <family val="1"/>
      </rPr>
      <t xml:space="preserve"> in 29_O_45</t>
    </r>
  </si>
  <si>
    <t>GV3770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>3914 + pGV3770</t>
    </r>
  </si>
  <si>
    <t>Recombination in phage P5ablue</t>
  </si>
  <si>
    <r>
      <t>Deletion of the entire regio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gene cluster (from GV2333_v1_250051 to GV2333_v1_250062)</t>
    </r>
  </si>
  <si>
    <r>
      <t>Deletion of the entire region 1</t>
    </r>
    <r>
      <rPr>
        <sz val="12"/>
        <color rgb="FF000000"/>
        <rFont val="Symbol"/>
        <charset val="2"/>
      </rPr>
      <t>b</t>
    </r>
    <r>
      <rPr>
        <sz val="12"/>
        <color rgb="FF000000"/>
        <rFont val="Times New Roman"/>
        <family val="1"/>
      </rPr>
      <t xml:space="preserve"> gene cluster (from GV2333_v1_70168 to GV2333_v1_70185)</t>
    </r>
  </si>
  <si>
    <r>
      <t>Double deletion of the regio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and 1</t>
    </r>
    <r>
      <rPr>
        <sz val="12"/>
        <color rgb="FF000000"/>
        <rFont val="Symbol"/>
        <charset val="2"/>
      </rPr>
      <t>b</t>
    </r>
    <r>
      <rPr>
        <sz val="12"/>
        <color rgb="FF000000"/>
        <rFont val="Times New Roman"/>
        <family val="1"/>
      </rPr>
      <t xml:space="preserve"> gene cluster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1 (GV2333_v1_250051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2 (GV2333_v1_250052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3 (GV2333_v1_250053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4 (GV2333_v1_250054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6 (GV2333_v1_250056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7 (GV2333_v1_250057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t>GV3931</t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8 (GV2333_v1_250058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9 (GV2333_v1_250059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10 (GV2333_v1_250060) in 1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 xml:space="preserve"> by single insertion of a sucid vector pSW23t</t>
    </r>
  </si>
  <si>
    <r>
      <t>7F1_18 Δ1α + i1 in 1</t>
    </r>
    <r>
      <rPr>
        <sz val="12"/>
        <color theme="1"/>
        <rFont val="Symbol"/>
        <charset val="2"/>
      </rPr>
      <t>b</t>
    </r>
  </si>
  <si>
    <r>
      <t xml:space="preserve">Inactivation of 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.1 (GV2333_v1_70169) in 1</t>
    </r>
    <r>
      <rPr>
        <sz val="12"/>
        <color rgb="FF000000"/>
        <rFont val="Symbol"/>
        <charset val="2"/>
      </rPr>
      <t>b</t>
    </r>
    <r>
      <rPr>
        <sz val="12"/>
        <color rgb="FF000000"/>
        <rFont val="Times New Roman"/>
        <family val="1"/>
      </rPr>
      <t xml:space="preserve"> by single insertion of a sucid vector pSW23t in 7F1_18 Δ1α  </t>
    </r>
  </si>
  <si>
    <r>
      <t xml:space="preserve">29_O_45 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a</t>
    </r>
  </si>
  <si>
    <t>Deletion of the type 1 RM R unit (REV045_v1_160125) in 29_O_45</t>
  </si>
  <si>
    <r>
      <t xml:space="preserve">29_O_45 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b</t>
    </r>
  </si>
  <si>
    <t>Deletion of the DndFGH gene cluster (from REV045_v1_90119 to REV045_v1_90121) in 29_O_45</t>
  </si>
  <si>
    <t>Deletion of the reverse transcriptase (REV045_v1_350045) in 29_O_45</t>
  </si>
  <si>
    <r>
      <t>Deletion of the entire region 5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gene cluster (from REV045_v1_510001 to REV045_v1_510013) in 29_O_45</t>
    </r>
  </si>
  <si>
    <r>
      <t xml:space="preserve">Deletion of two genes in </t>
    </r>
    <r>
      <rPr>
        <sz val="12"/>
        <color rgb="FF000000"/>
        <rFont val="Symbol"/>
        <charset val="2"/>
      </rPr>
      <t xml:space="preserve">D5e </t>
    </r>
    <r>
      <rPr>
        <sz val="12"/>
        <color rgb="FF000000"/>
        <rFont val="Times New Roman"/>
        <family val="1"/>
      </rPr>
      <t>including a reverse transcriptase (REV045_v1_590001 and REV045_v1_590002) in 29_O_45</t>
    </r>
  </si>
  <si>
    <r>
      <t>29_O_25</t>
    </r>
    <r>
      <rPr>
        <sz val="12"/>
        <color theme="1"/>
        <rFont val="Symbol"/>
        <charset val="2"/>
      </rPr>
      <t xml:space="preserve"> D5f</t>
    </r>
    <r>
      <rPr>
        <sz val="12"/>
        <color theme="1"/>
        <rFont val="Times New Roman"/>
        <family val="1"/>
      </rPr>
      <t>2</t>
    </r>
  </si>
  <si>
    <r>
      <t xml:space="preserve">Deletion of five genes in </t>
    </r>
    <r>
      <rPr>
        <sz val="12"/>
        <color theme="1"/>
        <rFont val="Symbol"/>
        <charset val="2"/>
      </rPr>
      <t>D5f</t>
    </r>
    <r>
      <rPr>
        <sz val="12"/>
        <color theme="1"/>
        <rFont val="Times New Roman"/>
        <family val="1"/>
      </rPr>
      <t xml:space="preserve"> (from REV045_v1_40097 to REV045_v1_40101) in 29_O_45</t>
    </r>
  </si>
  <si>
    <t>GV3680</t>
  </si>
  <si>
    <r>
      <t xml:space="preserve">29_O_45 </t>
    </r>
    <r>
      <rPr>
        <sz val="12"/>
        <color theme="1"/>
        <rFont val="Symbol"/>
        <charset val="2"/>
      </rPr>
      <t>D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ab</t>
    </r>
  </si>
  <si>
    <r>
      <t>Double deletion of cluster 5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and 5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 xml:space="preserve"> in 29_O_45</t>
    </r>
  </si>
  <si>
    <t>GV3682</t>
  </si>
  <si>
    <r>
      <t xml:space="preserve">29_O_45 </t>
    </r>
    <r>
      <rPr>
        <sz val="12"/>
        <color theme="1"/>
        <rFont val="Symbol"/>
        <charset val="2"/>
      </rPr>
      <t>D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ac</t>
    </r>
  </si>
  <si>
    <r>
      <t>Double deletion of cluster 5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and 5</t>
    </r>
    <r>
      <rPr>
        <sz val="12"/>
        <color theme="1"/>
        <rFont val="Symbol"/>
        <charset val="2"/>
      </rPr>
      <t>c</t>
    </r>
    <r>
      <rPr>
        <sz val="12"/>
        <color theme="1"/>
        <rFont val="Times New Roman"/>
        <family val="1"/>
      </rPr>
      <t xml:space="preserve"> in 29_O_45</t>
    </r>
  </si>
  <si>
    <t>GV3683</t>
  </si>
  <si>
    <r>
      <t xml:space="preserve">29_O_45 </t>
    </r>
    <r>
      <rPr>
        <sz val="12"/>
        <color theme="1"/>
        <rFont val="Symbol"/>
        <charset val="2"/>
      </rPr>
      <t>D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af2</t>
    </r>
  </si>
  <si>
    <r>
      <t>Double deletion of cluster 5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 and 5</t>
    </r>
    <r>
      <rPr>
        <sz val="12"/>
        <color theme="1"/>
        <rFont val="Symbol"/>
        <charset val="2"/>
      </rPr>
      <t>f2</t>
    </r>
    <r>
      <rPr>
        <sz val="12"/>
        <color theme="1"/>
        <rFont val="Times New Roman"/>
        <family val="1"/>
      </rPr>
      <t xml:space="preserve"> in 29_O_45</t>
    </r>
  </si>
  <si>
    <t>GV3685</t>
  </si>
  <si>
    <r>
      <t xml:space="preserve">29_O_45 </t>
    </r>
    <r>
      <rPr>
        <sz val="12"/>
        <color theme="1"/>
        <rFont val="Symbol"/>
        <charset val="2"/>
      </rPr>
      <t>DD</t>
    </r>
    <r>
      <rPr>
        <sz val="12"/>
        <color theme="1"/>
        <rFont val="Times New Roman"/>
        <family val="1"/>
      </rPr>
      <t>5</t>
    </r>
    <r>
      <rPr>
        <sz val="12"/>
        <color theme="1"/>
        <rFont val="Symbol"/>
        <charset val="2"/>
      </rPr>
      <t>bc</t>
    </r>
  </si>
  <si>
    <r>
      <t>Double deletion of cluster 5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 xml:space="preserve"> and 5</t>
    </r>
    <r>
      <rPr>
        <sz val="12"/>
        <color theme="1"/>
        <rFont val="Symbol"/>
        <charset val="2"/>
      </rPr>
      <t>c</t>
    </r>
    <r>
      <rPr>
        <sz val="12"/>
        <color theme="1"/>
        <rFont val="Times New Roman"/>
        <family val="1"/>
      </rPr>
      <t xml:space="preserve"> in 29_O_45</t>
    </r>
  </si>
  <si>
    <r>
      <t>Double deletion of cluster 5</t>
    </r>
    <r>
      <rPr>
        <sz val="12"/>
        <color theme="1"/>
        <rFont val="Symbol"/>
        <charset val="2"/>
      </rPr>
      <t>b</t>
    </r>
    <r>
      <rPr>
        <sz val="12"/>
        <color theme="1"/>
        <rFont val="Times New Roman"/>
        <family val="1"/>
      </rPr>
      <t xml:space="preserve"> and 5</t>
    </r>
    <r>
      <rPr>
        <sz val="12"/>
        <color theme="1"/>
        <rFont val="Symbol"/>
        <charset val="2"/>
      </rPr>
      <t>e</t>
    </r>
    <r>
      <rPr>
        <sz val="12"/>
        <color theme="1"/>
        <rFont val="Times New Roman"/>
        <family val="1"/>
      </rPr>
      <t xml:space="preserve"> in 29_O_45</t>
    </r>
  </si>
  <si>
    <t>GV3688</t>
  </si>
  <si>
    <r>
      <t xml:space="preserve">29_O_25 </t>
    </r>
    <r>
      <rPr>
        <sz val="12"/>
        <color theme="1"/>
        <rFont val="Symbol"/>
        <charset val="2"/>
      </rPr>
      <t>DD5cd</t>
    </r>
  </si>
  <si>
    <r>
      <t>Double deletion of cluster 5</t>
    </r>
    <r>
      <rPr>
        <sz val="12"/>
        <color rgb="FF000000"/>
        <rFont val="Symbol"/>
        <charset val="2"/>
      </rPr>
      <t>c</t>
    </r>
    <r>
      <rPr>
        <sz val="12"/>
        <color rgb="FF000000"/>
        <rFont val="Times New Roman"/>
        <family val="1"/>
      </rPr>
      <t xml:space="preserve"> and 5</t>
    </r>
    <r>
      <rPr>
        <sz val="12"/>
        <color rgb="FF000000"/>
        <rFont val="Symbol"/>
        <charset val="2"/>
      </rPr>
      <t>d</t>
    </r>
    <r>
      <rPr>
        <sz val="12"/>
        <color rgb="FF000000"/>
        <rFont val="Times New Roman"/>
        <family val="1"/>
      </rPr>
      <t xml:space="preserve"> in 29_O_45</t>
    </r>
  </si>
  <si>
    <t>GV3689</t>
  </si>
  <si>
    <r>
      <t xml:space="preserve">29_O_25 </t>
    </r>
    <r>
      <rPr>
        <sz val="12"/>
        <color theme="1"/>
        <rFont val="Symbol"/>
        <charset val="2"/>
      </rPr>
      <t>DD5ef2</t>
    </r>
  </si>
  <si>
    <r>
      <t>Double deletion of cluster 5</t>
    </r>
    <r>
      <rPr>
        <sz val="12"/>
        <color rgb="FF000000"/>
        <rFont val="Symbol"/>
        <charset val="2"/>
      </rPr>
      <t>e</t>
    </r>
    <r>
      <rPr>
        <sz val="12"/>
        <color rgb="FF000000"/>
        <rFont val="Times New Roman"/>
        <family val="1"/>
      </rPr>
      <t xml:space="preserve"> and 5</t>
    </r>
    <r>
      <rPr>
        <sz val="12"/>
        <color rgb="FF000000"/>
        <rFont val="Symbol"/>
        <charset val="2"/>
      </rPr>
      <t>f2</t>
    </r>
    <r>
      <rPr>
        <sz val="12"/>
        <color rgb="FF000000"/>
        <rFont val="Times New Roman"/>
        <family val="1"/>
      </rPr>
      <t xml:space="preserve"> in 29_O_45</t>
    </r>
  </si>
  <si>
    <t>GV3758</t>
  </si>
  <si>
    <t>28_O_24 + pGV3770</t>
  </si>
  <si>
    <t>Allelic exchange of P5ared specific gene in P5ablue phage</t>
  </si>
  <si>
    <t>GV3756</t>
  </si>
  <si>
    <r>
      <t xml:space="preserve">29_O_45 </t>
    </r>
    <r>
      <rPr>
        <sz val="12"/>
        <color theme="1"/>
        <rFont val="Symbol"/>
        <charset val="2"/>
      </rPr>
      <t>De</t>
    </r>
    <r>
      <rPr>
        <sz val="12"/>
        <color theme="1"/>
        <rFont val="Times New Roman"/>
        <family val="1"/>
      </rPr>
      <t xml:space="preserve"> + pGV3770</t>
    </r>
  </si>
  <si>
    <t>pGV3338</t>
  </si>
  <si>
    <t>Flanking regions of the region to delete cloned in pSW7848T (EcoR1)</t>
  </si>
  <si>
    <t>pGV3283</t>
  </si>
  <si>
    <t>pGV3558</t>
  </si>
  <si>
    <t>pGV3559</t>
  </si>
  <si>
    <t>pGV3566</t>
  </si>
  <si>
    <t>pGV3560</t>
  </si>
  <si>
    <t>pGV3567</t>
  </si>
  <si>
    <t>pGV3562</t>
  </si>
  <si>
    <t>pGV3563</t>
  </si>
  <si>
    <t>pGV3564</t>
  </si>
  <si>
    <t>GGTCAAAAGTTCTTCCTCCACTTAAGATAGAGTTTTTAACTTGTTCTTGATGTGTCTTCATTTGCTCGTTGTATTTGTTA
TTCGACTGAGCTAATAGAGTCTCCAGTTCTATAATGCGAGCATTTTTATCTGTAATTGATTTACTCAATAGTTCAATTTG
GCTATTTAATGATGCAAGTAGGTCGCTTTGCTCATTAAGATTTTTAGATTGAGTTGCAATCAAATTATCCTGTTTTTTGC
TAGTAATCGATTTTTTGTACGCAGCGCCAGCAACACCAATTGACTGCACATCGTTTGATAATCGTTCATTAATTATTTTA
TTTTGGTACAAGGTACCGCGGTGCTTGAACCCACACCATCTAGCAAATTCAGTTGCGTTAATACCTAACTCGTTCGTATT
GTTGAGATCTATTGGGAACCTAACATCCTTCTCTTTCATCTGCTTGATAATCGCTTTATAGCAGTTGACATAGAGTTGCG
CTTTAGCCGCACCTCTGAGCTTCTGTTGCTCGGGGGAC</t>
  </si>
  <si>
    <t>pGV3565</t>
  </si>
  <si>
    <t>GCACTCACAATTGTTTCCCCAAAATACTTGATTGAGCCATCTTGCAATATTTCCAAAGATAACTCCTCGAAATCCAATAA
CAGAGCGAGGGTTCGACACATCTTTTCTAGTTTAATATCACAATCTCTTAGAGATATTGCACTATCGATAGTCAATCGAG
ACGTTGAAGCTGTTTCGATGGCTAATTTTGTCTGTGTGAGTTGTCGTTTAAGTGATTTAATCTCATCCTGCATCAGACCT
ATCTCTGATTGATAGATTGCCTTTTGGTGAACCCAATTCTCTGGTTCTGGATCAGATAAAGAACTCAAAGACTCTTTCCT
AGGAACGATATCAATCAGTGCATGTTCTAGGTGAATACGATATTGACCTTGCTTCTTTAGTAGCGTGGAATAACCAATTC
CTGTCACCGAACTAACTTTTTTGGCAAGTTTATCCAACGATTTAATTTCACGAGACAATGACGGAAGAGACCGGATTCGA
TCTAAAGTGTCTATCACT</t>
  </si>
  <si>
    <t>pGV3635</t>
  </si>
  <si>
    <t>GGAACACGTTCACCTGACTGATCGACTGCTAAACGTAAACCACGACCAATCTCCTGACGCTTCTTCATCACAGAGTTTGT
TTCGTTTAGGGTACAAATTTGGAATACGTTAGGGTTATCCCAACCTTCTTTCAAGGCTGAGTGAGAGAAGATAAATCGAA
GCTTTTCATCCATAGATAAAAGCTTTTCTTTGTCCTTCATAATCAAGTTATAAGCAGATTCATCAGCAGCAGTTTTACCA
CCTTCACCTTTTGCTGAAAGTTTTGATTCAGCGAAAAGAGGATTACCTGATGCATCTTTTTTCTTATCTTGAGCAAAGTA
ACCATTGTGAACAGAACTAGCTAGTTCTTTGAGCGCATGTTCATTTAAAGTCGGCTTACCTGCATCATTCTTATCCCCCT
CTTTATTCCAGATGGAAGGATATAAAACACGATACTTTGGCTTTCTGAGCTGTTGTGTAAACTCTTCTTCAAACCACTTG
GCAAATTTACCCTGAACTGGCACACCATCACTTGAATAGCCACGGTAATTCGCTACTT</t>
  </si>
  <si>
    <t>pGV3582</t>
  </si>
  <si>
    <t>ATGGTAGTGGAGGGAATCACTGGCTTCACCCAGATATTGTTGCACTCCAACCTCTTGATCAAAACTGGGATAATGTAGTT
CGAGATTGTGTCCGCAGCAGTAATAATAGCTCTGTTCGTTTATGGTCTTTTGAAGTAAAGAAGCACTTAACAAAAGGTAA
TGTTAGACAACACTTTTTTCAAGCAGTCTCTAACTCAAGTTGGGCTAATTTTGGTTACCTTGTCGCTACGGGTTTAAATA
GTGATGTGGAGAGCGAGTTACAGATGTTATCGAGTCTACATGGTATTGGTGTAATGATACTCGACACCGAATCCTTGTTT
GATAGCCAAATATTGATCCCTGCGCAAGAGAGAGCGAATGTCGACTGGCATTCAGCTAATCGTATAGTGACAGAAAATTC
AGATTTTCATCACTATATAGAAAAAATTGGTATCTATAACCAAACCGGCAAGCTCATCGAAAGTACGTGGAACAAATAAA
AAAGATATGGGGAAGGCTTACTAACAGCGCTGCGTTTGAGTCATAGCCCCGAAACGGAAACATAATGTCTATCGGGGCTT
TTAATTTTTGAATCTATTTCTCTGCTGCATAAAAAGCGAATTTATCAGTTAGGGTTGCTTGTTTAGCTAATTCTATAGCC
TCTTCTATTGGAAGTAAGCGTTGATGAACATCCCAACCTACATCAAGACTGTTCCTGTAGGGCTCTAAAGAGCCATGACA
GTGTCCGAAGAAGTGAAAAGAGTTAGAATAGTGCGAGCGATTCCAAACTCTCATAGGATAGTGATTGAGAACTATAAGCC
TACCATCAAGAGAGAATTCGAAATGGTCGTAGCATTGAGAGTGCTGTAGACTATTCCTGAGCACTTTACTGTGATTACCT
GCGAGATGGATAATATGACCTTGTAGCCTGTTTAATATTGCTTCGCATTTATCAACGGAACAGAAGAACATATCCCCTAG
GTCAAAGACGATGTCGGTATCGGACACGACAGAATTCCAA</t>
  </si>
  <si>
    <t>pGV3583</t>
  </si>
  <si>
    <t>GCTTCCCCACTTTCGAAACTGTCAATAAATGCCTCACTGAATGCAATAGAAGACCATGATGCAGCAACTACTGAGCTGAT
TAAAATTGGAACCAAAGAGAAAAAAATAGTTATTACAAATTCTTTAGAGACCCGACCAAAATGTTTAATAAACACCCACA
ATGTGTTTCCTCTTTCACTTAGTTGTTTTTTCATATTTATACTTAAACACCTCTTGCTGATACCAACTCAAACGAAACAA
GTTTGGCAAACAATTCTCTCTTTTAGTAAGCGTATTAATTTGCTTTCAATATCAAAAACCAAACGCTGAGTTTGCTCTCT
GCCATTGAGGCCGTCTGATAACTTCACTTTAAAGTGGTCTGTGATTAAAAATAATCCCTAATCAATCTCTTCACAGTGTA
ACAGGCGAAGTGCTAATCCATTACTAACGTCGCGTTGGTCGTTTCGCGACCAACGCTTAACACCTAAAACGGCTTATATA
AGCTCTTCAGAGTTCACGTGCACACTAAGTGCGGTTCGTAAATCAATCAAGTTTTATAACCCCATGAAAATATTAGGTAG
ACAGAAGTACAGGTGATAACCAGGATAGCTTACGCTGTTACTCAGACTCAATACTGTATAACTCAGCATTCTACCTAATT
TAGTGTGCACGTGTTCATATTCCGCTAATTTTCCTGAAGAAATTCACATCTTTTATGTTTTTACGAAATAGCGAGTTATC
TGCTTTTTCAGTAACTTGCATTATCGCTAAGGATGAAAGCCAACAAATAGACTTTTGATAACGCCATATGTAACTGTCGT
TTACGTAACAAAGCATGAGCTCCCTCAACTGAACAAGCCTTTAACCGCTACCTCTTACTCGCACTCGCCATTCCTGCCAT
TCATTGATGTCACTTTCAAGCTATCATTTTTGGGTAACTTACGTGAACTCATCAAAAAGCACGCAACAACCCCAATGAAC
GATCTGATTAAAATACTGGTTCCGAAACTTAAAGGTTGGG</t>
  </si>
  <si>
    <t>pGV3584</t>
  </si>
  <si>
    <t>CTGAATAAAGCAGCGAGCCTGACAATGTAACGAAGTTTGGCACTGTGCCAAACGGGAGCAGAACCGTGAGGGAATGCTCC
TCCTGATAACCACGAATTGGGTGAGTGCTAGGGAATCAGTATGATGAACGAAAGTGAATCCATGTAAGGTGCGTTATACG
TGAAGCAGCGGAAGTGGTTAATACGCTGTGGCCAAACGGCGATGGGAGTAGGAAAGAGGTTGGACAATACTCTTTCGTGA
TCGATAGGCTCCTCGCACTATAGTGGGCATCTACCCTGATATTGCGCGACATGCGGAACACGGTAAGCCAGTATCGTTCC
TTCGGGAAAGCTGTCTGTGAAGAGAGCCGATAGCGGTGTTGGTAAAGGAGGTTGGAAAAAGCGAATGCTGCATTGTAATG
ATGCAGATACAGACGGATGTTTGACACGAAAGTGTGCCCACTTCCAACTGGTCTCCCATTGCAAGATGATTTGGAAAACT
TTATTTAAGAAGGAACGCAGGTTGCTGGGTAACAATAACGCCTTAGTGGAGGCTTGAGCCGTATGCAGTGAAAGTTGCAC
GTACGGTTCTTAGGAGGGCGGCATCTGGTAACAGGTGTCGCCTATCCGACAAAAAATCAGTCAACCTAGGTTTTGCTCGG
TAACTTTAATGTTTTCCGACGTTATGCCCCACAGTCATGACTCAACAAATTAACGCACATTAATTCTACCATCACTAAAT
TGCCCAATAGTTCACACTATTGGGTTTTTTATGCTCCATCACAATGCTCGTTATTGAAGGAGTTGCCTCATACTTACGTA
AAGAACCAACAAATTTAATTGTTATTTGCATAGTCAAATGTGTCTATTTCACTTCCATCATTGCGGCTAATACCGCCAGT
CTTTCTTTTGGGTCTAACGCTTGGTAGTTTTTAGCCCATCGCTTTGCTTTTCGTTTAATGCGCTGTCGGTCGGTAAAGTT
AACCCCTGCATAAGCTGACCAATGCAAACAATCAGCTTCG</t>
  </si>
  <si>
    <t>pGV3585</t>
  </si>
  <si>
    <t>CTAAGAAGTACGTTTCTCTCGAGCTTTCTCACGACTTCTAATTAGACTTTGTGAATACTTCTCATAACTTTTAGTTACTA
AATTTGTCCGTACTTGATACAACTTTTTAAAATGATCCTCGAAGTCTCGCTCAAAGGTTTCTGGGCTGACTACCAAGTCA
TGTATTGCATCGGCAAGGTGACCTACTAAAGCTAACTTATATTGTAGTGATTGAAGGTTTTCTTGATTGATTAGTCGGTA
CTTATTTTGCTCAACTTCTGTGCCTTCATTGTTAAAAGGGTAGATCCATTGCCCATGAGCCAACTTATTTCTAATTTCAA
TTAGTATTTTTAGCTCATTAGCAAGAACGTCTAGTAGTGCAGCTCTTCTGGCAGCATGAGCTACTCCAATATTACGTTCA
TCGAGTGGGGCTTTACGAATTTTATGGTGTTTCCTAAACGCTAGATCTACGGTTAAACACCACTGTTCATATTGAGATGA
CTGAGATTGAACACTATTACCTAGAGCGATTTCAAGTGAAAAAGCTATTGAGTGCTGTTACATCTCAGGAAGTAGTATTA
AACATTGTGCTAGAGAATTAGCTCCAGTAGCTATTCTTTATGATGGTAAGAACTGGATTTTTAGAGCATATGATCGAAGT
GAGAGTGGAGCGCATAAGTTTAAGAACTTTAATTTTGCTAGAGCAACTGAAGTTAAAGTAGTTGAACTAAATAATGGTGA
CGCAGCTCAACATGAAAAGCTTGCGGAAGATACCTTGTGGAATACACCATTACCTTTGTTTTTGGAACTTCATCATGAAC
TGAACGAAGCTCAAAAAGCCTCTATTCGCCGTGATTTTGGGATGTTACCAACAGACAATGAGCTATACCTTACAGAGAGT
GCAGCATTAGTATGGATACTTACTAAATTATGGAATATTGATGTCAGCAATCATGATGAGAGTGATTTGTTTTTTAAATT
TAAATTAAAGAATAAAGATATGATTGAACCATACTTATGA</t>
  </si>
  <si>
    <t>pGV3586</t>
  </si>
  <si>
    <t>CGCATAGGTGAAATTACTAACTCTAAGTGGGACTGCCTTACCGTCGACGACGACGGCAATTGGAGCCTGTTTCTTCCCCA
CACAAAGTCGGGGTTATCAAGGACGGTTTTACTCAATAATTTAGCTAAGGAGGTAATACATGACCAACGACGATTTCAGA
TACGTAAGAACCCCTATATCTTTGCCGGAGATGCACCCGGTAGACCTATCGCACATCCAAAGAAAGCATTCGCTCGAATC
AAGAAAGCAGCAGGTATATATGATGATCTGCGCATACATGACTTAAGGCACTCTTTTGCTTCAATTTTAATCAATAGTGG
TAACGCTACGCTCTATGATGTTCAGCATCTACTTGGGCACCAGAGCCCTCAAACTTCGACTAGATATGCTCATTTGGCTA
GCTCTAGGTTGAGAGAGGTAAGTGCTAATGTTTCTGAGTTGGTTGGGGATGTGAGTAACAGTTGACCCAAAAAAGCAACG
AATGTGTGTTCGTTGCTTGTGTACTGTTTTTTTAACGTACTTCTGATTTTCTGGGATAGCTAGAATTTCAGATAACTGGT
CGCCACTGAGCCCCAATGTATTCTCAAGAGAAGATAAAGATTTGATCGGTTTAGAAGTAGTTAAAGTGGGTTTGAGGCTC
CTCATAAGAGCTCACTTACTGAAATTAAAGGCCTGACCATACTCATACTCCAGAGTTCAATATATTGTAGTTACATTCAT
TGGTTAATGCTCGGTTACTGCCAACAATATATAAGGTCAGGCCTAGTCAGGTTCTACTCAAGCTTGCGCCGAGGAGAGCC
AAGGGGAGGGTGTGGGCCTCCGCACAGACCATCTATTAAAATAGACGGCGCTCCATATAGAGCTTTGACCGAACACTGCA
ATATCCAATTGCAGTAAACTAAGCGGAACGCTAGTGCTATCGGATAATAACTTAGTTGCATTTAAATGGAAAGCCCGAAG
GATATATGGAACAT</t>
  </si>
  <si>
    <t>pGV3587</t>
  </si>
  <si>
    <t>TTACTTTGTTGATGAAAAGGGGGTTATTCGAGCATATGACTCCCCCGAACTAGCTAAGAAAGGGTTAACACCTATATCTG
AATCAGACGCTCTTGAAATGGCCGAGCAAAGAGATGAGTTAGCAGAGGCACAACAATGGGCTATCGATGAGTTAAATTGG
TGTGACATTCAGAGAGCCTACCACCAAACGGGAGACCTCAAGCGAGCGGTAGCCAATTTGGATGAAATAAATCAGTACGC
TATTTTATGTCGAGACTTTGTGTCTCACTCTGATTCCGGTGATTTACAAATGGCAGATAAAAAGCCAATACGCCCAGTTT
AAGCGCTTTTCGAAGGGAGAAGTACTATGTGGAAACAATCCCCGCTCAGCTGGCCTAGCTGTTCGCAATCAATTCAAACC
CAGTCTGAGCAGGTGACAAACCAAATCGGTGCCACGATGAATGATGCGGTTAGCCGATTGACCAGCCTTGAGAGTGACAT
ACGTTACGGGCGTCAATTTTGGGCTTCAAGAAGTCAATGATGAGCTTGTTTCGTTGTTCTTCTTTAACAAAGTGAGGAGA
AGCTTTTACTTTGAAGTAAAGGTAAAGAAGCGCATTTTCAAAGGTTGACTTAAGAAGTTGATGGTATGAATGATCTGACA
TTGAGCACGTTGACTGTTTGTTGGGGGAAATATTTTACCACAAGAATAGCAGCGACCTACTCAAAACCTGATGTGTAGTT
TTAACTCATCGCCACTTCATCGCCACTTTCATGGTTGTATTATCTTAAATTGTTGTTTTTATTTAAATTCTTTTCAAGAA
AATGTTAAAGCTAATTACTTTCATTTGTTTTTATACCTCTCGTAAACCTTTGTCACTGCGAGTTTTCAAAGATCTTTTGA
TTTGGTGGATTTCATGGTTCATCGTATTTAACCATGCTTAATAATTTCTGTCGCCATTTTGTCGAGACTAAATGGCGACG
TTAAATTGTGTGAATACCTACAGTTACGCTGAGTC</t>
  </si>
  <si>
    <t>pGV3770</t>
  </si>
  <si>
    <t>P5ared specific gene and flanking region in PSU18T-PBAD replace GFP</t>
  </si>
  <si>
    <t>TCAAAAGAAACTTAGCAACTGGCTGTATGTGTTTTGATCTGCTGTCTTGAATATGTGCTTCATAGCGGCATTAATCAAAG
AGCTGTAGCAATGCTCGAACTCTTCTTGTGACATTGAAGAGAACGAAAGTGATTTGGCTTCAACCCTAACGTCACCATGA
ATACTAACGTGCTGATCATAGAACCCGGCCAACACAGTTAAGTGGCTGCGGAAAACATCAAACTGCTTAGTCTCGCTTTG
AAATTCGTTATCGCCTTTCCAGTAGTTAAAGCAAAAATTGAAGAATGCGAAAACTTTACGGTGAAACTTTGGGTTTCGGG
TTAGCTTGATCTCAATGGTGTACTGCTCGCCCGTCTTGAATTTATTAAGCTTTTCCAGTTCCATATCTGAAGCCGGGCAA
AGAACGCCGCCCGGTTGTTTTATCATTTCAACTTTCATTATCATCACCTAACTGTTCAATTAGGCTGTCACCGATATGCT
CAAGCATCCAAGAGCAATCATTATCTTCAGCCACTAACTTAATGAGCTCGTACTCTTCCGGTTCGCATGGATAGCAATCT
TCTGGCGGACCACTATAGAAACCTGGTGAAATGGTGTATGATTAAACGTAAGTTCAGCTTCTACTTCTGAGCCGTTAATA
TCCAGTGTCACCGTTTTTGTGTATTGCATGTTATTACTTCCTTTTCTACTTTGAACTAACCCTAAGTGTATTGCTTAGGG
TTCTTTTTTATGCGCCGTATAATTCGGACTTCTTAACATAGCTCGTTACCTGTGCGCCTATCTTGAATGGATTAAACACA
AGTACAAATTGAGGCTTATTGTTGCCTGGTATCGGCTTGCCTTCACCATCCAAGAAAGCAATTCGCCCGGTTGAATACTC
GCGTTTACCTTCTGGCGTAGCATCGGCGACTATGTGACGAATCTCGCTAACACCTTTCAAAGCTTCAGCAAACCAACCAA
CGCTAGTGTCATCGTTAAGCAGCATAACAACGCCAAGCCCACCAGATTGAGCTTCAAGCGATTTCTTCACCCACGGCATA
GGGTTGCTATAAGGGCAATTCAACCAAACATAGTTGTGACCTATGAAGGCGTAGCGCTTATCTATCTCTTTGGCCCAATC
CAGGGAAAGAGAATCATCTTCTTCAGTGAAGTGAAGATCACAAAGCGCGTTTTCGTGCGAGCTTGCCATATCAGCGATAA
AACCAAACTCACGGTTTAGAGTGTTAAACACTTCTGGCGGTGTTCGCCATGAGTCACCCATACTTTTCTTTTTGACTGGC
TTGGCTTCTTGTTCAACTTCGCTTTTCATTTCTTCAGTGGTAATTGATTCATCGTTAAAAACTTCGCATGACTCAGAGCA
AGAGCCTGTATCGTTTCGTTTCGCGCCTCTTATCTGGTCGGCTAAGTCATTTCTATCTATTTCATCAAACATTTGAATAA
CCCCGCCGAATGTATTTCTTCCTCGATACATTTCTAATTTTGGTGATTTTCTTTTTTCTACAGTCCTTACGGTGTCCGCT
TCCAAAACTGCTTGGAACTGCTTGCAAAGTGTTGGTTCATCCTTGATCGCTAAAGCAACCTTGTTGATTCCTTTTTTTAT
ACAGAATACGCAATTACCAAGGTGTTCTGGAATTTCAAGATTAAAGCTTTGCTCTTCCCACCAATCAAGAATATCTTCTT
TTTCAAAGTCAGAGATTGAAGCCAGGTATTCAGCATCTTCGCGTGGCTTTAGTCGTTTTGGTTCATCGGCTCGAATCCCA
AGCCAGGTTTTATAATTCCCTTTGCCGAAGCTCTGATCGCAATACTTTTTGAATGGAACAAGCTTCATCCTGTCAGTGCA
GAAAGCGCCGCCTGGATTATATGGCGTTCCGTACTTTGATAGCATATCAACCCAAGGCTTTAGATCTGGCTTGCAATCTT
TAATGTCGATAACATCAAAAGAGTTTGCTTTTCCAAGCTCAGGATTAAACTTAGTTCTAAGGCAAACTAAATCGATCTTA
AATTCACTCGTAACATTACGGATAAACTCATAAGTTTTAGGGTGTTCTGCCCCTGTATCCATAAACAGATAACGAACGTC
CCAACCTTCAAGCTTTCTTTTTTGTTCCATCAAGTGGACAAGGTAGGCTGAAGTCCTACCGCCGCTAAAGCTGACTACAT
TAATCATTTTTGCTGAATCCCTTTTCTGTTTCGGTATTCGTTCAAACCATCCATCAAAGACTTAACACCATGCTGAGATT
CGGCCTTGTGTTCTGATAGCTCAATTAAACCAGGTAACTTACTTGGTAAGGCTTCCAAAGATGTGCGCTCGTAGCAGTCG
TAAGAACTAACAAACTCCTTCTTCTTCCAAACAAGCTGATCGTAGGTACACATACAAAGCGCTCGCCAGCCGCCAATAGC
TTTAACCGCCGCAATAGCTTGCTTATTTTCAAGTTCAAGAGTGCCATAGCTACCAATGCGGCTAATCTCTCTCTCAATAC
AAGCCCAGGCCATTTCTGCGCGGTCTTCAATAAGCTGTTGCTGATCTTTACTGGTGCCGTTAATGAACTTCATTAAGTTG
GCTGGTTTAGGTGAGAACATGCCAGCGTCAGGGCAGGCGATATGTGCATAAAGTGCCTGTTCAAAAGTTTCAATTGAATG
AGGCTTAAACAAGTTCCACCAAAGTTTTAGCTTTGCCGGGGTAAACTCTTCACCGTAAGTCTCAGACATAACAGTGATCA
GCTCTTTGAATTTGTTCTGATCTTGACTATTCATATTAATCTAACTCCACATCAATGATGTTGTTGAATGTTCTTTCAGT
TGCCTTGCTCATCTGTCTAGGCTGAGCTTGCTGGCCTACGTTATCCCTAAACTGCTCAAACTTATCAGGGCGACATATCA
ACTCAATATCGTTGTACTTGGTTTGATTGTCGTTTTGTCCCATATGGAAAGGCGACATAGAGCAATTGAAGATCGCGGTT
TTAAACTCGTCTACCTGGTAGCCTTCTTTCAAGCGATCAGAGATAAGCTTTTCACGTTTCTTGTTTAGCCTGGTGGTGCC
TCCTTTTTTCATAACCTCCTTCCAGTAGTTAAATATTTCAAGAACGTCACTGCCTGCTTTAGCTGGCGAAGGCTTTTGTT
CGGTTACGGTATCAGGAATCAGGTTAAGGGAATCAGGAATCAGGTTAAGGGAATCAGCAGGATTACTATCAGAGTCGTTC
GGTTTTAATCCAGATAAATCACGATTAATCGCGAGTTTATTTAAATCAATAGCTTGGCGGTACTCTTCACAGTATTCCGG
TATTTCTGTTCCTTTAGCTTTCTCGTTCTTATGTGGGTTCTGATGCTTATCGAAATTGATGACATTTAAGTAAATTTTGT
CACCGTCCGAGTAGAACCGTACAAATCCAGATTTATCCAGATTAATAGCGAGCGAATCAATACAACACTCGTCATAAGCA
AGAAGCTGTTTCTTAACTCTCTTGGATCTCCACTCAAGATTTCCGTTACAGTCTGCAATTGTCCACAGACCAATAAATAA
AAGTCTTCCAAGCGGGTCATTATCTGCCAGCTCGTCATTATCAAAGAAGGCAGGCTTAATGTTTCTAGCCCTAGCCATTT
TTCATTTCCTTCTTATAGAGAGCAACGATAGCTTCAGCCGCAATATCTTGCTTGGTGCGAATGAAGGAGTTTTCACGCTT
ACGCTTCTCTGAAAGCTTGCTAAGCATTTCATCGGTTGTTGGGTTTACTTTTACATGCTGTGCCAT</t>
  </si>
  <si>
    <t>pool</t>
  </si>
  <si>
    <t>yes</t>
  </si>
  <si>
    <t>8/18/2017</t>
  </si>
  <si>
    <t>8/14/2017</t>
  </si>
  <si>
    <t>8/16/2017</t>
  </si>
  <si>
    <t>PS17B.2</t>
  </si>
  <si>
    <t>PS32B.4</t>
  </si>
  <si>
    <t>PS32B.7</t>
  </si>
  <si>
    <t>PS32B.8</t>
  </si>
  <si>
    <t>PS32B.9</t>
  </si>
  <si>
    <t>PS32B.12</t>
  </si>
  <si>
    <t>PS15B.5</t>
  </si>
  <si>
    <t>PS15B.6</t>
  </si>
  <si>
    <t>PS15B.7</t>
  </si>
  <si>
    <t>PS15B.8</t>
  </si>
  <si>
    <t>PS15B.9</t>
  </si>
  <si>
    <t>PS39A.1</t>
  </si>
  <si>
    <t>PS39A.3</t>
  </si>
  <si>
    <t>PS35B.4</t>
  </si>
  <si>
    <t>340E47.1</t>
  </si>
  <si>
    <t>J2-8</t>
  </si>
  <si>
    <t>7F5_29</t>
  </si>
  <si>
    <t>7P_5</t>
  </si>
  <si>
    <t>7P_6</t>
  </si>
  <si>
    <t>7T5_9</t>
  </si>
  <si>
    <t>HMM identification of recombinases</t>
  </si>
  <si>
    <t>UvsX locus Tag</t>
  </si>
  <si>
    <t>E-value</t>
  </si>
  <si>
    <t>MYOV003_v1_p0097</t>
  </si>
  <si>
    <t>7.2e-64</t>
  </si>
  <si>
    <t>MYOV002_v1_p0195</t>
  </si>
  <si>
    <t>4.5e-63</t>
  </si>
  <si>
    <t>SIPHO058_v1_p0044</t>
  </si>
  <si>
    <t>0.00051</t>
  </si>
  <si>
    <t>MYOV072_v1_p0003</t>
  </si>
  <si>
    <t>0.0039</t>
  </si>
  <si>
    <t xml:space="preserve">MYOV011_v1_p0164, p0162 </t>
  </si>
  <si>
    <t>7.4e-113, 0.0041</t>
  </si>
  <si>
    <t>MYOV024_v1_p0076</t>
  </si>
  <si>
    <t>0.0079</t>
  </si>
  <si>
    <t>SIPHO038_v1_p0130</t>
  </si>
  <si>
    <t>0.0095</t>
  </si>
  <si>
    <t>SIPHO040_v1_p0048</t>
  </si>
  <si>
    <t>SIPHO041_v1_p0043</t>
  </si>
  <si>
    <t>SIPHO042_v1_p0163</t>
  </si>
  <si>
    <t>SIPHO035_v1_p0033</t>
  </si>
  <si>
    <t>0.0097</t>
  </si>
  <si>
    <t>SIPHO036_v1_140013</t>
  </si>
  <si>
    <t>SIPHO037_v1_p0051</t>
  </si>
  <si>
    <t>SIPHO039_v1_p0047</t>
  </si>
  <si>
    <t>SIPHO082_v1_p0131</t>
  </si>
  <si>
    <t>ERF locus Tag</t>
  </si>
  <si>
    <t>SIPHO058_v1_p0024</t>
  </si>
  <si>
    <t>6.7e-49</t>
  </si>
  <si>
    <t>SIPHO078_v1_p0036</t>
  </si>
  <si>
    <t>PODOV001_v1_p0026</t>
  </si>
  <si>
    <t>1.6e-33</t>
  </si>
  <si>
    <t>PODOV007_v1_p0006</t>
  </si>
  <si>
    <t>PODOV008_v1_p0023</t>
  </si>
  <si>
    <t>PODOV046_v1_p0030</t>
  </si>
  <si>
    <t>PODOV047_v1_p0023</t>
  </si>
  <si>
    <t>PODOV048_v1_p0024</t>
  </si>
  <si>
    <t>PODOV050_v1_p0014</t>
  </si>
  <si>
    <t>PODOV051_v1_p0031</t>
  </si>
  <si>
    <t>PODOV052_v1_p0028</t>
  </si>
  <si>
    <t>PODOV053_v1_p0012</t>
  </si>
  <si>
    <t>Sak locus tag</t>
  </si>
  <si>
    <t>PODOV088_v1_p0045</t>
  </si>
  <si>
    <t>1.9e-27</t>
  </si>
  <si>
    <t>PODOV060_v1_p0072</t>
  </si>
  <si>
    <t>2.3e-27</t>
  </si>
  <si>
    <t>PODOV086_v1_p0012</t>
  </si>
  <si>
    <t>PODOV087_v1_p0037</t>
  </si>
  <si>
    <t>PODOV021_v1_p0025</t>
  </si>
  <si>
    <t>2.1e-25</t>
  </si>
  <si>
    <t>PODOV032_v1_p0012</t>
  </si>
  <si>
    <t>PODOV033_v1_p0016</t>
  </si>
  <si>
    <t>1.2e-07</t>
  </si>
  <si>
    <t>Sak4 locus Tag</t>
  </si>
  <si>
    <t>SIPHO038_v1_p0125</t>
  </si>
  <si>
    <t>0.00021</t>
  </si>
  <si>
    <t>SIPHO040_v1_p0043</t>
  </si>
  <si>
    <t>SIPHO041_v1_p0038</t>
  </si>
  <si>
    <t>SIPHO042_v1_p0168</t>
  </si>
  <si>
    <t>SIPHO082_v1_p0136</t>
  </si>
  <si>
    <t>MYOV085_v1_p0002</t>
  </si>
  <si>
    <t>0.0034</t>
  </si>
  <si>
    <t>RedB locus Tag</t>
  </si>
  <si>
    <t>MYOV064_v1_p0003</t>
  </si>
  <si>
    <t>7.7e-18</t>
  </si>
  <si>
    <t>MYOV065_v1_p0003</t>
  </si>
  <si>
    <t>MYOV066_v1_p0006</t>
  </si>
  <si>
    <t>Gp2.5 locus tag</t>
  </si>
  <si>
    <t>SIPHO055_v1_p0030</t>
  </si>
  <si>
    <t>1.6e-12</t>
  </si>
  <si>
    <t>SIPHO054_v1_p0029</t>
  </si>
  <si>
    <t>2.2e-12</t>
  </si>
  <si>
    <t>PODOV073_v1_p0003</t>
  </si>
  <si>
    <t>1.2e-09</t>
  </si>
  <si>
    <t>SIPHO062_v1_p0064</t>
  </si>
  <si>
    <t>0.0011</t>
  </si>
  <si>
    <t>SIPHO010_v1_p0027</t>
  </si>
  <si>
    <t>0.0018</t>
  </si>
  <si>
    <t>SIPHO075_v1_p0070</t>
  </si>
  <si>
    <t>0.0033</t>
  </si>
  <si>
    <t>V. gigantis</t>
  </si>
  <si>
    <t>no</t>
  </si>
  <si>
    <t>Genome sequence available</t>
  </si>
  <si>
    <t>Combination from the same day</t>
  </si>
  <si>
    <t>Used for host range matrice assay</t>
  </si>
  <si>
    <r>
      <t>Table S2: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Phages </t>
    </r>
    <r>
      <rPr>
        <sz val="12"/>
        <color rgb="FF000000"/>
        <rFont val="Times New Roman"/>
        <family val="1"/>
      </rPr>
      <t>included in this study</t>
    </r>
  </si>
  <si>
    <r>
      <t>Table S3: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 xml:space="preserve">Vibrio crassostreae </t>
    </r>
    <r>
      <rPr>
        <sz val="12"/>
        <color rgb="FF000000"/>
        <rFont val="Times New Roman"/>
        <family val="1"/>
      </rPr>
      <t>genome features</t>
    </r>
  </si>
  <si>
    <t>Morphotype (TEM)</t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Vibrio</t>
    </r>
    <r>
      <rPr>
        <sz val="12"/>
        <color theme="1"/>
        <rFont val="Times New Roman"/>
        <family val="1"/>
      </rPr>
      <t xml:space="preserve"> strains included in this study (#X refers to the population assignment in Bruto et al., 2017)</t>
    </r>
  </si>
  <si>
    <r>
      <t>Table S4:</t>
    </r>
    <r>
      <rPr>
        <sz val="12"/>
        <color rgb="FF000000"/>
        <rFont val="Times New Roman"/>
        <family val="1"/>
      </rPr>
      <t xml:space="preserve"> Phage genome features</t>
    </r>
  </si>
  <si>
    <r>
      <t>Table S6:</t>
    </r>
    <r>
      <rPr>
        <sz val="12"/>
        <color rgb="FF000000"/>
        <rFont val="Times New Roman"/>
        <family val="1"/>
      </rPr>
      <t xml:space="preserve"> Strains used or established for the genetic approach</t>
    </r>
  </si>
  <si>
    <t>Le Roux 2011</t>
  </si>
  <si>
    <t>Le Roux 2007; Val 2012</t>
  </si>
  <si>
    <r>
      <rPr>
        <i/>
        <sz val="12"/>
        <color rgb="FF000000"/>
        <rFont val="Times New Roman"/>
        <family val="1"/>
      </rPr>
      <t>V. crassostreae</t>
    </r>
    <r>
      <rPr>
        <sz val="12"/>
        <color rgb="FF000000"/>
        <rFont val="Times New Roman"/>
        <family val="1"/>
      </rPr>
      <t xml:space="preserve"> qPCR</t>
    </r>
  </si>
  <si>
    <t xml:space="preserve">290419-1 </t>
  </si>
  <si>
    <t xml:space="preserve">290419-2  </t>
  </si>
  <si>
    <t>AGGTCGCCACTTACTTGCTC</t>
  </si>
  <si>
    <t>TGCCTTCAGTGAGTTGGGTC</t>
  </si>
  <si>
    <t>0.00013</t>
  </si>
  <si>
    <t>0.00018</t>
  </si>
  <si>
    <t>SIPHO035_v1_p0027</t>
  </si>
  <si>
    <t>SIPHO039_v1_p0041</t>
  </si>
  <si>
    <t>SIPHO036_v1_150017</t>
  </si>
  <si>
    <t>SIPHO037_v1_p0046</t>
  </si>
  <si>
    <t>SIPHO013_v1_p0008</t>
  </si>
  <si>
    <t>9.6e-27</t>
  </si>
  <si>
    <t>SIPHO014_v1_p0023</t>
  </si>
  <si>
    <t>SIPHO016_v1_p0054</t>
  </si>
  <si>
    <t>SIPHO015_v1_p0021</t>
  </si>
  <si>
    <t>9.7e-27</t>
  </si>
  <si>
    <t>SIPHO017_v1_p0023</t>
  </si>
  <si>
    <t>2.1e-26</t>
  </si>
  <si>
    <t>SIPHO019_v1_130001</t>
  </si>
  <si>
    <t>1.3e-17</t>
  </si>
  <si>
    <t>SIPHO018_v1_130001</t>
  </si>
  <si>
    <t>2.7e-12</t>
  </si>
  <si>
    <t>pSU18T-PBAD-GFP3</t>
  </si>
  <si>
    <t>MYOV011_v1_p0164</t>
  </si>
  <si>
    <t>7.4e-113</t>
  </si>
  <si>
    <t>Deletion of the region 1a in 7F1_18</t>
  </si>
  <si>
    <t>Deletion of the region 1b in 7F1_18</t>
  </si>
  <si>
    <t>Deletion of the region 5a in  29_O_45</t>
  </si>
  <si>
    <t>Deletion of the region 5b in  29_O_45</t>
  </si>
  <si>
    <t>Deletion of the region 5c in  29_O_45</t>
  </si>
  <si>
    <t>Deletion of the region 5d in  29_O_45</t>
  </si>
  <si>
    <t>Deletion of the region 5e in  29_O_45</t>
  </si>
  <si>
    <t>Deletion of the region 5f2 in  29_O_45</t>
  </si>
  <si>
    <r>
      <t>Table S7: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lasmids used or established in the present study</t>
    </r>
  </si>
  <si>
    <r>
      <t>Table S5:</t>
    </r>
    <r>
      <rPr>
        <sz val="12"/>
        <color rgb="FF000000"/>
        <rFont val="Times New Roman"/>
        <family val="1"/>
      </rPr>
      <t xml:space="preserve"> Primer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yy;@"/>
    <numFmt numFmtId="165" formatCode="0.000"/>
  </numFmts>
  <fonts count="3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  <family val="1"/>
    </font>
    <font>
      <sz val="12"/>
      <name val="Symbol"/>
      <charset val="2"/>
    </font>
    <font>
      <sz val="12"/>
      <color theme="1"/>
      <name val="Symbol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Symbol"/>
      <charset val="2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indexed="8"/>
      <name val="Calibri"/>
      <family val="2"/>
    </font>
    <font>
      <sz val="12"/>
      <color rgb="FF222222"/>
      <name val="Times New Roman"/>
      <family val="1"/>
    </font>
    <font>
      <sz val="12"/>
      <color rgb="FF000000"/>
      <name val="Courier"/>
      <family val="1"/>
    </font>
    <font>
      <sz val="12"/>
      <color rgb="FF212529"/>
      <name val="Times New Roman"/>
      <family val="1"/>
    </font>
    <font>
      <sz val="12"/>
      <name val="Calibri"/>
      <family val="2"/>
      <scheme val="minor"/>
    </font>
    <font>
      <i/>
      <sz val="12"/>
      <color rgb="FF000000"/>
      <name val="Symbol"/>
      <charset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52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2">
    <xf numFmtId="0" fontId="0" fillId="0" borderId="0" xfId="0"/>
    <xf numFmtId="0" fontId="0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0" fillId="0" borderId="0" xfId="0" applyBorder="1"/>
    <xf numFmtId="0" fontId="8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wrapText="1"/>
    </xf>
    <xf numFmtId="0" fontId="22" fillId="0" borderId="3" xfId="0" applyFont="1" applyBorder="1"/>
    <xf numFmtId="0" fontId="4" fillId="0" borderId="2" xfId="0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14" fontId="4" fillId="0" borderId="5" xfId="0" applyNumberFormat="1" applyFont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14" fontId="4" fillId="0" borderId="4" xfId="0" applyNumberFormat="1" applyFont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14" fontId="3" fillId="0" borderId="4" xfId="0" applyNumberFormat="1" applyFont="1" applyFill="1" applyBorder="1" applyAlignment="1">
      <alignment horizontal="center" vertical="center"/>
    </xf>
    <xf numFmtId="14" fontId="3" fillId="0" borderId="3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4" fontId="3" fillId="0" borderId="5" xfId="0" applyNumberFormat="1" applyFont="1" applyFill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16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14" fillId="0" borderId="0" xfId="478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1" fillId="0" borderId="0" xfId="478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8" fillId="0" borderId="0" xfId="463" applyNumberFormat="1" applyFont="1" applyFill="1" applyBorder="1" applyAlignment="1" applyProtection="1">
      <alignment horizontal="left" vertical="center" wrapText="1"/>
    </xf>
    <xf numFmtId="14" fontId="4" fillId="0" borderId="0" xfId="0" applyNumberFormat="1" applyFont="1" applyFill="1" applyBorder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5" fillId="0" borderId="0" xfId="0" applyFont="1" applyFill="1"/>
    <xf numFmtId="0" fontId="21" fillId="0" borderId="0" xfId="478" applyFill="1"/>
    <xf numFmtId="0" fontId="14" fillId="0" borderId="0" xfId="478" applyFont="1" applyFill="1"/>
    <xf numFmtId="0" fontId="8" fillId="0" borderId="0" xfId="0" applyFont="1" applyFill="1"/>
    <xf numFmtId="0" fontId="4" fillId="0" borderId="0" xfId="0" applyFont="1" applyFill="1"/>
    <xf numFmtId="0" fontId="8" fillId="0" borderId="0" xfId="0" applyFont="1" applyFill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/>
    <xf numFmtId="0" fontId="3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5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0" xfId="0" applyFill="1"/>
    <xf numFmtId="0" fontId="10" fillId="0" borderId="0" xfId="0" applyFont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7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2" fillId="0" borderId="4" xfId="0" applyFont="1" applyBorder="1"/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0" fontId="22" fillId="0" borderId="0" xfId="0" applyFont="1" applyBorder="1"/>
    <xf numFmtId="0" fontId="8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165" fontId="0" fillId="0" borderId="0" xfId="0" applyNumberFormat="1" applyFont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4" fillId="0" borderId="0" xfId="478" applyFont="1" applyFill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49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8" fillId="0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/>
    </xf>
    <xf numFmtId="49" fontId="14" fillId="0" borderId="0" xfId="0" applyNumberFormat="1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49" fontId="8" fillId="0" borderId="0" xfId="0" applyNumberFormat="1" applyFont="1" applyBorder="1" applyAlignment="1">
      <alignment horizontal="left" vertical="center"/>
    </xf>
    <xf numFmtId="0" fontId="28" fillId="0" borderId="0" xfId="0" applyFont="1"/>
    <xf numFmtId="0" fontId="2" fillId="0" borderId="1" xfId="0" applyFont="1" applyBorder="1" applyAlignment="1">
      <alignment horizontal="left" vertical="center"/>
    </xf>
    <xf numFmtId="164" fontId="8" fillId="0" borderId="0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2" fontId="27" fillId="0" borderId="0" xfId="0" applyNumberFormat="1" applyFont="1"/>
    <xf numFmtId="165" fontId="27" fillId="0" borderId="0" xfId="0" applyNumberFormat="1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0" borderId="0" xfId="0" applyFont="1" applyBorder="1" applyAlignment="1">
      <alignment vertical="center"/>
    </xf>
    <xf numFmtId="0" fontId="16" fillId="0" borderId="1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29" fillId="0" borderId="0" xfId="0" applyFont="1"/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4" fontId="4" fillId="0" borderId="4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3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4" fontId="3" fillId="0" borderId="4" xfId="0" applyNumberFormat="1" applyFont="1" applyBorder="1" applyAlignment="1">
      <alignment horizontal="center" vertical="center"/>
    </xf>
    <xf numFmtId="14" fontId="3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14" fillId="0" borderId="0" xfId="478" applyFont="1" applyFill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wrapText="1"/>
    </xf>
  </cellXfs>
  <cellStyles count="525">
    <cellStyle name="Excel Built-in Normal" xfId="478"/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Normal" xfId="0" builtinId="0"/>
    <cellStyle name="Pourcentage" xfId="463" builtinId="5"/>
  </cellStyles>
  <dxfs count="6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948D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0"/>
  <sheetViews>
    <sheetView tabSelected="1" topLeftCell="A232" workbookViewId="0">
      <selection activeCell="H293" sqref="A1:H1048576"/>
    </sheetView>
  </sheetViews>
  <sheetFormatPr baseColWidth="10" defaultRowHeight="15" x14ac:dyDescent="0"/>
  <cols>
    <col min="1" max="1" width="18.83203125" style="129" bestFit="1" customWidth="1"/>
    <col min="2" max="2" width="12" style="122" bestFit="1" customWidth="1"/>
    <col min="3" max="3" width="12.33203125" style="122" customWidth="1"/>
    <col min="4" max="4" width="15.83203125" style="121" customWidth="1"/>
    <col min="5" max="5" width="18" style="122" customWidth="1"/>
    <col min="6" max="6" width="17.1640625" style="87" customWidth="1"/>
    <col min="7" max="7" width="30.33203125" style="7" customWidth="1"/>
    <col min="8" max="8" width="30.83203125" style="7" customWidth="1"/>
  </cols>
  <sheetData>
    <row r="1" spans="1:8">
      <c r="A1" s="193" t="s">
        <v>2064</v>
      </c>
      <c r="B1" s="193"/>
      <c r="C1" s="193"/>
      <c r="D1" s="193"/>
      <c r="E1" s="193"/>
      <c r="F1" s="193"/>
      <c r="G1" s="193"/>
      <c r="H1" s="193"/>
    </row>
    <row r="2" spans="1:8">
      <c r="B2" s="129"/>
      <c r="C2" s="129"/>
      <c r="D2" s="129"/>
      <c r="E2" s="129"/>
      <c r="F2" s="129"/>
      <c r="G2" s="165"/>
      <c r="H2" s="165"/>
    </row>
    <row r="3" spans="1:8" ht="16" thickBot="1">
      <c r="A3" s="130" t="s">
        <v>535</v>
      </c>
      <c r="B3" s="130" t="s">
        <v>536</v>
      </c>
      <c r="C3" s="130" t="s">
        <v>537</v>
      </c>
      <c r="D3" s="130" t="s">
        <v>538</v>
      </c>
      <c r="E3" s="130" t="s">
        <v>539</v>
      </c>
      <c r="F3" s="130" t="s">
        <v>268</v>
      </c>
      <c r="G3" s="166" t="s">
        <v>2060</v>
      </c>
      <c r="H3" s="166" t="s">
        <v>2058</v>
      </c>
    </row>
    <row r="4" spans="1:8">
      <c r="A4" s="129" t="s">
        <v>540</v>
      </c>
      <c r="B4" s="131" t="s">
        <v>300</v>
      </c>
      <c r="C4" s="122" t="s">
        <v>12</v>
      </c>
      <c r="D4" s="132">
        <v>42898</v>
      </c>
      <c r="E4" s="133" t="s">
        <v>13</v>
      </c>
      <c r="F4" s="122" t="s">
        <v>274</v>
      </c>
      <c r="G4" s="7" t="s">
        <v>1952</v>
      </c>
      <c r="H4" s="7" t="s">
        <v>1952</v>
      </c>
    </row>
    <row r="5" spans="1:8">
      <c r="A5" s="129" t="s">
        <v>540</v>
      </c>
      <c r="B5" s="131" t="s">
        <v>435</v>
      </c>
      <c r="C5" s="122" t="s">
        <v>12</v>
      </c>
      <c r="D5" s="132">
        <v>42902</v>
      </c>
      <c r="E5" s="133" t="s">
        <v>147</v>
      </c>
      <c r="F5" s="122" t="s">
        <v>274</v>
      </c>
      <c r="G5" s="7" t="s">
        <v>1952</v>
      </c>
      <c r="H5" s="7" t="s">
        <v>1952</v>
      </c>
    </row>
    <row r="6" spans="1:8">
      <c r="A6" s="129" t="s">
        <v>540</v>
      </c>
      <c r="B6" s="131" t="s">
        <v>541</v>
      </c>
      <c r="C6" s="122" t="s">
        <v>12</v>
      </c>
      <c r="D6" s="132">
        <v>42902</v>
      </c>
      <c r="E6" s="133" t="s">
        <v>147</v>
      </c>
      <c r="F6" s="122" t="s">
        <v>274</v>
      </c>
      <c r="G6" s="7" t="s">
        <v>1952</v>
      </c>
      <c r="H6" s="7" t="s">
        <v>2057</v>
      </c>
    </row>
    <row r="7" spans="1:8">
      <c r="A7" s="129" t="s">
        <v>540</v>
      </c>
      <c r="B7" s="131" t="s">
        <v>450</v>
      </c>
      <c r="C7" s="122" t="s">
        <v>12</v>
      </c>
      <c r="D7" s="132">
        <v>42907</v>
      </c>
      <c r="E7" s="133" t="s">
        <v>147</v>
      </c>
      <c r="F7" s="122" t="s">
        <v>274</v>
      </c>
      <c r="G7" s="7" t="s">
        <v>1952</v>
      </c>
      <c r="H7" s="7" t="s">
        <v>2057</v>
      </c>
    </row>
    <row r="8" spans="1:8">
      <c r="A8" s="129" t="s">
        <v>540</v>
      </c>
      <c r="B8" s="131" t="s">
        <v>430</v>
      </c>
      <c r="C8" s="122" t="s">
        <v>12</v>
      </c>
      <c r="D8" s="132">
        <v>42907</v>
      </c>
      <c r="E8" s="133" t="s">
        <v>147</v>
      </c>
      <c r="F8" s="122" t="s">
        <v>274</v>
      </c>
      <c r="G8" s="7" t="s">
        <v>1952</v>
      </c>
      <c r="H8" s="7" t="s">
        <v>1952</v>
      </c>
    </row>
    <row r="9" spans="1:8">
      <c r="A9" s="129" t="s">
        <v>540</v>
      </c>
      <c r="B9" s="131" t="s">
        <v>431</v>
      </c>
      <c r="C9" s="122" t="s">
        <v>12</v>
      </c>
      <c r="D9" s="132">
        <v>42914</v>
      </c>
      <c r="E9" s="133" t="s">
        <v>13</v>
      </c>
      <c r="F9" s="122" t="s">
        <v>274</v>
      </c>
      <c r="G9" s="7" t="s">
        <v>1952</v>
      </c>
      <c r="H9" s="7" t="s">
        <v>1952</v>
      </c>
    </row>
    <row r="10" spans="1:8">
      <c r="A10" s="129" t="s">
        <v>540</v>
      </c>
      <c r="B10" s="131" t="s">
        <v>302</v>
      </c>
      <c r="C10" s="122" t="s">
        <v>12</v>
      </c>
      <c r="D10" s="132">
        <v>42914</v>
      </c>
      <c r="E10" s="133" t="s">
        <v>147</v>
      </c>
      <c r="F10" s="122" t="s">
        <v>274</v>
      </c>
      <c r="G10" s="7" t="s">
        <v>1952</v>
      </c>
      <c r="H10" s="7" t="s">
        <v>1952</v>
      </c>
    </row>
    <row r="11" spans="1:8">
      <c r="A11" s="129" t="s">
        <v>540</v>
      </c>
      <c r="B11" s="131" t="s">
        <v>384</v>
      </c>
      <c r="C11" s="122" t="s">
        <v>12</v>
      </c>
      <c r="D11" s="132">
        <v>42916</v>
      </c>
      <c r="E11" s="133" t="s">
        <v>147</v>
      </c>
      <c r="F11" s="122" t="s">
        <v>274</v>
      </c>
      <c r="G11" s="7" t="s">
        <v>1952</v>
      </c>
      <c r="H11" s="7" t="s">
        <v>1952</v>
      </c>
    </row>
    <row r="12" spans="1:8">
      <c r="A12" s="129" t="s">
        <v>540</v>
      </c>
      <c r="B12" s="131" t="s">
        <v>304</v>
      </c>
      <c r="C12" s="122" t="s">
        <v>12</v>
      </c>
      <c r="D12" s="132">
        <v>42916</v>
      </c>
      <c r="E12" s="133" t="s">
        <v>147</v>
      </c>
      <c r="F12" s="122" t="s">
        <v>274</v>
      </c>
      <c r="G12" s="7" t="s">
        <v>1952</v>
      </c>
      <c r="H12" s="7" t="s">
        <v>1952</v>
      </c>
    </row>
    <row r="13" spans="1:8">
      <c r="A13" s="129" t="s">
        <v>540</v>
      </c>
      <c r="B13" s="131" t="s">
        <v>288</v>
      </c>
      <c r="C13" s="122" t="s">
        <v>12</v>
      </c>
      <c r="D13" s="132">
        <v>42919</v>
      </c>
      <c r="E13" s="133" t="s">
        <v>147</v>
      </c>
      <c r="F13" s="122" t="s">
        <v>274</v>
      </c>
      <c r="G13" s="7" t="s">
        <v>1952</v>
      </c>
      <c r="H13" s="7" t="s">
        <v>1952</v>
      </c>
    </row>
    <row r="14" spans="1:8">
      <c r="A14" s="129" t="s">
        <v>540</v>
      </c>
      <c r="B14" s="131" t="s">
        <v>289</v>
      </c>
      <c r="C14" s="122" t="s">
        <v>12</v>
      </c>
      <c r="D14" s="132">
        <v>42921</v>
      </c>
      <c r="E14" s="133" t="s">
        <v>13</v>
      </c>
      <c r="F14" s="122" t="s">
        <v>274</v>
      </c>
      <c r="G14" s="7" t="s">
        <v>1952</v>
      </c>
      <c r="H14" s="7" t="s">
        <v>1952</v>
      </c>
    </row>
    <row r="15" spans="1:8">
      <c r="A15" s="129" t="s">
        <v>540</v>
      </c>
      <c r="B15" s="131" t="s">
        <v>287</v>
      </c>
      <c r="C15" s="122" t="s">
        <v>12</v>
      </c>
      <c r="D15" s="132">
        <v>42921</v>
      </c>
      <c r="E15" s="133" t="s">
        <v>147</v>
      </c>
      <c r="F15" s="122" t="s">
        <v>274</v>
      </c>
      <c r="G15" s="7" t="s">
        <v>1952</v>
      </c>
      <c r="H15" s="7" t="s">
        <v>1952</v>
      </c>
    </row>
    <row r="16" spans="1:8">
      <c r="A16" s="129" t="s">
        <v>540</v>
      </c>
      <c r="B16" s="131" t="s">
        <v>305</v>
      </c>
      <c r="C16" s="122" t="s">
        <v>12</v>
      </c>
      <c r="D16" s="132">
        <v>42921</v>
      </c>
      <c r="E16" s="133" t="s">
        <v>147</v>
      </c>
      <c r="F16" s="122" t="s">
        <v>274</v>
      </c>
      <c r="G16" s="7" t="s">
        <v>1952</v>
      </c>
      <c r="H16" s="7" t="s">
        <v>1952</v>
      </c>
    </row>
    <row r="17" spans="1:8">
      <c r="A17" s="129" t="s">
        <v>540</v>
      </c>
      <c r="B17" s="131" t="s">
        <v>385</v>
      </c>
      <c r="C17" s="122" t="s">
        <v>12</v>
      </c>
      <c r="D17" s="132">
        <v>42921</v>
      </c>
      <c r="E17" s="133" t="s">
        <v>147</v>
      </c>
      <c r="F17" s="122" t="s">
        <v>274</v>
      </c>
      <c r="G17" s="7" t="s">
        <v>1952</v>
      </c>
      <c r="H17" s="7" t="s">
        <v>1952</v>
      </c>
    </row>
    <row r="18" spans="1:8">
      <c r="A18" s="129" t="s">
        <v>540</v>
      </c>
      <c r="B18" s="131" t="s">
        <v>542</v>
      </c>
      <c r="C18" s="122" t="s">
        <v>12</v>
      </c>
      <c r="D18" s="132">
        <v>42921</v>
      </c>
      <c r="E18" s="133" t="s">
        <v>147</v>
      </c>
      <c r="F18" s="122" t="s">
        <v>274</v>
      </c>
      <c r="G18" s="7" t="s">
        <v>1952</v>
      </c>
      <c r="H18" s="7" t="s">
        <v>2057</v>
      </c>
    </row>
    <row r="19" spans="1:8">
      <c r="A19" s="129" t="s">
        <v>540</v>
      </c>
      <c r="B19" s="131" t="s">
        <v>306</v>
      </c>
      <c r="C19" s="122" t="s">
        <v>12</v>
      </c>
      <c r="D19" s="132">
        <v>42921</v>
      </c>
      <c r="E19" s="133" t="s">
        <v>147</v>
      </c>
      <c r="F19" s="122" t="s">
        <v>274</v>
      </c>
      <c r="G19" s="7" t="s">
        <v>1952</v>
      </c>
      <c r="H19" s="7" t="s">
        <v>1952</v>
      </c>
    </row>
    <row r="20" spans="1:8">
      <c r="A20" s="129" t="s">
        <v>540</v>
      </c>
      <c r="B20" s="131" t="s">
        <v>312</v>
      </c>
      <c r="C20" s="122" t="s">
        <v>12</v>
      </c>
      <c r="D20" s="132">
        <v>42921</v>
      </c>
      <c r="E20" s="133" t="s">
        <v>147</v>
      </c>
      <c r="F20" s="122" t="s">
        <v>274</v>
      </c>
      <c r="G20" s="7" t="s">
        <v>1952</v>
      </c>
      <c r="H20" s="7" t="s">
        <v>1952</v>
      </c>
    </row>
    <row r="21" spans="1:8">
      <c r="A21" s="129" t="s">
        <v>540</v>
      </c>
      <c r="B21" s="131" t="s">
        <v>313</v>
      </c>
      <c r="C21" s="122" t="s">
        <v>12</v>
      </c>
      <c r="D21" s="132">
        <v>42921</v>
      </c>
      <c r="E21" s="133" t="s">
        <v>147</v>
      </c>
      <c r="F21" s="122" t="s">
        <v>274</v>
      </c>
      <c r="G21" s="7" t="s">
        <v>1952</v>
      </c>
      <c r="H21" s="7" t="s">
        <v>1952</v>
      </c>
    </row>
    <row r="22" spans="1:8">
      <c r="A22" s="129" t="s">
        <v>540</v>
      </c>
      <c r="B22" s="131" t="s">
        <v>409</v>
      </c>
      <c r="C22" s="122" t="s">
        <v>12</v>
      </c>
      <c r="D22" s="132">
        <v>42921</v>
      </c>
      <c r="E22" s="133" t="s">
        <v>147</v>
      </c>
      <c r="F22" s="122" t="s">
        <v>274</v>
      </c>
      <c r="G22" s="7" t="s">
        <v>1952</v>
      </c>
      <c r="H22" s="7" t="s">
        <v>1952</v>
      </c>
    </row>
    <row r="23" spans="1:8">
      <c r="A23" s="129" t="s">
        <v>540</v>
      </c>
      <c r="B23" s="131" t="s">
        <v>410</v>
      </c>
      <c r="C23" s="122" t="s">
        <v>12</v>
      </c>
      <c r="D23" s="132">
        <v>42921</v>
      </c>
      <c r="E23" s="133" t="s">
        <v>147</v>
      </c>
      <c r="F23" s="122" t="s">
        <v>274</v>
      </c>
      <c r="G23" s="7" t="s">
        <v>1952</v>
      </c>
      <c r="H23" s="7" t="s">
        <v>1952</v>
      </c>
    </row>
    <row r="24" spans="1:8">
      <c r="A24" s="129" t="s">
        <v>540</v>
      </c>
      <c r="B24" s="131" t="s">
        <v>543</v>
      </c>
      <c r="C24" s="122" t="s">
        <v>12</v>
      </c>
      <c r="D24" s="132">
        <v>42921</v>
      </c>
      <c r="E24" s="133" t="s">
        <v>147</v>
      </c>
      <c r="F24" s="122" t="s">
        <v>274</v>
      </c>
      <c r="G24" s="7" t="s">
        <v>1952</v>
      </c>
      <c r="H24" s="7" t="s">
        <v>2057</v>
      </c>
    </row>
    <row r="25" spans="1:8">
      <c r="A25" s="129" t="s">
        <v>540</v>
      </c>
      <c r="B25" s="131" t="s">
        <v>375</v>
      </c>
      <c r="C25" s="122" t="s">
        <v>12</v>
      </c>
      <c r="D25" s="132">
        <v>42921</v>
      </c>
      <c r="E25" s="133" t="s">
        <v>147</v>
      </c>
      <c r="F25" s="122" t="s">
        <v>274</v>
      </c>
      <c r="G25" s="7" t="s">
        <v>1952</v>
      </c>
      <c r="H25" s="7" t="s">
        <v>1952</v>
      </c>
    </row>
    <row r="26" spans="1:8">
      <c r="A26" s="129" t="s">
        <v>540</v>
      </c>
      <c r="B26" s="131" t="s">
        <v>307</v>
      </c>
      <c r="C26" s="122" t="s">
        <v>12</v>
      </c>
      <c r="D26" s="132">
        <v>42921</v>
      </c>
      <c r="E26" s="133" t="s">
        <v>147</v>
      </c>
      <c r="F26" s="122" t="s">
        <v>274</v>
      </c>
      <c r="G26" s="7" t="s">
        <v>1952</v>
      </c>
      <c r="H26" s="7" t="s">
        <v>1952</v>
      </c>
    </row>
    <row r="27" spans="1:8">
      <c r="A27" s="129" t="s">
        <v>540</v>
      </c>
      <c r="B27" s="131" t="s">
        <v>411</v>
      </c>
      <c r="C27" s="122" t="s">
        <v>12</v>
      </c>
      <c r="D27" s="132">
        <v>42921</v>
      </c>
      <c r="E27" s="133" t="s">
        <v>147</v>
      </c>
      <c r="F27" s="122" t="s">
        <v>274</v>
      </c>
      <c r="G27" s="7" t="s">
        <v>1952</v>
      </c>
      <c r="H27" s="7" t="s">
        <v>1952</v>
      </c>
    </row>
    <row r="28" spans="1:8">
      <c r="A28" s="129" t="s">
        <v>540</v>
      </c>
      <c r="B28" s="131" t="s">
        <v>544</v>
      </c>
      <c r="C28" s="122" t="s">
        <v>12</v>
      </c>
      <c r="D28" s="132">
        <v>42921</v>
      </c>
      <c r="E28" s="133" t="s">
        <v>147</v>
      </c>
      <c r="F28" s="122" t="s">
        <v>274</v>
      </c>
      <c r="G28" s="7" t="s">
        <v>1952</v>
      </c>
      <c r="H28" s="7" t="s">
        <v>2057</v>
      </c>
    </row>
    <row r="29" spans="1:8">
      <c r="A29" s="129" t="s">
        <v>540</v>
      </c>
      <c r="B29" s="131" t="s">
        <v>314</v>
      </c>
      <c r="C29" s="122" t="s">
        <v>12</v>
      </c>
      <c r="D29" s="132">
        <v>42923</v>
      </c>
      <c r="E29" s="133" t="s">
        <v>147</v>
      </c>
      <c r="F29" s="122" t="s">
        <v>274</v>
      </c>
      <c r="G29" s="7" t="s">
        <v>1952</v>
      </c>
      <c r="H29" s="7" t="s">
        <v>1952</v>
      </c>
    </row>
    <row r="30" spans="1:8">
      <c r="A30" s="129" t="s">
        <v>540</v>
      </c>
      <c r="B30" s="131" t="s">
        <v>545</v>
      </c>
      <c r="C30" s="122" t="s">
        <v>12</v>
      </c>
      <c r="D30" s="132">
        <v>42923</v>
      </c>
      <c r="E30" s="133" t="s">
        <v>147</v>
      </c>
      <c r="F30" s="122" t="s">
        <v>274</v>
      </c>
      <c r="G30" s="7" t="s">
        <v>1952</v>
      </c>
      <c r="H30" s="7" t="s">
        <v>2057</v>
      </c>
    </row>
    <row r="31" spans="1:8">
      <c r="A31" s="129" t="s">
        <v>540</v>
      </c>
      <c r="B31" s="131" t="s">
        <v>445</v>
      </c>
      <c r="C31" s="122" t="s">
        <v>12</v>
      </c>
      <c r="D31" s="132">
        <v>42923</v>
      </c>
      <c r="E31" s="133" t="s">
        <v>147</v>
      </c>
      <c r="F31" s="122" t="s">
        <v>274</v>
      </c>
      <c r="G31" s="7" t="s">
        <v>1952</v>
      </c>
      <c r="H31" s="7" t="s">
        <v>2057</v>
      </c>
    </row>
    <row r="32" spans="1:8">
      <c r="A32" s="129" t="s">
        <v>540</v>
      </c>
      <c r="B32" s="131" t="s">
        <v>386</v>
      </c>
      <c r="C32" s="122" t="s">
        <v>12</v>
      </c>
      <c r="D32" s="132">
        <v>42923</v>
      </c>
      <c r="E32" s="133" t="s">
        <v>147</v>
      </c>
      <c r="F32" s="122" t="s">
        <v>274</v>
      </c>
      <c r="G32" s="7" t="s">
        <v>1952</v>
      </c>
      <c r="H32" s="7" t="s">
        <v>1952</v>
      </c>
    </row>
    <row r="33" spans="1:8">
      <c r="A33" s="129" t="s">
        <v>540</v>
      </c>
      <c r="B33" s="131" t="s">
        <v>546</v>
      </c>
      <c r="C33" s="122" t="s">
        <v>12</v>
      </c>
      <c r="D33" s="132">
        <v>42923</v>
      </c>
      <c r="E33" s="133" t="s">
        <v>147</v>
      </c>
      <c r="F33" s="122" t="s">
        <v>274</v>
      </c>
      <c r="G33" s="7" t="s">
        <v>1952</v>
      </c>
      <c r="H33" s="7" t="s">
        <v>2057</v>
      </c>
    </row>
    <row r="34" spans="1:8">
      <c r="A34" s="129" t="s">
        <v>540</v>
      </c>
      <c r="B34" s="131" t="s">
        <v>446</v>
      </c>
      <c r="C34" s="122" t="s">
        <v>12</v>
      </c>
      <c r="D34" s="132">
        <v>42923</v>
      </c>
      <c r="E34" s="133" t="s">
        <v>147</v>
      </c>
      <c r="F34" s="122" t="s">
        <v>274</v>
      </c>
      <c r="G34" s="7" t="s">
        <v>1952</v>
      </c>
      <c r="H34" s="7" t="s">
        <v>2057</v>
      </c>
    </row>
    <row r="35" spans="1:8">
      <c r="A35" s="129" t="s">
        <v>540</v>
      </c>
      <c r="B35" s="131" t="s">
        <v>315</v>
      </c>
      <c r="C35" s="122" t="s">
        <v>12</v>
      </c>
      <c r="D35" s="132">
        <v>42923</v>
      </c>
      <c r="E35" s="133" t="s">
        <v>147</v>
      </c>
      <c r="F35" s="122" t="s">
        <v>274</v>
      </c>
      <c r="G35" s="7" t="s">
        <v>1952</v>
      </c>
      <c r="H35" s="7" t="s">
        <v>1952</v>
      </c>
    </row>
    <row r="36" spans="1:8">
      <c r="A36" s="129" t="s">
        <v>540</v>
      </c>
      <c r="B36" s="131" t="s">
        <v>447</v>
      </c>
      <c r="C36" s="122" t="s">
        <v>12</v>
      </c>
      <c r="D36" s="132">
        <v>42923</v>
      </c>
      <c r="E36" s="133" t="s">
        <v>147</v>
      </c>
      <c r="F36" s="122" t="s">
        <v>274</v>
      </c>
      <c r="G36" s="7" t="s">
        <v>1952</v>
      </c>
      <c r="H36" s="7" t="s">
        <v>2057</v>
      </c>
    </row>
    <row r="37" spans="1:8">
      <c r="A37" s="129" t="s">
        <v>540</v>
      </c>
      <c r="B37" s="131" t="s">
        <v>316</v>
      </c>
      <c r="C37" s="122" t="s">
        <v>12</v>
      </c>
      <c r="D37" s="132">
        <v>42923</v>
      </c>
      <c r="E37" s="133" t="s">
        <v>147</v>
      </c>
      <c r="F37" s="122" t="s">
        <v>274</v>
      </c>
      <c r="G37" s="7" t="s">
        <v>1952</v>
      </c>
      <c r="H37" s="7" t="s">
        <v>1952</v>
      </c>
    </row>
    <row r="38" spans="1:8">
      <c r="A38" s="129" t="s">
        <v>540</v>
      </c>
      <c r="B38" s="131" t="s">
        <v>317</v>
      </c>
      <c r="C38" s="122" t="s">
        <v>12</v>
      </c>
      <c r="D38" s="132">
        <v>42923</v>
      </c>
      <c r="E38" s="133" t="s">
        <v>147</v>
      </c>
      <c r="F38" s="122" t="s">
        <v>274</v>
      </c>
      <c r="G38" s="7" t="s">
        <v>1952</v>
      </c>
      <c r="H38" s="7" t="s">
        <v>1952</v>
      </c>
    </row>
    <row r="39" spans="1:8">
      <c r="A39" s="129" t="s">
        <v>540</v>
      </c>
      <c r="B39" s="131" t="s">
        <v>547</v>
      </c>
      <c r="C39" s="122" t="s">
        <v>12</v>
      </c>
      <c r="D39" s="132">
        <v>42923</v>
      </c>
      <c r="E39" s="133" t="s">
        <v>147</v>
      </c>
      <c r="F39" s="122" t="s">
        <v>274</v>
      </c>
      <c r="G39" s="7" t="s">
        <v>1952</v>
      </c>
      <c r="H39" s="7" t="s">
        <v>2057</v>
      </c>
    </row>
    <row r="40" spans="1:8">
      <c r="A40" s="129" t="s">
        <v>540</v>
      </c>
      <c r="B40" s="131" t="s">
        <v>548</v>
      </c>
      <c r="C40" s="122" t="s">
        <v>12</v>
      </c>
      <c r="D40" s="132">
        <v>42923</v>
      </c>
      <c r="E40" s="133" t="s">
        <v>147</v>
      </c>
      <c r="F40" s="122" t="s">
        <v>274</v>
      </c>
      <c r="G40" s="7" t="s">
        <v>1952</v>
      </c>
      <c r="H40" s="7" t="s">
        <v>2057</v>
      </c>
    </row>
    <row r="41" spans="1:8">
      <c r="A41" s="129" t="s">
        <v>540</v>
      </c>
      <c r="B41" s="131" t="s">
        <v>549</v>
      </c>
      <c r="C41" s="122" t="s">
        <v>12</v>
      </c>
      <c r="D41" s="132">
        <v>42923</v>
      </c>
      <c r="E41" s="133" t="s">
        <v>147</v>
      </c>
      <c r="F41" s="122" t="s">
        <v>274</v>
      </c>
      <c r="G41" s="7" t="s">
        <v>1952</v>
      </c>
      <c r="H41" s="7" t="s">
        <v>2057</v>
      </c>
    </row>
    <row r="42" spans="1:8">
      <c r="A42" s="129" t="s">
        <v>540</v>
      </c>
      <c r="B42" s="131" t="s">
        <v>318</v>
      </c>
      <c r="C42" s="122" t="s">
        <v>12</v>
      </c>
      <c r="D42" s="132">
        <v>42923</v>
      </c>
      <c r="E42" s="133" t="s">
        <v>147</v>
      </c>
      <c r="F42" s="122" t="s">
        <v>274</v>
      </c>
      <c r="G42" s="7" t="s">
        <v>1952</v>
      </c>
      <c r="H42" s="7" t="s">
        <v>1952</v>
      </c>
    </row>
    <row r="43" spans="1:8">
      <c r="A43" s="129" t="s">
        <v>540</v>
      </c>
      <c r="B43" s="131" t="s">
        <v>550</v>
      </c>
      <c r="C43" s="122" t="s">
        <v>12</v>
      </c>
      <c r="D43" s="132">
        <v>42923</v>
      </c>
      <c r="E43" s="133" t="s">
        <v>147</v>
      </c>
      <c r="F43" s="122" t="s">
        <v>274</v>
      </c>
      <c r="G43" s="7" t="s">
        <v>1952</v>
      </c>
      <c r="H43" s="7" t="s">
        <v>2057</v>
      </c>
    </row>
    <row r="44" spans="1:8">
      <c r="A44" s="129" t="s">
        <v>540</v>
      </c>
      <c r="B44" s="131" t="s">
        <v>551</v>
      </c>
      <c r="C44" s="122" t="s">
        <v>12</v>
      </c>
      <c r="D44" s="132">
        <v>42926</v>
      </c>
      <c r="E44" s="133" t="s">
        <v>147</v>
      </c>
      <c r="F44" s="122" t="s">
        <v>274</v>
      </c>
      <c r="G44" s="7" t="s">
        <v>1952</v>
      </c>
      <c r="H44" s="7" t="s">
        <v>2057</v>
      </c>
    </row>
    <row r="45" spans="1:8">
      <c r="A45" s="129" t="s">
        <v>540</v>
      </c>
      <c r="B45" s="131" t="s">
        <v>336</v>
      </c>
      <c r="C45" s="122" t="s">
        <v>12</v>
      </c>
      <c r="D45" s="132">
        <v>42926</v>
      </c>
      <c r="E45" s="133" t="s">
        <v>13</v>
      </c>
      <c r="F45" s="122" t="s">
        <v>274</v>
      </c>
      <c r="G45" s="7" t="s">
        <v>1952</v>
      </c>
      <c r="H45" s="7" t="s">
        <v>1952</v>
      </c>
    </row>
    <row r="46" spans="1:8">
      <c r="A46" s="129" t="s">
        <v>540</v>
      </c>
      <c r="B46" s="131" t="s">
        <v>337</v>
      </c>
      <c r="C46" s="122" t="s">
        <v>12</v>
      </c>
      <c r="D46" s="132">
        <v>42926</v>
      </c>
      <c r="E46" s="133" t="s">
        <v>13</v>
      </c>
      <c r="F46" s="122" t="s">
        <v>274</v>
      </c>
      <c r="G46" s="7" t="s">
        <v>1952</v>
      </c>
      <c r="H46" s="7" t="s">
        <v>1952</v>
      </c>
    </row>
    <row r="47" spans="1:8">
      <c r="A47" s="129" t="s">
        <v>540</v>
      </c>
      <c r="B47" s="131" t="s">
        <v>552</v>
      </c>
      <c r="C47" s="122" t="s">
        <v>12</v>
      </c>
      <c r="D47" s="132">
        <v>42928</v>
      </c>
      <c r="E47" s="133" t="s">
        <v>147</v>
      </c>
      <c r="F47" s="122" t="s">
        <v>274</v>
      </c>
      <c r="G47" s="7" t="s">
        <v>1952</v>
      </c>
      <c r="H47" s="7" t="s">
        <v>2057</v>
      </c>
    </row>
    <row r="48" spans="1:8">
      <c r="A48" s="129" t="s">
        <v>540</v>
      </c>
      <c r="B48" s="131" t="s">
        <v>338</v>
      </c>
      <c r="C48" s="122" t="s">
        <v>12</v>
      </c>
      <c r="D48" s="132">
        <v>42928</v>
      </c>
      <c r="E48" s="133" t="s">
        <v>147</v>
      </c>
      <c r="F48" s="122" t="s">
        <v>274</v>
      </c>
      <c r="G48" s="7" t="s">
        <v>1952</v>
      </c>
      <c r="H48" s="7" t="s">
        <v>1952</v>
      </c>
    </row>
    <row r="49" spans="1:8">
      <c r="A49" s="129" t="s">
        <v>540</v>
      </c>
      <c r="B49" s="131" t="s">
        <v>273</v>
      </c>
      <c r="C49" s="122" t="s">
        <v>12</v>
      </c>
      <c r="D49" s="132">
        <v>42928</v>
      </c>
      <c r="E49" s="133" t="s">
        <v>147</v>
      </c>
      <c r="F49" s="122" t="s">
        <v>274</v>
      </c>
      <c r="G49" s="7" t="s">
        <v>1952</v>
      </c>
      <c r="H49" s="7" t="s">
        <v>1952</v>
      </c>
    </row>
    <row r="50" spans="1:8">
      <c r="A50" s="129" t="s">
        <v>540</v>
      </c>
      <c r="B50" s="131" t="s">
        <v>319</v>
      </c>
      <c r="C50" s="122" t="s">
        <v>12</v>
      </c>
      <c r="D50" s="132">
        <v>42928</v>
      </c>
      <c r="E50" s="133" t="s">
        <v>147</v>
      </c>
      <c r="F50" s="122" t="s">
        <v>274</v>
      </c>
      <c r="G50" s="7" t="s">
        <v>1952</v>
      </c>
      <c r="H50" s="7" t="s">
        <v>1952</v>
      </c>
    </row>
    <row r="51" spans="1:8">
      <c r="A51" s="129" t="s">
        <v>540</v>
      </c>
      <c r="B51" s="131" t="s">
        <v>320</v>
      </c>
      <c r="C51" s="122" t="s">
        <v>12</v>
      </c>
      <c r="D51" s="132">
        <v>42928</v>
      </c>
      <c r="E51" s="133" t="s">
        <v>147</v>
      </c>
      <c r="F51" s="122" t="s">
        <v>274</v>
      </c>
      <c r="G51" s="7" t="s">
        <v>1952</v>
      </c>
      <c r="H51" s="7" t="s">
        <v>1952</v>
      </c>
    </row>
    <row r="52" spans="1:8">
      <c r="A52" s="129" t="s">
        <v>540</v>
      </c>
      <c r="B52" s="131" t="s">
        <v>295</v>
      </c>
      <c r="C52" s="122" t="s">
        <v>12</v>
      </c>
      <c r="D52" s="132">
        <v>42928</v>
      </c>
      <c r="E52" s="133" t="s">
        <v>147</v>
      </c>
      <c r="F52" s="122" t="s">
        <v>274</v>
      </c>
      <c r="G52" s="7" t="s">
        <v>1952</v>
      </c>
      <c r="H52" s="7" t="s">
        <v>1952</v>
      </c>
    </row>
    <row r="53" spans="1:8">
      <c r="A53" s="129" t="s">
        <v>540</v>
      </c>
      <c r="B53" s="131" t="s">
        <v>296</v>
      </c>
      <c r="C53" s="122" t="s">
        <v>12</v>
      </c>
      <c r="D53" s="132">
        <v>42928</v>
      </c>
      <c r="E53" s="133" t="s">
        <v>147</v>
      </c>
      <c r="F53" s="122" t="s">
        <v>274</v>
      </c>
      <c r="G53" s="7" t="s">
        <v>1952</v>
      </c>
      <c r="H53" s="7" t="s">
        <v>1952</v>
      </c>
    </row>
    <row r="54" spans="1:8">
      <c r="A54" s="129" t="s">
        <v>540</v>
      </c>
      <c r="B54" s="131" t="s">
        <v>321</v>
      </c>
      <c r="C54" s="122" t="s">
        <v>12</v>
      </c>
      <c r="D54" s="132">
        <v>42928</v>
      </c>
      <c r="E54" s="133" t="s">
        <v>147</v>
      </c>
      <c r="F54" s="122" t="s">
        <v>274</v>
      </c>
      <c r="G54" s="7" t="s">
        <v>1952</v>
      </c>
      <c r="H54" s="7" t="s">
        <v>1952</v>
      </c>
    </row>
    <row r="55" spans="1:8">
      <c r="A55" s="129" t="s">
        <v>540</v>
      </c>
      <c r="B55" s="131" t="s">
        <v>376</v>
      </c>
      <c r="C55" s="122" t="s">
        <v>12</v>
      </c>
      <c r="D55" s="132">
        <v>42928</v>
      </c>
      <c r="E55" s="133" t="s">
        <v>147</v>
      </c>
      <c r="F55" s="122" t="s">
        <v>274</v>
      </c>
      <c r="G55" s="7" t="s">
        <v>1952</v>
      </c>
      <c r="H55" s="7" t="s">
        <v>1952</v>
      </c>
    </row>
    <row r="56" spans="1:8">
      <c r="A56" s="129" t="s">
        <v>540</v>
      </c>
      <c r="B56" s="131" t="s">
        <v>412</v>
      </c>
      <c r="C56" s="122" t="s">
        <v>12</v>
      </c>
      <c r="D56" s="132">
        <v>42930</v>
      </c>
      <c r="E56" s="133" t="s">
        <v>147</v>
      </c>
      <c r="F56" s="122" t="s">
        <v>274</v>
      </c>
      <c r="G56" s="7" t="s">
        <v>1952</v>
      </c>
      <c r="H56" s="7" t="s">
        <v>1952</v>
      </c>
    </row>
    <row r="57" spans="1:8">
      <c r="A57" s="129" t="s">
        <v>540</v>
      </c>
      <c r="B57" s="131" t="s">
        <v>308</v>
      </c>
      <c r="C57" s="122" t="s">
        <v>12</v>
      </c>
      <c r="D57" s="132">
        <v>42933</v>
      </c>
      <c r="E57" s="133" t="s">
        <v>147</v>
      </c>
      <c r="F57" s="122" t="s">
        <v>274</v>
      </c>
      <c r="G57" s="7" t="s">
        <v>1952</v>
      </c>
      <c r="H57" s="7" t="s">
        <v>1952</v>
      </c>
    </row>
    <row r="58" spans="1:8">
      <c r="A58" s="129" t="s">
        <v>540</v>
      </c>
      <c r="B58" s="131" t="s">
        <v>311</v>
      </c>
      <c r="C58" s="122" t="s">
        <v>12</v>
      </c>
      <c r="D58" s="132">
        <v>42933</v>
      </c>
      <c r="E58" s="133" t="s">
        <v>147</v>
      </c>
      <c r="F58" s="122" t="s">
        <v>274</v>
      </c>
      <c r="G58" s="7" t="s">
        <v>1952</v>
      </c>
      <c r="H58" s="7" t="s">
        <v>1952</v>
      </c>
    </row>
    <row r="59" spans="1:8">
      <c r="A59" s="129" t="s">
        <v>540</v>
      </c>
      <c r="B59" s="131" t="s">
        <v>553</v>
      </c>
      <c r="C59" s="122" t="s">
        <v>12</v>
      </c>
      <c r="D59" s="132">
        <v>42933</v>
      </c>
      <c r="E59" s="133" t="s">
        <v>147</v>
      </c>
      <c r="F59" s="122" t="s">
        <v>274</v>
      </c>
      <c r="G59" s="7" t="s">
        <v>1952</v>
      </c>
      <c r="H59" s="7" t="s">
        <v>2057</v>
      </c>
    </row>
    <row r="60" spans="1:8">
      <c r="A60" s="129" t="s">
        <v>540</v>
      </c>
      <c r="B60" s="131" t="s">
        <v>323</v>
      </c>
      <c r="C60" s="122" t="s">
        <v>12</v>
      </c>
      <c r="D60" s="132">
        <v>42933</v>
      </c>
      <c r="E60" s="133" t="s">
        <v>147</v>
      </c>
      <c r="F60" s="122" t="s">
        <v>274</v>
      </c>
      <c r="G60" s="7" t="s">
        <v>1952</v>
      </c>
      <c r="H60" s="7" t="s">
        <v>1952</v>
      </c>
    </row>
    <row r="61" spans="1:8">
      <c r="A61" s="129" t="s">
        <v>540</v>
      </c>
      <c r="B61" s="131" t="s">
        <v>554</v>
      </c>
      <c r="C61" s="122" t="s">
        <v>12</v>
      </c>
      <c r="D61" s="132">
        <v>42933</v>
      </c>
      <c r="E61" s="133" t="s">
        <v>147</v>
      </c>
      <c r="F61" s="122" t="s">
        <v>274</v>
      </c>
      <c r="G61" s="7" t="s">
        <v>1952</v>
      </c>
      <c r="H61" s="7" t="s">
        <v>2057</v>
      </c>
    </row>
    <row r="62" spans="1:8">
      <c r="A62" s="129" t="s">
        <v>540</v>
      </c>
      <c r="B62" s="131" t="s">
        <v>555</v>
      </c>
      <c r="C62" s="122" t="s">
        <v>12</v>
      </c>
      <c r="D62" s="132">
        <v>42933</v>
      </c>
      <c r="E62" s="133" t="s">
        <v>147</v>
      </c>
      <c r="F62" s="122" t="s">
        <v>274</v>
      </c>
      <c r="G62" s="7" t="s">
        <v>1952</v>
      </c>
      <c r="H62" s="7" t="s">
        <v>2057</v>
      </c>
    </row>
    <row r="63" spans="1:8">
      <c r="A63" s="129" t="s">
        <v>540</v>
      </c>
      <c r="B63" s="131" t="s">
        <v>556</v>
      </c>
      <c r="C63" s="122" t="s">
        <v>12</v>
      </c>
      <c r="D63" s="132">
        <v>42933</v>
      </c>
      <c r="E63" s="133" t="s">
        <v>147</v>
      </c>
      <c r="F63" s="122" t="s">
        <v>274</v>
      </c>
      <c r="G63" s="7" t="s">
        <v>1952</v>
      </c>
      <c r="H63" s="7" t="s">
        <v>2057</v>
      </c>
    </row>
    <row r="64" spans="1:8">
      <c r="A64" s="129" t="s">
        <v>540</v>
      </c>
      <c r="B64" s="131" t="s">
        <v>309</v>
      </c>
      <c r="C64" s="122" t="s">
        <v>12</v>
      </c>
      <c r="D64" s="132">
        <v>42933</v>
      </c>
      <c r="E64" s="133" t="s">
        <v>147</v>
      </c>
      <c r="F64" s="122" t="s">
        <v>274</v>
      </c>
      <c r="G64" s="7" t="s">
        <v>1952</v>
      </c>
      <c r="H64" s="7" t="s">
        <v>1952</v>
      </c>
    </row>
    <row r="65" spans="1:8">
      <c r="A65" s="129" t="s">
        <v>540</v>
      </c>
      <c r="B65" s="131" t="s">
        <v>310</v>
      </c>
      <c r="C65" s="122" t="s">
        <v>12</v>
      </c>
      <c r="D65" s="132">
        <v>42933</v>
      </c>
      <c r="E65" s="133" t="s">
        <v>147</v>
      </c>
      <c r="F65" s="122" t="s">
        <v>274</v>
      </c>
      <c r="G65" s="7" t="s">
        <v>1952</v>
      </c>
      <c r="H65" s="7" t="s">
        <v>1952</v>
      </c>
    </row>
    <row r="66" spans="1:8">
      <c r="A66" s="129" t="s">
        <v>540</v>
      </c>
      <c r="B66" s="131" t="s">
        <v>322</v>
      </c>
      <c r="C66" s="122" t="s">
        <v>12</v>
      </c>
      <c r="D66" s="132">
        <v>42933</v>
      </c>
      <c r="E66" s="133" t="s">
        <v>147</v>
      </c>
      <c r="F66" s="122" t="s">
        <v>274</v>
      </c>
      <c r="G66" s="7" t="s">
        <v>1952</v>
      </c>
      <c r="H66" s="7" t="s">
        <v>1952</v>
      </c>
    </row>
    <row r="67" spans="1:8">
      <c r="A67" s="129" t="s">
        <v>540</v>
      </c>
      <c r="B67" s="131" t="s">
        <v>449</v>
      </c>
      <c r="C67" s="122" t="s">
        <v>12</v>
      </c>
      <c r="D67" s="132">
        <v>42935</v>
      </c>
      <c r="E67" s="134" t="s">
        <v>147</v>
      </c>
      <c r="F67" s="122" t="s">
        <v>274</v>
      </c>
      <c r="G67" s="7" t="s">
        <v>1952</v>
      </c>
      <c r="H67" s="7" t="s">
        <v>2057</v>
      </c>
    </row>
    <row r="68" spans="1:8">
      <c r="A68" s="129" t="s">
        <v>540</v>
      </c>
      <c r="B68" s="131" t="s">
        <v>413</v>
      </c>
      <c r="C68" s="122" t="s">
        <v>12</v>
      </c>
      <c r="D68" s="132">
        <v>42935</v>
      </c>
      <c r="E68" s="134" t="s">
        <v>147</v>
      </c>
      <c r="F68" s="122" t="s">
        <v>274</v>
      </c>
      <c r="G68" s="7" t="s">
        <v>1952</v>
      </c>
      <c r="H68" s="7" t="s">
        <v>1952</v>
      </c>
    </row>
    <row r="69" spans="1:8">
      <c r="A69" s="129" t="s">
        <v>540</v>
      </c>
      <c r="B69" s="131" t="s">
        <v>557</v>
      </c>
      <c r="C69" s="122" t="s">
        <v>12</v>
      </c>
      <c r="D69" s="132">
        <v>42935</v>
      </c>
      <c r="E69" s="134" t="s">
        <v>147</v>
      </c>
      <c r="F69" s="122" t="s">
        <v>274</v>
      </c>
      <c r="G69" s="7" t="s">
        <v>1952</v>
      </c>
      <c r="H69" s="7" t="s">
        <v>2057</v>
      </c>
    </row>
    <row r="70" spans="1:8">
      <c r="A70" s="129" t="s">
        <v>540</v>
      </c>
      <c r="B70" s="131" t="s">
        <v>558</v>
      </c>
      <c r="C70" s="122" t="s">
        <v>12</v>
      </c>
      <c r="D70" s="132">
        <v>42935</v>
      </c>
      <c r="E70" s="134" t="s">
        <v>147</v>
      </c>
      <c r="F70" s="122" t="s">
        <v>274</v>
      </c>
      <c r="G70" s="7" t="s">
        <v>1952</v>
      </c>
      <c r="H70" s="7" t="s">
        <v>2057</v>
      </c>
    </row>
    <row r="71" spans="1:8">
      <c r="A71" s="129" t="s">
        <v>540</v>
      </c>
      <c r="B71" s="135" t="s">
        <v>324</v>
      </c>
      <c r="C71" s="122" t="s">
        <v>12</v>
      </c>
      <c r="D71" s="132">
        <v>42935</v>
      </c>
      <c r="E71" s="134" t="s">
        <v>147</v>
      </c>
      <c r="F71" s="122" t="s">
        <v>274</v>
      </c>
      <c r="G71" s="7" t="s">
        <v>1952</v>
      </c>
      <c r="H71" s="7" t="s">
        <v>1952</v>
      </c>
    </row>
    <row r="72" spans="1:8">
      <c r="A72" s="129" t="s">
        <v>540</v>
      </c>
      <c r="B72" s="135" t="s">
        <v>559</v>
      </c>
      <c r="C72" s="122" t="s">
        <v>12</v>
      </c>
      <c r="D72" s="132">
        <v>42935</v>
      </c>
      <c r="E72" s="134" t="s">
        <v>13</v>
      </c>
      <c r="F72" s="122" t="s">
        <v>274</v>
      </c>
      <c r="G72" s="7" t="s">
        <v>1952</v>
      </c>
      <c r="H72" s="7" t="s">
        <v>2057</v>
      </c>
    </row>
    <row r="73" spans="1:8">
      <c r="A73" s="129" t="s">
        <v>540</v>
      </c>
      <c r="B73" s="135" t="s">
        <v>339</v>
      </c>
      <c r="C73" s="122" t="s">
        <v>12</v>
      </c>
      <c r="D73" s="132">
        <v>42935</v>
      </c>
      <c r="E73" s="134" t="s">
        <v>13</v>
      </c>
      <c r="F73" s="122" t="s">
        <v>274</v>
      </c>
      <c r="G73" s="7" t="s">
        <v>1952</v>
      </c>
      <c r="H73" s="7" t="s">
        <v>1952</v>
      </c>
    </row>
    <row r="74" spans="1:8">
      <c r="A74" s="129" t="s">
        <v>540</v>
      </c>
      <c r="B74" s="135" t="s">
        <v>408</v>
      </c>
      <c r="C74" s="122" t="s">
        <v>12</v>
      </c>
      <c r="D74" s="132">
        <v>42935</v>
      </c>
      <c r="E74" s="134" t="s">
        <v>13</v>
      </c>
      <c r="F74" s="122" t="s">
        <v>274</v>
      </c>
      <c r="G74" s="7" t="s">
        <v>1952</v>
      </c>
      <c r="H74" s="7" t="s">
        <v>1952</v>
      </c>
    </row>
    <row r="75" spans="1:8">
      <c r="A75" s="129" t="s">
        <v>540</v>
      </c>
      <c r="B75" s="135" t="s">
        <v>560</v>
      </c>
      <c r="C75" s="122" t="s">
        <v>12</v>
      </c>
      <c r="D75" s="132">
        <v>42937</v>
      </c>
      <c r="E75" s="134" t="s">
        <v>147</v>
      </c>
      <c r="F75" s="122" t="s">
        <v>274</v>
      </c>
      <c r="G75" s="7" t="s">
        <v>1952</v>
      </c>
      <c r="H75" s="7" t="s">
        <v>2057</v>
      </c>
    </row>
    <row r="76" spans="1:8">
      <c r="A76" s="129" t="s">
        <v>540</v>
      </c>
      <c r="B76" s="135" t="s">
        <v>361</v>
      </c>
      <c r="C76" s="122" t="s">
        <v>12</v>
      </c>
      <c r="D76" s="132">
        <v>42937</v>
      </c>
      <c r="E76" s="134" t="s">
        <v>147</v>
      </c>
      <c r="F76" s="122" t="s">
        <v>274</v>
      </c>
      <c r="G76" s="7" t="s">
        <v>1952</v>
      </c>
      <c r="H76" s="7" t="s">
        <v>1952</v>
      </c>
    </row>
    <row r="77" spans="1:8">
      <c r="A77" s="129" t="s">
        <v>540</v>
      </c>
      <c r="B77" s="135" t="s">
        <v>426</v>
      </c>
      <c r="C77" s="122" t="s">
        <v>12</v>
      </c>
      <c r="D77" s="132">
        <v>42937</v>
      </c>
      <c r="E77" s="134" t="s">
        <v>13</v>
      </c>
      <c r="F77" s="122" t="s">
        <v>274</v>
      </c>
      <c r="G77" s="7" t="s">
        <v>1952</v>
      </c>
      <c r="H77" s="7" t="s">
        <v>1952</v>
      </c>
    </row>
    <row r="78" spans="1:8">
      <c r="A78" s="129" t="s">
        <v>540</v>
      </c>
      <c r="B78" s="135" t="s">
        <v>561</v>
      </c>
      <c r="C78" s="122" t="s">
        <v>12</v>
      </c>
      <c r="D78" s="132">
        <v>42940</v>
      </c>
      <c r="E78" s="134" t="s">
        <v>147</v>
      </c>
      <c r="F78" s="122" t="s">
        <v>274</v>
      </c>
      <c r="G78" s="7" t="s">
        <v>1952</v>
      </c>
      <c r="H78" s="7" t="s">
        <v>2057</v>
      </c>
    </row>
    <row r="79" spans="1:8">
      <c r="A79" s="129" t="s">
        <v>540</v>
      </c>
      <c r="B79" s="135" t="s">
        <v>562</v>
      </c>
      <c r="C79" s="122" t="s">
        <v>12</v>
      </c>
      <c r="D79" s="132">
        <v>42940</v>
      </c>
      <c r="E79" s="134" t="s">
        <v>147</v>
      </c>
      <c r="F79" s="122" t="s">
        <v>274</v>
      </c>
      <c r="G79" s="7" t="s">
        <v>1952</v>
      </c>
      <c r="H79" s="7" t="s">
        <v>2057</v>
      </c>
    </row>
    <row r="80" spans="1:8">
      <c r="A80" s="129" t="s">
        <v>540</v>
      </c>
      <c r="B80" s="135" t="s">
        <v>563</v>
      </c>
      <c r="C80" s="122" t="s">
        <v>12</v>
      </c>
      <c r="D80" s="132">
        <v>42940</v>
      </c>
      <c r="E80" s="134" t="s">
        <v>147</v>
      </c>
      <c r="F80" s="122" t="s">
        <v>274</v>
      </c>
      <c r="G80" s="7" t="s">
        <v>1952</v>
      </c>
      <c r="H80" s="7" t="s">
        <v>2057</v>
      </c>
    </row>
    <row r="81" spans="1:8">
      <c r="A81" s="129" t="s">
        <v>540</v>
      </c>
      <c r="B81" s="135" t="s">
        <v>564</v>
      </c>
      <c r="C81" s="122" t="s">
        <v>12</v>
      </c>
      <c r="D81" s="132">
        <v>42940</v>
      </c>
      <c r="E81" s="134" t="s">
        <v>147</v>
      </c>
      <c r="F81" s="122" t="s">
        <v>274</v>
      </c>
      <c r="G81" s="7" t="s">
        <v>1952</v>
      </c>
      <c r="H81" s="7" t="s">
        <v>2057</v>
      </c>
    </row>
    <row r="82" spans="1:8">
      <c r="A82" s="129" t="s">
        <v>540</v>
      </c>
      <c r="B82" s="135" t="s">
        <v>565</v>
      </c>
      <c r="C82" s="122" t="s">
        <v>12</v>
      </c>
      <c r="D82" s="132">
        <v>42940</v>
      </c>
      <c r="E82" s="134" t="s">
        <v>147</v>
      </c>
      <c r="F82" s="122" t="s">
        <v>274</v>
      </c>
      <c r="G82" s="7" t="s">
        <v>1952</v>
      </c>
      <c r="H82" s="7" t="s">
        <v>2057</v>
      </c>
    </row>
    <row r="83" spans="1:8">
      <c r="A83" s="129" t="s">
        <v>540</v>
      </c>
      <c r="B83" s="135" t="s">
        <v>566</v>
      </c>
      <c r="C83" s="122" t="s">
        <v>12</v>
      </c>
      <c r="D83" s="132">
        <v>42940</v>
      </c>
      <c r="E83" s="134" t="s">
        <v>147</v>
      </c>
      <c r="F83" s="122" t="s">
        <v>274</v>
      </c>
      <c r="G83" s="7" t="s">
        <v>1952</v>
      </c>
      <c r="H83" s="7" t="s">
        <v>2057</v>
      </c>
    </row>
    <row r="84" spans="1:8">
      <c r="A84" s="129" t="s">
        <v>540</v>
      </c>
      <c r="B84" s="135" t="s">
        <v>567</v>
      </c>
      <c r="C84" s="122" t="s">
        <v>12</v>
      </c>
      <c r="D84" s="132">
        <v>42940</v>
      </c>
      <c r="E84" s="134" t="s">
        <v>147</v>
      </c>
      <c r="F84" s="122" t="s">
        <v>274</v>
      </c>
      <c r="G84" s="7" t="s">
        <v>1952</v>
      </c>
      <c r="H84" s="7" t="s">
        <v>2057</v>
      </c>
    </row>
    <row r="85" spans="1:8">
      <c r="A85" s="129" t="s">
        <v>540</v>
      </c>
      <c r="B85" s="135" t="s">
        <v>568</v>
      </c>
      <c r="C85" s="122" t="s">
        <v>12</v>
      </c>
      <c r="D85" s="132">
        <v>42940</v>
      </c>
      <c r="E85" s="134" t="s">
        <v>147</v>
      </c>
      <c r="F85" s="122" t="s">
        <v>274</v>
      </c>
      <c r="G85" s="7" t="s">
        <v>1952</v>
      </c>
      <c r="H85" s="7" t="s">
        <v>2057</v>
      </c>
    </row>
    <row r="86" spans="1:8">
      <c r="A86" s="129" t="s">
        <v>540</v>
      </c>
      <c r="B86" s="135" t="s">
        <v>569</v>
      </c>
      <c r="C86" s="122" t="s">
        <v>12</v>
      </c>
      <c r="D86" s="132">
        <v>42940</v>
      </c>
      <c r="E86" s="134" t="s">
        <v>147</v>
      </c>
      <c r="F86" s="122" t="s">
        <v>274</v>
      </c>
      <c r="G86" s="7" t="s">
        <v>1952</v>
      </c>
      <c r="H86" s="7" t="s">
        <v>2057</v>
      </c>
    </row>
    <row r="87" spans="1:8">
      <c r="A87" s="129" t="s">
        <v>540</v>
      </c>
      <c r="B87" s="135" t="s">
        <v>570</v>
      </c>
      <c r="C87" s="122" t="s">
        <v>12</v>
      </c>
      <c r="D87" s="132">
        <v>42942</v>
      </c>
      <c r="E87" s="136" t="s">
        <v>147</v>
      </c>
      <c r="F87" s="122" t="s">
        <v>274</v>
      </c>
      <c r="G87" s="7" t="s">
        <v>1952</v>
      </c>
      <c r="H87" s="7" t="s">
        <v>2057</v>
      </c>
    </row>
    <row r="88" spans="1:8">
      <c r="A88" s="129" t="s">
        <v>540</v>
      </c>
      <c r="B88" s="135" t="s">
        <v>422</v>
      </c>
      <c r="C88" s="122" t="s">
        <v>12</v>
      </c>
      <c r="D88" s="132">
        <v>42942</v>
      </c>
      <c r="E88" s="136" t="s">
        <v>147</v>
      </c>
      <c r="F88" s="122" t="s">
        <v>274</v>
      </c>
      <c r="G88" s="7" t="s">
        <v>1952</v>
      </c>
      <c r="H88" s="7" t="s">
        <v>1952</v>
      </c>
    </row>
    <row r="89" spans="1:8">
      <c r="A89" s="129" t="s">
        <v>540</v>
      </c>
      <c r="B89" s="135" t="s">
        <v>355</v>
      </c>
      <c r="C89" s="122" t="s">
        <v>12</v>
      </c>
      <c r="D89" s="132">
        <v>42942</v>
      </c>
      <c r="E89" s="136" t="s">
        <v>147</v>
      </c>
      <c r="F89" s="122" t="s">
        <v>274</v>
      </c>
      <c r="G89" s="7" t="s">
        <v>1952</v>
      </c>
      <c r="H89" s="7" t="s">
        <v>1952</v>
      </c>
    </row>
    <row r="90" spans="1:8">
      <c r="A90" s="129" t="s">
        <v>540</v>
      </c>
      <c r="B90" s="135" t="s">
        <v>356</v>
      </c>
      <c r="C90" s="122" t="s">
        <v>12</v>
      </c>
      <c r="D90" s="132">
        <v>42942</v>
      </c>
      <c r="E90" s="136" t="s">
        <v>147</v>
      </c>
      <c r="F90" s="122" t="s">
        <v>274</v>
      </c>
      <c r="G90" s="7" t="s">
        <v>1952</v>
      </c>
      <c r="H90" s="7" t="s">
        <v>1952</v>
      </c>
    </row>
    <row r="91" spans="1:8">
      <c r="A91" s="129" t="s">
        <v>540</v>
      </c>
      <c r="B91" s="135" t="s">
        <v>571</v>
      </c>
      <c r="C91" s="122" t="s">
        <v>12</v>
      </c>
      <c r="D91" s="132">
        <v>42942</v>
      </c>
      <c r="E91" s="136" t="s">
        <v>147</v>
      </c>
      <c r="F91" s="122" t="s">
        <v>274</v>
      </c>
      <c r="G91" s="7" t="s">
        <v>1952</v>
      </c>
      <c r="H91" s="7" t="s">
        <v>2057</v>
      </c>
    </row>
    <row r="92" spans="1:8">
      <c r="A92" s="129" t="s">
        <v>540</v>
      </c>
      <c r="B92" s="135" t="s">
        <v>572</v>
      </c>
      <c r="C92" s="122" t="s">
        <v>12</v>
      </c>
      <c r="D92" s="132">
        <v>42942</v>
      </c>
      <c r="E92" s="136" t="s">
        <v>147</v>
      </c>
      <c r="F92" s="122" t="s">
        <v>274</v>
      </c>
      <c r="G92" s="7" t="s">
        <v>1952</v>
      </c>
      <c r="H92" s="7" t="s">
        <v>2057</v>
      </c>
    </row>
    <row r="93" spans="1:8">
      <c r="A93" s="129" t="s">
        <v>540</v>
      </c>
      <c r="B93" s="135" t="s">
        <v>573</v>
      </c>
      <c r="C93" s="122" t="s">
        <v>12</v>
      </c>
      <c r="D93" s="132">
        <v>42942</v>
      </c>
      <c r="E93" s="136" t="s">
        <v>147</v>
      </c>
      <c r="F93" s="122" t="s">
        <v>274</v>
      </c>
      <c r="G93" s="7" t="s">
        <v>1952</v>
      </c>
      <c r="H93" s="7" t="s">
        <v>2057</v>
      </c>
    </row>
    <row r="94" spans="1:8">
      <c r="A94" s="129" t="s">
        <v>540</v>
      </c>
      <c r="B94" s="135" t="s">
        <v>297</v>
      </c>
      <c r="C94" s="122" t="s">
        <v>12</v>
      </c>
      <c r="D94" s="132">
        <v>42942</v>
      </c>
      <c r="E94" s="136" t="s">
        <v>147</v>
      </c>
      <c r="F94" s="122" t="s">
        <v>274</v>
      </c>
      <c r="G94" s="7" t="s">
        <v>1952</v>
      </c>
      <c r="H94" s="7" t="s">
        <v>1952</v>
      </c>
    </row>
    <row r="95" spans="1:8">
      <c r="A95" s="129" t="s">
        <v>540</v>
      </c>
      <c r="B95" s="135" t="s">
        <v>444</v>
      </c>
      <c r="C95" s="122" t="s">
        <v>12</v>
      </c>
      <c r="D95" s="132">
        <v>42942</v>
      </c>
      <c r="E95" s="136" t="s">
        <v>147</v>
      </c>
      <c r="F95" s="122" t="s">
        <v>274</v>
      </c>
      <c r="G95" s="7" t="s">
        <v>1952</v>
      </c>
      <c r="H95" s="7" t="s">
        <v>2057</v>
      </c>
    </row>
    <row r="96" spans="1:8">
      <c r="A96" s="129" t="s">
        <v>540</v>
      </c>
      <c r="B96" s="135" t="s">
        <v>325</v>
      </c>
      <c r="C96" s="122" t="s">
        <v>12</v>
      </c>
      <c r="D96" s="132">
        <v>42942</v>
      </c>
      <c r="E96" s="136" t="s">
        <v>147</v>
      </c>
      <c r="F96" s="122" t="s">
        <v>274</v>
      </c>
      <c r="G96" s="7" t="s">
        <v>1952</v>
      </c>
      <c r="H96" s="7" t="s">
        <v>1952</v>
      </c>
    </row>
    <row r="97" spans="1:8">
      <c r="A97" s="129" t="s">
        <v>540</v>
      </c>
      <c r="B97" s="135" t="s">
        <v>326</v>
      </c>
      <c r="C97" s="122" t="s">
        <v>12</v>
      </c>
      <c r="D97" s="132">
        <v>42942</v>
      </c>
      <c r="E97" s="136" t="s">
        <v>147</v>
      </c>
      <c r="F97" s="122" t="s">
        <v>274</v>
      </c>
      <c r="G97" s="7" t="s">
        <v>1952</v>
      </c>
      <c r="H97" s="7" t="s">
        <v>1952</v>
      </c>
    </row>
    <row r="98" spans="1:8">
      <c r="A98" s="129" t="s">
        <v>540</v>
      </c>
      <c r="B98" s="135" t="s">
        <v>574</v>
      </c>
      <c r="C98" s="122" t="s">
        <v>12</v>
      </c>
      <c r="D98" s="132">
        <v>42942</v>
      </c>
      <c r="E98" s="136" t="s">
        <v>147</v>
      </c>
      <c r="F98" s="122" t="s">
        <v>274</v>
      </c>
      <c r="G98" s="7" t="s">
        <v>1952</v>
      </c>
      <c r="H98" s="7" t="s">
        <v>2057</v>
      </c>
    </row>
    <row r="99" spans="1:8">
      <c r="A99" s="129" t="s">
        <v>540</v>
      </c>
      <c r="B99" s="135" t="s">
        <v>362</v>
      </c>
      <c r="C99" s="122" t="s">
        <v>12</v>
      </c>
      <c r="D99" s="132">
        <v>42944</v>
      </c>
      <c r="E99" s="136" t="s">
        <v>147</v>
      </c>
      <c r="F99" s="122" t="s">
        <v>274</v>
      </c>
      <c r="G99" s="7" t="s">
        <v>1952</v>
      </c>
      <c r="H99" s="7" t="s">
        <v>1952</v>
      </c>
    </row>
    <row r="100" spans="1:8">
      <c r="A100" s="129" t="s">
        <v>540</v>
      </c>
      <c r="B100" s="135" t="s">
        <v>275</v>
      </c>
      <c r="C100" s="122" t="s">
        <v>12</v>
      </c>
      <c r="D100" s="132">
        <v>42944</v>
      </c>
      <c r="E100" s="136" t="s">
        <v>13</v>
      </c>
      <c r="F100" s="122" t="s">
        <v>274</v>
      </c>
      <c r="G100" s="7" t="s">
        <v>1952</v>
      </c>
      <c r="H100" s="7" t="s">
        <v>1952</v>
      </c>
    </row>
    <row r="101" spans="1:8">
      <c r="A101" s="129" t="s">
        <v>540</v>
      </c>
      <c r="B101" s="135" t="s">
        <v>286</v>
      </c>
      <c r="C101" s="122" t="s">
        <v>12</v>
      </c>
      <c r="D101" s="132">
        <v>42944</v>
      </c>
      <c r="E101" s="136" t="s">
        <v>13</v>
      </c>
      <c r="F101" s="122" t="s">
        <v>274</v>
      </c>
      <c r="G101" s="7" t="s">
        <v>1952</v>
      </c>
      <c r="H101" s="7" t="s">
        <v>1952</v>
      </c>
    </row>
    <row r="102" spans="1:8">
      <c r="A102" s="129" t="s">
        <v>540</v>
      </c>
      <c r="B102" s="135" t="s">
        <v>575</v>
      </c>
      <c r="C102" s="122" t="s">
        <v>12</v>
      </c>
      <c r="D102" s="132">
        <v>42947</v>
      </c>
      <c r="E102" s="136" t="s">
        <v>13</v>
      </c>
      <c r="F102" s="122" t="s">
        <v>274</v>
      </c>
      <c r="G102" s="7" t="s">
        <v>1952</v>
      </c>
      <c r="H102" s="7" t="s">
        <v>2057</v>
      </c>
    </row>
    <row r="103" spans="1:8">
      <c r="A103" s="129" t="s">
        <v>540</v>
      </c>
      <c r="B103" s="135" t="s">
        <v>576</v>
      </c>
      <c r="C103" s="122" t="s">
        <v>12</v>
      </c>
      <c r="D103" s="132">
        <v>42947</v>
      </c>
      <c r="E103" s="136" t="s">
        <v>13</v>
      </c>
      <c r="F103" s="122" t="s">
        <v>274</v>
      </c>
      <c r="G103" s="7" t="s">
        <v>1952</v>
      </c>
      <c r="H103" s="7" t="s">
        <v>2057</v>
      </c>
    </row>
    <row r="104" spans="1:8">
      <c r="A104" s="129" t="s">
        <v>540</v>
      </c>
      <c r="B104" s="135" t="s">
        <v>427</v>
      </c>
      <c r="C104" s="122" t="s">
        <v>12</v>
      </c>
      <c r="D104" s="132">
        <v>42949</v>
      </c>
      <c r="E104" s="136" t="s">
        <v>147</v>
      </c>
      <c r="F104" s="122" t="s">
        <v>274</v>
      </c>
      <c r="G104" s="7" t="s">
        <v>1952</v>
      </c>
      <c r="H104" s="7" t="s">
        <v>1952</v>
      </c>
    </row>
    <row r="105" spans="1:8">
      <c r="A105" s="129" t="s">
        <v>540</v>
      </c>
      <c r="B105" s="135" t="s">
        <v>276</v>
      </c>
      <c r="C105" s="122" t="s">
        <v>12</v>
      </c>
      <c r="D105" s="132">
        <v>42949</v>
      </c>
      <c r="E105" s="136" t="s">
        <v>147</v>
      </c>
      <c r="F105" s="122" t="s">
        <v>274</v>
      </c>
      <c r="G105" s="7" t="s">
        <v>1952</v>
      </c>
      <c r="H105" s="7" t="s">
        <v>1952</v>
      </c>
    </row>
    <row r="106" spans="1:8">
      <c r="A106" s="129" t="s">
        <v>540</v>
      </c>
      <c r="B106" s="135" t="s">
        <v>357</v>
      </c>
      <c r="C106" s="122" t="s">
        <v>12</v>
      </c>
      <c r="D106" s="132">
        <v>42949</v>
      </c>
      <c r="E106" s="136" t="s">
        <v>13</v>
      </c>
      <c r="F106" s="122" t="s">
        <v>274</v>
      </c>
      <c r="G106" s="7" t="s">
        <v>1952</v>
      </c>
      <c r="H106" s="7" t="s">
        <v>1952</v>
      </c>
    </row>
    <row r="107" spans="1:8">
      <c r="A107" s="129" t="s">
        <v>540</v>
      </c>
      <c r="B107" s="135" t="s">
        <v>277</v>
      </c>
      <c r="C107" s="122" t="s">
        <v>12</v>
      </c>
      <c r="D107" s="132">
        <v>42954</v>
      </c>
      <c r="E107" s="136" t="s">
        <v>147</v>
      </c>
      <c r="F107" s="122" t="s">
        <v>274</v>
      </c>
      <c r="G107" s="7" t="s">
        <v>1952</v>
      </c>
      <c r="H107" s="7" t="s">
        <v>1952</v>
      </c>
    </row>
    <row r="108" spans="1:8">
      <c r="A108" s="129" t="s">
        <v>540</v>
      </c>
      <c r="B108" s="135" t="s">
        <v>278</v>
      </c>
      <c r="C108" s="122" t="s">
        <v>12</v>
      </c>
      <c r="D108" s="132">
        <v>42954</v>
      </c>
      <c r="E108" s="136" t="s">
        <v>147</v>
      </c>
      <c r="F108" s="122" t="s">
        <v>274</v>
      </c>
      <c r="G108" s="7" t="s">
        <v>1952</v>
      </c>
      <c r="H108" s="7" t="s">
        <v>1952</v>
      </c>
    </row>
    <row r="109" spans="1:8">
      <c r="A109" s="129" t="s">
        <v>540</v>
      </c>
      <c r="B109" s="135" t="s">
        <v>577</v>
      </c>
      <c r="C109" s="122" t="s">
        <v>12</v>
      </c>
      <c r="D109" s="132">
        <v>42954</v>
      </c>
      <c r="E109" s="136" t="s">
        <v>13</v>
      </c>
      <c r="F109" s="122" t="s">
        <v>274</v>
      </c>
      <c r="G109" s="7" t="s">
        <v>1952</v>
      </c>
      <c r="H109" s="7" t="s">
        <v>2057</v>
      </c>
    </row>
    <row r="110" spans="1:8">
      <c r="A110" s="129" t="s">
        <v>540</v>
      </c>
      <c r="B110" s="135" t="s">
        <v>578</v>
      </c>
      <c r="C110" s="122" t="s">
        <v>12</v>
      </c>
      <c r="D110" s="132">
        <v>42954</v>
      </c>
      <c r="E110" s="136" t="s">
        <v>13</v>
      </c>
      <c r="F110" s="122" t="s">
        <v>274</v>
      </c>
      <c r="G110" s="7" t="s">
        <v>1952</v>
      </c>
      <c r="H110" s="7" t="s">
        <v>2057</v>
      </c>
    </row>
    <row r="111" spans="1:8">
      <c r="A111" s="129" t="s">
        <v>540</v>
      </c>
      <c r="B111" s="135" t="s">
        <v>579</v>
      </c>
      <c r="C111" s="122" t="s">
        <v>12</v>
      </c>
      <c r="D111" s="132">
        <v>42954</v>
      </c>
      <c r="E111" s="136" t="s">
        <v>13</v>
      </c>
      <c r="F111" s="122" t="s">
        <v>274</v>
      </c>
      <c r="G111" s="7" t="s">
        <v>1952</v>
      </c>
      <c r="H111" s="7" t="s">
        <v>2057</v>
      </c>
    </row>
    <row r="112" spans="1:8">
      <c r="A112" s="129" t="s">
        <v>540</v>
      </c>
      <c r="B112" s="135" t="s">
        <v>580</v>
      </c>
      <c r="C112" s="122" t="s">
        <v>12</v>
      </c>
      <c r="D112" s="132">
        <v>42954</v>
      </c>
      <c r="E112" s="136" t="s">
        <v>13</v>
      </c>
      <c r="F112" s="122" t="s">
        <v>274</v>
      </c>
      <c r="G112" s="7" t="s">
        <v>1952</v>
      </c>
      <c r="H112" s="7" t="s">
        <v>2057</v>
      </c>
    </row>
    <row r="113" spans="1:8">
      <c r="A113" s="129" t="s">
        <v>540</v>
      </c>
      <c r="B113" s="135" t="s">
        <v>290</v>
      </c>
      <c r="C113" s="122" t="s">
        <v>12</v>
      </c>
      <c r="D113" s="132">
        <v>42954</v>
      </c>
      <c r="E113" s="136" t="s">
        <v>13</v>
      </c>
      <c r="F113" s="122" t="s">
        <v>274</v>
      </c>
      <c r="G113" s="7" t="s">
        <v>1952</v>
      </c>
      <c r="H113" s="7" t="s">
        <v>1952</v>
      </c>
    </row>
    <row r="114" spans="1:8">
      <c r="A114" s="129" t="s">
        <v>540</v>
      </c>
      <c r="B114" s="135" t="s">
        <v>581</v>
      </c>
      <c r="C114" s="122" t="s">
        <v>12</v>
      </c>
      <c r="D114" s="132">
        <v>42954</v>
      </c>
      <c r="E114" s="136" t="s">
        <v>13</v>
      </c>
      <c r="F114" s="122" t="s">
        <v>274</v>
      </c>
      <c r="G114" s="7" t="s">
        <v>1952</v>
      </c>
      <c r="H114" s="7" t="s">
        <v>2057</v>
      </c>
    </row>
    <row r="115" spans="1:8">
      <c r="A115" s="129" t="s">
        <v>540</v>
      </c>
      <c r="B115" s="135" t="s">
        <v>363</v>
      </c>
      <c r="C115" s="122" t="s">
        <v>12</v>
      </c>
      <c r="D115" s="132">
        <v>42954</v>
      </c>
      <c r="E115" s="136" t="s">
        <v>13</v>
      </c>
      <c r="F115" s="122" t="s">
        <v>274</v>
      </c>
      <c r="G115" s="7" t="s">
        <v>1952</v>
      </c>
      <c r="H115" s="7" t="s">
        <v>1952</v>
      </c>
    </row>
    <row r="116" spans="1:8">
      <c r="A116" s="129" t="s">
        <v>540</v>
      </c>
      <c r="B116" s="135" t="s">
        <v>364</v>
      </c>
      <c r="C116" s="122" t="s">
        <v>12</v>
      </c>
      <c r="D116" s="132">
        <v>42954</v>
      </c>
      <c r="E116" s="136" t="s">
        <v>13</v>
      </c>
      <c r="F116" s="122" t="s">
        <v>274</v>
      </c>
      <c r="G116" s="7" t="s">
        <v>1952</v>
      </c>
      <c r="H116" s="7" t="s">
        <v>1952</v>
      </c>
    </row>
    <row r="117" spans="1:8">
      <c r="A117" s="129" t="s">
        <v>540</v>
      </c>
      <c r="B117" s="135" t="s">
        <v>582</v>
      </c>
      <c r="C117" s="122" t="s">
        <v>12</v>
      </c>
      <c r="D117" s="132">
        <v>42956</v>
      </c>
      <c r="E117" s="136" t="s">
        <v>147</v>
      </c>
      <c r="F117" s="122" t="s">
        <v>274</v>
      </c>
      <c r="G117" s="7" t="s">
        <v>1952</v>
      </c>
      <c r="H117" s="7" t="s">
        <v>2057</v>
      </c>
    </row>
    <row r="118" spans="1:8">
      <c r="A118" s="129" t="s">
        <v>540</v>
      </c>
      <c r="B118" s="135" t="s">
        <v>365</v>
      </c>
      <c r="C118" s="122" t="s">
        <v>12</v>
      </c>
      <c r="D118" s="132">
        <v>42956</v>
      </c>
      <c r="E118" s="136" t="s">
        <v>13</v>
      </c>
      <c r="F118" s="122" t="s">
        <v>274</v>
      </c>
      <c r="G118" s="7" t="s">
        <v>1952</v>
      </c>
      <c r="H118" s="7" t="s">
        <v>1952</v>
      </c>
    </row>
    <row r="119" spans="1:8">
      <c r="A119" s="129" t="s">
        <v>540</v>
      </c>
      <c r="B119" s="135" t="s">
        <v>583</v>
      </c>
      <c r="C119" s="122" t="s">
        <v>12</v>
      </c>
      <c r="D119" s="132">
        <v>42958</v>
      </c>
      <c r="E119" s="136" t="s">
        <v>147</v>
      </c>
      <c r="F119" s="122" t="s">
        <v>274</v>
      </c>
      <c r="G119" s="7" t="s">
        <v>1952</v>
      </c>
      <c r="H119" s="7" t="s">
        <v>2057</v>
      </c>
    </row>
    <row r="120" spans="1:8">
      <c r="A120" s="129" t="s">
        <v>540</v>
      </c>
      <c r="B120" s="135" t="s">
        <v>584</v>
      </c>
      <c r="C120" s="122" t="s">
        <v>12</v>
      </c>
      <c r="D120" s="132">
        <v>42961</v>
      </c>
      <c r="E120" s="134" t="s">
        <v>147</v>
      </c>
      <c r="F120" s="122" t="s">
        <v>274</v>
      </c>
      <c r="G120" s="7" t="s">
        <v>2057</v>
      </c>
      <c r="H120" s="7" t="s">
        <v>2057</v>
      </c>
    </row>
    <row r="121" spans="1:8">
      <c r="A121" s="129" t="s">
        <v>540</v>
      </c>
      <c r="B121" s="135" t="s">
        <v>327</v>
      </c>
      <c r="C121" s="122" t="s">
        <v>12</v>
      </c>
      <c r="D121" s="132">
        <v>42961</v>
      </c>
      <c r="E121" s="134" t="s">
        <v>147</v>
      </c>
      <c r="F121" s="122" t="s">
        <v>274</v>
      </c>
      <c r="G121" s="7" t="s">
        <v>2057</v>
      </c>
      <c r="H121" s="7" t="s">
        <v>1952</v>
      </c>
    </row>
    <row r="122" spans="1:8">
      <c r="A122" s="129" t="s">
        <v>540</v>
      </c>
      <c r="B122" s="135" t="s">
        <v>377</v>
      </c>
      <c r="C122" s="122" t="s">
        <v>12</v>
      </c>
      <c r="D122" s="132">
        <v>42961</v>
      </c>
      <c r="E122" s="134" t="s">
        <v>147</v>
      </c>
      <c r="F122" s="122" t="s">
        <v>274</v>
      </c>
      <c r="G122" s="7" t="s">
        <v>2057</v>
      </c>
      <c r="H122" s="7" t="s">
        <v>1952</v>
      </c>
    </row>
    <row r="123" spans="1:8">
      <c r="A123" s="129" t="s">
        <v>540</v>
      </c>
      <c r="B123" s="135" t="s">
        <v>328</v>
      </c>
      <c r="C123" s="122" t="s">
        <v>12</v>
      </c>
      <c r="D123" s="132">
        <v>42961</v>
      </c>
      <c r="E123" s="134" t="s">
        <v>147</v>
      </c>
      <c r="F123" s="122" t="s">
        <v>274</v>
      </c>
      <c r="G123" s="7" t="s">
        <v>2057</v>
      </c>
      <c r="H123" s="7" t="s">
        <v>1952</v>
      </c>
    </row>
    <row r="124" spans="1:8">
      <c r="A124" s="129" t="s">
        <v>540</v>
      </c>
      <c r="B124" s="135" t="s">
        <v>279</v>
      </c>
      <c r="C124" s="122" t="s">
        <v>12</v>
      </c>
      <c r="D124" s="132">
        <v>42961</v>
      </c>
      <c r="E124" s="134" t="s">
        <v>147</v>
      </c>
      <c r="F124" s="122" t="s">
        <v>274</v>
      </c>
      <c r="G124" s="7" t="s">
        <v>2057</v>
      </c>
      <c r="H124" s="7" t="s">
        <v>1952</v>
      </c>
    </row>
    <row r="125" spans="1:8">
      <c r="A125" s="129" t="s">
        <v>540</v>
      </c>
      <c r="B125" s="83" t="s">
        <v>378</v>
      </c>
      <c r="C125" s="122" t="s">
        <v>12</v>
      </c>
      <c r="D125" s="132">
        <v>42961</v>
      </c>
      <c r="E125" s="134" t="s">
        <v>147</v>
      </c>
      <c r="F125" s="122" t="s">
        <v>274</v>
      </c>
      <c r="G125" s="7" t="s">
        <v>2057</v>
      </c>
      <c r="H125" s="7" t="s">
        <v>1952</v>
      </c>
    </row>
    <row r="126" spans="1:8">
      <c r="A126" s="129" t="s">
        <v>540</v>
      </c>
      <c r="B126" s="135" t="s">
        <v>585</v>
      </c>
      <c r="C126" s="122" t="s">
        <v>12</v>
      </c>
      <c r="D126" s="132">
        <v>42961</v>
      </c>
      <c r="E126" s="134" t="s">
        <v>147</v>
      </c>
      <c r="F126" s="122" t="s">
        <v>274</v>
      </c>
      <c r="G126" s="7" t="s">
        <v>2057</v>
      </c>
      <c r="H126" s="7" t="s">
        <v>2057</v>
      </c>
    </row>
    <row r="127" spans="1:8">
      <c r="A127" s="129" t="s">
        <v>540</v>
      </c>
      <c r="B127" s="135" t="s">
        <v>586</v>
      </c>
      <c r="C127" s="122" t="s">
        <v>12</v>
      </c>
      <c r="D127" s="132">
        <v>42961</v>
      </c>
      <c r="E127" s="134" t="s">
        <v>147</v>
      </c>
      <c r="F127" s="122" t="s">
        <v>274</v>
      </c>
      <c r="G127" s="7" t="s">
        <v>2057</v>
      </c>
      <c r="H127" s="7" t="s">
        <v>2057</v>
      </c>
    </row>
    <row r="128" spans="1:8">
      <c r="A128" s="129" t="s">
        <v>540</v>
      </c>
      <c r="B128" s="135" t="s">
        <v>587</v>
      </c>
      <c r="C128" s="122" t="s">
        <v>12</v>
      </c>
      <c r="D128" s="132">
        <v>42961</v>
      </c>
      <c r="E128" s="134" t="s">
        <v>147</v>
      </c>
      <c r="F128" s="122" t="s">
        <v>274</v>
      </c>
      <c r="G128" s="7" t="s">
        <v>2057</v>
      </c>
      <c r="H128" s="7" t="s">
        <v>2057</v>
      </c>
    </row>
    <row r="129" spans="1:8">
      <c r="A129" s="129" t="s">
        <v>540</v>
      </c>
      <c r="B129" s="135" t="s">
        <v>588</v>
      </c>
      <c r="C129" s="122" t="s">
        <v>12</v>
      </c>
      <c r="D129" s="132">
        <v>42961</v>
      </c>
      <c r="E129" s="134" t="s">
        <v>147</v>
      </c>
      <c r="F129" s="122" t="s">
        <v>274</v>
      </c>
      <c r="G129" s="7" t="s">
        <v>2057</v>
      </c>
      <c r="H129" s="7" t="s">
        <v>2057</v>
      </c>
    </row>
    <row r="130" spans="1:8">
      <c r="A130" s="129" t="s">
        <v>540</v>
      </c>
      <c r="B130" s="135" t="s">
        <v>589</v>
      </c>
      <c r="C130" s="122" t="s">
        <v>12</v>
      </c>
      <c r="D130" s="132">
        <v>42961</v>
      </c>
      <c r="E130" s="134" t="s">
        <v>147</v>
      </c>
      <c r="F130" s="122" t="s">
        <v>274</v>
      </c>
      <c r="G130" s="7" t="s">
        <v>2057</v>
      </c>
      <c r="H130" s="7" t="s">
        <v>2057</v>
      </c>
    </row>
    <row r="131" spans="1:8">
      <c r="A131" s="129" t="s">
        <v>540</v>
      </c>
      <c r="B131" s="135" t="s">
        <v>379</v>
      </c>
      <c r="C131" s="122" t="s">
        <v>12</v>
      </c>
      <c r="D131" s="132">
        <v>42961</v>
      </c>
      <c r="E131" s="134" t="s">
        <v>147</v>
      </c>
      <c r="F131" s="122" t="s">
        <v>274</v>
      </c>
      <c r="G131" s="7" t="s">
        <v>2057</v>
      </c>
      <c r="H131" s="7" t="s">
        <v>1952</v>
      </c>
    </row>
    <row r="132" spans="1:8">
      <c r="A132" s="129" t="s">
        <v>540</v>
      </c>
      <c r="B132" s="135" t="s">
        <v>590</v>
      </c>
      <c r="C132" s="122" t="s">
        <v>12</v>
      </c>
      <c r="D132" s="132">
        <v>42961</v>
      </c>
      <c r="E132" s="134" t="s">
        <v>147</v>
      </c>
      <c r="F132" s="122" t="s">
        <v>274</v>
      </c>
      <c r="G132" s="7" t="s">
        <v>2057</v>
      </c>
      <c r="H132" s="7" t="s">
        <v>2057</v>
      </c>
    </row>
    <row r="133" spans="1:8">
      <c r="A133" s="129" t="s">
        <v>540</v>
      </c>
      <c r="B133" s="135" t="s">
        <v>591</v>
      </c>
      <c r="C133" s="122" t="s">
        <v>12</v>
      </c>
      <c r="D133" s="132">
        <v>42961</v>
      </c>
      <c r="E133" s="134" t="s">
        <v>147</v>
      </c>
      <c r="F133" s="122" t="s">
        <v>274</v>
      </c>
      <c r="G133" s="7" t="s">
        <v>2057</v>
      </c>
      <c r="H133" s="7" t="s">
        <v>2057</v>
      </c>
    </row>
    <row r="134" spans="1:8">
      <c r="A134" s="129" t="s">
        <v>540</v>
      </c>
      <c r="B134" s="135" t="s">
        <v>592</v>
      </c>
      <c r="C134" s="122" t="s">
        <v>12</v>
      </c>
      <c r="D134" s="132">
        <v>42961</v>
      </c>
      <c r="E134" s="134" t="s">
        <v>147</v>
      </c>
      <c r="F134" s="122" t="s">
        <v>274</v>
      </c>
      <c r="G134" s="7" t="s">
        <v>2057</v>
      </c>
      <c r="H134" s="7" t="s">
        <v>2057</v>
      </c>
    </row>
    <row r="135" spans="1:8">
      <c r="A135" s="129" t="s">
        <v>540</v>
      </c>
      <c r="B135" s="135" t="s">
        <v>593</v>
      </c>
      <c r="C135" s="122" t="s">
        <v>12</v>
      </c>
      <c r="D135" s="132">
        <v>42961</v>
      </c>
      <c r="E135" s="134" t="s">
        <v>147</v>
      </c>
      <c r="F135" s="122" t="s">
        <v>274</v>
      </c>
      <c r="G135" s="7" t="s">
        <v>2057</v>
      </c>
      <c r="H135" s="7" t="s">
        <v>2057</v>
      </c>
    </row>
    <row r="136" spans="1:8">
      <c r="A136" s="129" t="s">
        <v>540</v>
      </c>
      <c r="B136" s="135" t="s">
        <v>329</v>
      </c>
      <c r="C136" s="122" t="s">
        <v>12</v>
      </c>
      <c r="D136" s="132">
        <v>42961</v>
      </c>
      <c r="E136" s="134" t="s">
        <v>147</v>
      </c>
      <c r="F136" s="122" t="s">
        <v>274</v>
      </c>
      <c r="G136" s="7" t="s">
        <v>2057</v>
      </c>
      <c r="H136" s="7" t="s">
        <v>1952</v>
      </c>
    </row>
    <row r="137" spans="1:8">
      <c r="A137" s="129" t="s">
        <v>540</v>
      </c>
      <c r="B137" s="135" t="s">
        <v>594</v>
      </c>
      <c r="C137" s="122" t="s">
        <v>12</v>
      </c>
      <c r="D137" s="132">
        <v>42961</v>
      </c>
      <c r="E137" s="134" t="s">
        <v>147</v>
      </c>
      <c r="F137" s="122" t="s">
        <v>274</v>
      </c>
      <c r="G137" s="7" t="s">
        <v>2057</v>
      </c>
      <c r="H137" s="7" t="s">
        <v>2057</v>
      </c>
    </row>
    <row r="138" spans="1:8">
      <c r="A138" s="129" t="s">
        <v>540</v>
      </c>
      <c r="B138" s="135" t="s">
        <v>595</v>
      </c>
      <c r="C138" s="122" t="s">
        <v>12</v>
      </c>
      <c r="D138" s="132">
        <v>42961</v>
      </c>
      <c r="E138" s="134" t="s">
        <v>147</v>
      </c>
      <c r="F138" s="122" t="s">
        <v>274</v>
      </c>
      <c r="G138" s="7" t="s">
        <v>2057</v>
      </c>
      <c r="H138" s="7" t="s">
        <v>2057</v>
      </c>
    </row>
    <row r="139" spans="1:8">
      <c r="A139" s="129" t="s">
        <v>540</v>
      </c>
      <c r="B139" s="135" t="s">
        <v>596</v>
      </c>
      <c r="C139" s="122" t="s">
        <v>12</v>
      </c>
      <c r="D139" s="132">
        <v>42961</v>
      </c>
      <c r="E139" s="134" t="s">
        <v>147</v>
      </c>
      <c r="F139" s="122" t="s">
        <v>274</v>
      </c>
      <c r="G139" s="7" t="s">
        <v>2057</v>
      </c>
      <c r="H139" s="7" t="s">
        <v>2057</v>
      </c>
    </row>
    <row r="140" spans="1:8">
      <c r="A140" s="129" t="s">
        <v>540</v>
      </c>
      <c r="B140" s="135" t="s">
        <v>380</v>
      </c>
      <c r="C140" s="122" t="s">
        <v>12</v>
      </c>
      <c r="D140" s="132">
        <v>42961</v>
      </c>
      <c r="E140" s="134" t="s">
        <v>147</v>
      </c>
      <c r="F140" s="122" t="s">
        <v>274</v>
      </c>
      <c r="G140" s="7" t="s">
        <v>2057</v>
      </c>
      <c r="H140" s="7" t="s">
        <v>1952</v>
      </c>
    </row>
    <row r="141" spans="1:8">
      <c r="A141" s="129" t="s">
        <v>540</v>
      </c>
      <c r="B141" s="135" t="s">
        <v>597</v>
      </c>
      <c r="C141" s="122" t="s">
        <v>12</v>
      </c>
      <c r="D141" s="132">
        <v>42961</v>
      </c>
      <c r="E141" s="134" t="s">
        <v>147</v>
      </c>
      <c r="F141" s="122" t="s">
        <v>274</v>
      </c>
      <c r="G141" s="7" t="s">
        <v>2057</v>
      </c>
      <c r="H141" s="7" t="s">
        <v>2057</v>
      </c>
    </row>
    <row r="142" spans="1:8">
      <c r="A142" s="129" t="s">
        <v>540</v>
      </c>
      <c r="B142" s="135" t="s">
        <v>598</v>
      </c>
      <c r="C142" s="122" t="s">
        <v>12</v>
      </c>
      <c r="D142" s="132">
        <v>42961</v>
      </c>
      <c r="E142" s="134" t="s">
        <v>147</v>
      </c>
      <c r="F142" s="122" t="s">
        <v>274</v>
      </c>
      <c r="G142" s="7" t="s">
        <v>2057</v>
      </c>
      <c r="H142" s="7" t="s">
        <v>2057</v>
      </c>
    </row>
    <row r="143" spans="1:8">
      <c r="A143" s="129" t="s">
        <v>540</v>
      </c>
      <c r="B143" s="135" t="s">
        <v>381</v>
      </c>
      <c r="C143" s="122" t="s">
        <v>12</v>
      </c>
      <c r="D143" s="132">
        <v>42961</v>
      </c>
      <c r="E143" s="134" t="s">
        <v>147</v>
      </c>
      <c r="F143" s="122" t="s">
        <v>274</v>
      </c>
      <c r="G143" s="7" t="s">
        <v>2057</v>
      </c>
      <c r="H143" s="7" t="s">
        <v>1952</v>
      </c>
    </row>
    <row r="144" spans="1:8">
      <c r="A144" s="129" t="s">
        <v>540</v>
      </c>
      <c r="B144" s="135" t="s">
        <v>599</v>
      </c>
      <c r="C144" s="122" t="s">
        <v>12</v>
      </c>
      <c r="D144" s="132">
        <v>42961</v>
      </c>
      <c r="E144" s="134" t="s">
        <v>147</v>
      </c>
      <c r="F144" s="122" t="s">
        <v>274</v>
      </c>
      <c r="G144" s="7" t="s">
        <v>2057</v>
      </c>
      <c r="H144" s="7" t="s">
        <v>2057</v>
      </c>
    </row>
    <row r="145" spans="1:8">
      <c r="A145" s="129" t="s">
        <v>540</v>
      </c>
      <c r="B145" s="135" t="s">
        <v>600</v>
      </c>
      <c r="C145" s="122" t="s">
        <v>12</v>
      </c>
      <c r="D145" s="132">
        <v>42961</v>
      </c>
      <c r="E145" s="134" t="s">
        <v>147</v>
      </c>
      <c r="F145" s="122" t="s">
        <v>274</v>
      </c>
      <c r="G145" s="7" t="s">
        <v>2057</v>
      </c>
      <c r="H145" s="7" t="s">
        <v>2057</v>
      </c>
    </row>
    <row r="146" spans="1:8">
      <c r="A146" s="129" t="s">
        <v>540</v>
      </c>
      <c r="B146" s="135" t="s">
        <v>601</v>
      </c>
      <c r="C146" s="122" t="s">
        <v>12</v>
      </c>
      <c r="D146" s="132">
        <v>42961</v>
      </c>
      <c r="E146" s="134" t="s">
        <v>147</v>
      </c>
      <c r="F146" s="122" t="s">
        <v>274</v>
      </c>
      <c r="G146" s="7" t="s">
        <v>2057</v>
      </c>
      <c r="H146" s="7" t="s">
        <v>2057</v>
      </c>
    </row>
    <row r="147" spans="1:8">
      <c r="A147" s="129" t="s">
        <v>540</v>
      </c>
      <c r="B147" s="135" t="s">
        <v>602</v>
      </c>
      <c r="C147" s="122" t="s">
        <v>12</v>
      </c>
      <c r="D147" s="132">
        <v>42961</v>
      </c>
      <c r="E147" s="134" t="s">
        <v>13</v>
      </c>
      <c r="F147" s="122" t="s">
        <v>274</v>
      </c>
      <c r="G147" s="7" t="s">
        <v>2057</v>
      </c>
      <c r="H147" s="7" t="s">
        <v>2057</v>
      </c>
    </row>
    <row r="148" spans="1:8">
      <c r="A148" s="129" t="s">
        <v>540</v>
      </c>
      <c r="B148" s="135" t="s">
        <v>414</v>
      </c>
      <c r="C148" s="122" t="s">
        <v>12</v>
      </c>
      <c r="D148" s="132">
        <v>42961</v>
      </c>
      <c r="E148" s="134" t="s">
        <v>13</v>
      </c>
      <c r="F148" s="122" t="s">
        <v>274</v>
      </c>
      <c r="G148" s="7" t="s">
        <v>2057</v>
      </c>
      <c r="H148" s="7" t="s">
        <v>1952</v>
      </c>
    </row>
    <row r="149" spans="1:8">
      <c r="A149" s="129" t="s">
        <v>540</v>
      </c>
      <c r="B149" s="135" t="s">
        <v>280</v>
      </c>
      <c r="C149" s="122" t="s">
        <v>12</v>
      </c>
      <c r="D149" s="132">
        <v>42963</v>
      </c>
      <c r="E149" s="134" t="s">
        <v>147</v>
      </c>
      <c r="F149" s="122" t="s">
        <v>274</v>
      </c>
      <c r="G149" s="7" t="s">
        <v>2057</v>
      </c>
      <c r="H149" s="7" t="s">
        <v>1952</v>
      </c>
    </row>
    <row r="150" spans="1:8">
      <c r="A150" s="129" t="s">
        <v>540</v>
      </c>
      <c r="B150" s="135" t="s">
        <v>603</v>
      </c>
      <c r="C150" s="122" t="s">
        <v>12</v>
      </c>
      <c r="D150" s="132">
        <v>42963</v>
      </c>
      <c r="E150" s="134" t="s">
        <v>147</v>
      </c>
      <c r="F150" s="122" t="s">
        <v>274</v>
      </c>
      <c r="G150" s="7" t="s">
        <v>2057</v>
      </c>
      <c r="H150" s="7" t="s">
        <v>2057</v>
      </c>
    </row>
    <row r="151" spans="1:8">
      <c r="A151" s="129" t="s">
        <v>540</v>
      </c>
      <c r="B151" s="135" t="s">
        <v>604</v>
      </c>
      <c r="C151" s="122" t="s">
        <v>12</v>
      </c>
      <c r="D151" s="132">
        <v>42963</v>
      </c>
      <c r="E151" s="134" t="s">
        <v>147</v>
      </c>
      <c r="F151" s="122" t="s">
        <v>274</v>
      </c>
      <c r="G151" s="7" t="s">
        <v>2057</v>
      </c>
      <c r="H151" s="7" t="s">
        <v>2057</v>
      </c>
    </row>
    <row r="152" spans="1:8">
      <c r="A152" s="129" t="s">
        <v>540</v>
      </c>
      <c r="B152" s="135" t="s">
        <v>281</v>
      </c>
      <c r="C152" s="122" t="s">
        <v>12</v>
      </c>
      <c r="D152" s="132">
        <v>42963</v>
      </c>
      <c r="E152" s="134" t="s">
        <v>147</v>
      </c>
      <c r="F152" s="122" t="s">
        <v>274</v>
      </c>
      <c r="G152" s="7" t="s">
        <v>2057</v>
      </c>
      <c r="H152" s="7" t="s">
        <v>1952</v>
      </c>
    </row>
    <row r="153" spans="1:8">
      <c r="A153" s="129" t="s">
        <v>540</v>
      </c>
      <c r="B153" s="135" t="s">
        <v>605</v>
      </c>
      <c r="C153" s="122" t="s">
        <v>12</v>
      </c>
      <c r="D153" s="132">
        <v>42963</v>
      </c>
      <c r="E153" s="134" t="s">
        <v>147</v>
      </c>
      <c r="F153" s="122" t="s">
        <v>274</v>
      </c>
      <c r="G153" s="7" t="s">
        <v>2057</v>
      </c>
      <c r="H153" s="7" t="s">
        <v>2057</v>
      </c>
    </row>
    <row r="154" spans="1:8">
      <c r="A154" s="129" t="s">
        <v>540</v>
      </c>
      <c r="B154" s="135" t="s">
        <v>606</v>
      </c>
      <c r="C154" s="122" t="s">
        <v>12</v>
      </c>
      <c r="D154" s="132">
        <v>42963</v>
      </c>
      <c r="E154" s="134" t="s">
        <v>13</v>
      </c>
      <c r="F154" s="122" t="s">
        <v>274</v>
      </c>
      <c r="G154" s="7" t="s">
        <v>2057</v>
      </c>
      <c r="H154" s="7" t="s">
        <v>2057</v>
      </c>
    </row>
    <row r="155" spans="1:8">
      <c r="A155" s="129" t="s">
        <v>540</v>
      </c>
      <c r="B155" s="135" t="s">
        <v>607</v>
      </c>
      <c r="C155" s="122" t="s">
        <v>12</v>
      </c>
      <c r="D155" s="132">
        <v>42963</v>
      </c>
      <c r="E155" s="134" t="s">
        <v>13</v>
      </c>
      <c r="F155" s="122" t="s">
        <v>274</v>
      </c>
      <c r="G155" s="7" t="s">
        <v>2057</v>
      </c>
      <c r="H155" s="7" t="s">
        <v>2057</v>
      </c>
    </row>
    <row r="156" spans="1:8">
      <c r="A156" s="129" t="s">
        <v>540</v>
      </c>
      <c r="B156" s="135" t="s">
        <v>282</v>
      </c>
      <c r="C156" s="122" t="s">
        <v>12</v>
      </c>
      <c r="D156" s="132">
        <v>42963</v>
      </c>
      <c r="E156" s="134" t="s">
        <v>13</v>
      </c>
      <c r="F156" s="122" t="s">
        <v>274</v>
      </c>
      <c r="G156" s="7" t="s">
        <v>2057</v>
      </c>
      <c r="H156" s="7" t="s">
        <v>1952</v>
      </c>
    </row>
    <row r="157" spans="1:8">
      <c r="A157" s="129" t="s">
        <v>540</v>
      </c>
      <c r="B157" s="135" t="s">
        <v>608</v>
      </c>
      <c r="C157" s="122" t="s">
        <v>12</v>
      </c>
      <c r="D157" s="132">
        <v>42963</v>
      </c>
      <c r="E157" s="134" t="s">
        <v>13</v>
      </c>
      <c r="F157" s="122" t="s">
        <v>274</v>
      </c>
      <c r="G157" s="7" t="s">
        <v>2057</v>
      </c>
      <c r="H157" s="7" t="s">
        <v>2057</v>
      </c>
    </row>
    <row r="158" spans="1:8">
      <c r="A158" s="129" t="s">
        <v>540</v>
      </c>
      <c r="B158" s="135" t="s">
        <v>609</v>
      </c>
      <c r="C158" s="122" t="s">
        <v>12</v>
      </c>
      <c r="D158" s="132">
        <v>42963</v>
      </c>
      <c r="E158" s="134" t="s">
        <v>13</v>
      </c>
      <c r="F158" s="122" t="s">
        <v>274</v>
      </c>
      <c r="G158" s="7" t="s">
        <v>2057</v>
      </c>
      <c r="H158" s="7" t="s">
        <v>2057</v>
      </c>
    </row>
    <row r="159" spans="1:8">
      <c r="A159" s="129" t="s">
        <v>540</v>
      </c>
      <c r="B159" s="135" t="s">
        <v>451</v>
      </c>
      <c r="C159" s="122" t="s">
        <v>12</v>
      </c>
      <c r="D159" s="132">
        <v>42965</v>
      </c>
      <c r="E159" s="134" t="s">
        <v>147</v>
      </c>
      <c r="F159" s="122" t="s">
        <v>274</v>
      </c>
      <c r="G159" s="7" t="s">
        <v>2057</v>
      </c>
      <c r="H159" s="7" t="s">
        <v>2057</v>
      </c>
    </row>
    <row r="160" spans="1:8">
      <c r="A160" s="129" t="s">
        <v>540</v>
      </c>
      <c r="B160" s="135" t="s">
        <v>610</v>
      </c>
      <c r="C160" s="122" t="s">
        <v>12</v>
      </c>
      <c r="D160" s="132">
        <v>42965</v>
      </c>
      <c r="E160" s="134" t="s">
        <v>147</v>
      </c>
      <c r="F160" s="122" t="s">
        <v>274</v>
      </c>
      <c r="G160" s="7" t="s">
        <v>2057</v>
      </c>
      <c r="H160" s="7" t="s">
        <v>2057</v>
      </c>
    </row>
    <row r="161" spans="1:8">
      <c r="A161" s="129" t="s">
        <v>540</v>
      </c>
      <c r="B161" s="135" t="s">
        <v>611</v>
      </c>
      <c r="C161" s="122" t="s">
        <v>12</v>
      </c>
      <c r="D161" s="132">
        <v>42965</v>
      </c>
      <c r="E161" s="134" t="s">
        <v>147</v>
      </c>
      <c r="F161" s="122" t="s">
        <v>274</v>
      </c>
      <c r="G161" s="7" t="s">
        <v>2057</v>
      </c>
      <c r="H161" s="7" t="s">
        <v>2057</v>
      </c>
    </row>
    <row r="162" spans="1:8">
      <c r="A162" s="129" t="s">
        <v>540</v>
      </c>
      <c r="B162" s="135" t="s">
        <v>612</v>
      </c>
      <c r="C162" s="122" t="s">
        <v>12</v>
      </c>
      <c r="D162" s="132">
        <v>42965</v>
      </c>
      <c r="E162" s="134" t="s">
        <v>147</v>
      </c>
      <c r="F162" s="122" t="s">
        <v>274</v>
      </c>
      <c r="G162" s="7" t="s">
        <v>2057</v>
      </c>
      <c r="H162" s="7" t="s">
        <v>2057</v>
      </c>
    </row>
    <row r="163" spans="1:8">
      <c r="A163" s="129" t="s">
        <v>540</v>
      </c>
      <c r="B163" s="135" t="s">
        <v>613</v>
      </c>
      <c r="C163" s="122" t="s">
        <v>12</v>
      </c>
      <c r="D163" s="132">
        <v>42965</v>
      </c>
      <c r="E163" s="134" t="s">
        <v>147</v>
      </c>
      <c r="F163" s="122" t="s">
        <v>274</v>
      </c>
      <c r="G163" s="7" t="s">
        <v>2057</v>
      </c>
      <c r="H163" s="7" t="s">
        <v>2057</v>
      </c>
    </row>
    <row r="164" spans="1:8">
      <c r="A164" s="129" t="s">
        <v>540</v>
      </c>
      <c r="B164" s="135" t="s">
        <v>330</v>
      </c>
      <c r="C164" s="122" t="s">
        <v>12</v>
      </c>
      <c r="D164" s="132">
        <v>42965</v>
      </c>
      <c r="E164" s="134" t="s">
        <v>147</v>
      </c>
      <c r="F164" s="122" t="s">
        <v>274</v>
      </c>
      <c r="G164" s="7" t="s">
        <v>2057</v>
      </c>
      <c r="H164" s="7" t="s">
        <v>1952</v>
      </c>
    </row>
    <row r="165" spans="1:8">
      <c r="A165" s="129" t="s">
        <v>540</v>
      </c>
      <c r="B165" s="135" t="s">
        <v>614</v>
      </c>
      <c r="C165" s="122" t="s">
        <v>12</v>
      </c>
      <c r="D165" s="132">
        <v>42965</v>
      </c>
      <c r="E165" s="134" t="s">
        <v>147</v>
      </c>
      <c r="F165" s="122" t="s">
        <v>274</v>
      </c>
      <c r="G165" s="7" t="s">
        <v>2057</v>
      </c>
      <c r="H165" s="7" t="s">
        <v>2057</v>
      </c>
    </row>
    <row r="166" spans="1:8">
      <c r="A166" s="129" t="s">
        <v>540</v>
      </c>
      <c r="B166" s="135" t="s">
        <v>331</v>
      </c>
      <c r="C166" s="122" t="s">
        <v>12</v>
      </c>
      <c r="D166" s="132">
        <v>42965</v>
      </c>
      <c r="E166" s="134" t="s">
        <v>147</v>
      </c>
      <c r="F166" s="122" t="s">
        <v>274</v>
      </c>
      <c r="G166" s="7" t="s">
        <v>2057</v>
      </c>
      <c r="H166" s="7" t="s">
        <v>1952</v>
      </c>
    </row>
    <row r="167" spans="1:8">
      <c r="A167" s="129" t="s">
        <v>540</v>
      </c>
      <c r="B167" s="135" t="s">
        <v>615</v>
      </c>
      <c r="C167" s="122" t="s">
        <v>12</v>
      </c>
      <c r="D167" s="132">
        <v>42965</v>
      </c>
      <c r="E167" s="134" t="s">
        <v>147</v>
      </c>
      <c r="F167" s="122" t="s">
        <v>274</v>
      </c>
      <c r="G167" s="7" t="s">
        <v>2057</v>
      </c>
      <c r="H167" s="7" t="s">
        <v>2057</v>
      </c>
    </row>
    <row r="168" spans="1:8">
      <c r="A168" s="129" t="s">
        <v>540</v>
      </c>
      <c r="B168" s="135" t="s">
        <v>400</v>
      </c>
      <c r="C168" s="122" t="s">
        <v>12</v>
      </c>
      <c r="D168" s="132">
        <v>42965</v>
      </c>
      <c r="E168" s="134" t="s">
        <v>147</v>
      </c>
      <c r="F168" s="122" t="s">
        <v>274</v>
      </c>
      <c r="G168" s="7" t="s">
        <v>2057</v>
      </c>
      <c r="H168" s="7" t="s">
        <v>1952</v>
      </c>
    </row>
    <row r="169" spans="1:8">
      <c r="A169" s="129" t="s">
        <v>540</v>
      </c>
      <c r="B169" s="135" t="s">
        <v>332</v>
      </c>
      <c r="C169" s="122" t="s">
        <v>12</v>
      </c>
      <c r="D169" s="132">
        <v>42965</v>
      </c>
      <c r="E169" s="134" t="s">
        <v>147</v>
      </c>
      <c r="F169" s="122" t="s">
        <v>274</v>
      </c>
      <c r="G169" s="7" t="s">
        <v>2057</v>
      </c>
      <c r="H169" s="7" t="s">
        <v>1952</v>
      </c>
    </row>
    <row r="170" spans="1:8">
      <c r="A170" s="129" t="s">
        <v>540</v>
      </c>
      <c r="B170" s="135" t="s">
        <v>616</v>
      </c>
      <c r="C170" s="122" t="s">
        <v>12</v>
      </c>
      <c r="D170" s="132">
        <v>42965</v>
      </c>
      <c r="E170" s="134" t="s">
        <v>147</v>
      </c>
      <c r="F170" s="122" t="s">
        <v>274</v>
      </c>
      <c r="G170" s="7" t="s">
        <v>2057</v>
      </c>
      <c r="H170" s="7" t="s">
        <v>2057</v>
      </c>
    </row>
    <row r="171" spans="1:8">
      <c r="A171" s="129" t="s">
        <v>540</v>
      </c>
      <c r="B171" s="135" t="s">
        <v>401</v>
      </c>
      <c r="C171" s="122" t="s">
        <v>12</v>
      </c>
      <c r="D171" s="132">
        <v>42965</v>
      </c>
      <c r="E171" s="134" t="s">
        <v>147</v>
      </c>
      <c r="F171" s="122" t="s">
        <v>274</v>
      </c>
      <c r="G171" s="7" t="s">
        <v>2057</v>
      </c>
      <c r="H171" s="7" t="s">
        <v>1952</v>
      </c>
    </row>
    <row r="172" spans="1:8">
      <c r="A172" s="129" t="s">
        <v>540</v>
      </c>
      <c r="B172" s="135" t="s">
        <v>298</v>
      </c>
      <c r="C172" s="122" t="s">
        <v>12</v>
      </c>
      <c r="D172" s="132">
        <v>42965</v>
      </c>
      <c r="E172" s="134" t="s">
        <v>147</v>
      </c>
      <c r="F172" s="122" t="s">
        <v>274</v>
      </c>
      <c r="G172" s="7" t="s">
        <v>2057</v>
      </c>
      <c r="H172" s="7" t="s">
        <v>1952</v>
      </c>
    </row>
    <row r="173" spans="1:8">
      <c r="A173" s="129" t="s">
        <v>540</v>
      </c>
      <c r="B173" s="135" t="s">
        <v>617</v>
      </c>
      <c r="C173" s="122" t="s">
        <v>12</v>
      </c>
      <c r="D173" s="132">
        <v>42965</v>
      </c>
      <c r="E173" s="134" t="s">
        <v>147</v>
      </c>
      <c r="F173" s="122" t="s">
        <v>274</v>
      </c>
      <c r="G173" s="7" t="s">
        <v>2057</v>
      </c>
      <c r="H173" s="7" t="s">
        <v>2057</v>
      </c>
    </row>
    <row r="174" spans="1:8">
      <c r="A174" s="129" t="s">
        <v>540</v>
      </c>
      <c r="B174" s="135" t="s">
        <v>333</v>
      </c>
      <c r="C174" s="122" t="s">
        <v>12</v>
      </c>
      <c r="D174" s="132">
        <v>42965</v>
      </c>
      <c r="E174" s="134" t="s">
        <v>147</v>
      </c>
      <c r="F174" s="122" t="s">
        <v>274</v>
      </c>
      <c r="G174" s="7" t="s">
        <v>2057</v>
      </c>
      <c r="H174" s="7" t="s">
        <v>1952</v>
      </c>
    </row>
    <row r="175" spans="1:8">
      <c r="A175" s="129" t="s">
        <v>540</v>
      </c>
      <c r="B175" s="135" t="s">
        <v>334</v>
      </c>
      <c r="C175" s="122" t="s">
        <v>12</v>
      </c>
      <c r="D175" s="132">
        <v>42965</v>
      </c>
      <c r="E175" s="134" t="s">
        <v>147</v>
      </c>
      <c r="F175" s="122" t="s">
        <v>274</v>
      </c>
      <c r="G175" s="7" t="s">
        <v>2057</v>
      </c>
      <c r="H175" s="7" t="s">
        <v>1952</v>
      </c>
    </row>
    <row r="176" spans="1:8">
      <c r="A176" s="129" t="s">
        <v>540</v>
      </c>
      <c r="B176" s="135" t="s">
        <v>335</v>
      </c>
      <c r="C176" s="122" t="s">
        <v>12</v>
      </c>
      <c r="D176" s="132">
        <v>42965</v>
      </c>
      <c r="E176" s="134" t="s">
        <v>147</v>
      </c>
      <c r="F176" s="122" t="s">
        <v>274</v>
      </c>
      <c r="G176" s="7" t="s">
        <v>2057</v>
      </c>
      <c r="H176" s="7" t="s">
        <v>1952</v>
      </c>
    </row>
    <row r="177" spans="1:8">
      <c r="A177" s="129" t="s">
        <v>540</v>
      </c>
      <c r="B177" s="135" t="s">
        <v>618</v>
      </c>
      <c r="C177" s="122" t="s">
        <v>12</v>
      </c>
      <c r="D177" s="132">
        <v>42965</v>
      </c>
      <c r="E177" s="134" t="s">
        <v>147</v>
      </c>
      <c r="F177" s="122" t="s">
        <v>274</v>
      </c>
      <c r="G177" s="7" t="s">
        <v>2057</v>
      </c>
      <c r="H177" s="7" t="s">
        <v>2057</v>
      </c>
    </row>
    <row r="178" spans="1:8">
      <c r="A178" s="129" t="s">
        <v>540</v>
      </c>
      <c r="B178" s="135" t="s">
        <v>619</v>
      </c>
      <c r="C178" s="122" t="s">
        <v>12</v>
      </c>
      <c r="D178" s="132">
        <v>42965</v>
      </c>
      <c r="E178" s="134" t="s">
        <v>147</v>
      </c>
      <c r="F178" s="122" t="s">
        <v>274</v>
      </c>
      <c r="G178" s="7" t="s">
        <v>2057</v>
      </c>
      <c r="H178" s="7" t="s">
        <v>2057</v>
      </c>
    </row>
    <row r="179" spans="1:8">
      <c r="A179" s="129" t="s">
        <v>540</v>
      </c>
      <c r="B179" s="135" t="s">
        <v>620</v>
      </c>
      <c r="C179" s="122" t="s">
        <v>12</v>
      </c>
      <c r="D179" s="132">
        <v>42965</v>
      </c>
      <c r="E179" s="134" t="s">
        <v>147</v>
      </c>
      <c r="F179" s="122" t="s">
        <v>274</v>
      </c>
      <c r="G179" s="7" t="s">
        <v>2057</v>
      </c>
      <c r="H179" s="7" t="s">
        <v>2057</v>
      </c>
    </row>
    <row r="180" spans="1:8">
      <c r="A180" s="129" t="s">
        <v>540</v>
      </c>
      <c r="B180" s="135" t="s">
        <v>621</v>
      </c>
      <c r="C180" s="122" t="s">
        <v>12</v>
      </c>
      <c r="D180" s="132">
        <v>42965</v>
      </c>
      <c r="E180" s="134" t="s">
        <v>147</v>
      </c>
      <c r="F180" s="122" t="s">
        <v>274</v>
      </c>
      <c r="G180" s="7" t="s">
        <v>2057</v>
      </c>
      <c r="H180" s="7" t="s">
        <v>2057</v>
      </c>
    </row>
    <row r="181" spans="1:8">
      <c r="A181" s="129" t="s">
        <v>540</v>
      </c>
      <c r="B181" s="135" t="s">
        <v>622</v>
      </c>
      <c r="C181" s="122" t="s">
        <v>12</v>
      </c>
      <c r="D181" s="132">
        <v>42965</v>
      </c>
      <c r="E181" s="134" t="s">
        <v>147</v>
      </c>
      <c r="F181" s="122" t="s">
        <v>274</v>
      </c>
      <c r="G181" s="7" t="s">
        <v>2057</v>
      </c>
      <c r="H181" s="7" t="s">
        <v>2057</v>
      </c>
    </row>
    <row r="182" spans="1:8">
      <c r="A182" s="129" t="s">
        <v>540</v>
      </c>
      <c r="B182" s="135" t="s">
        <v>623</v>
      </c>
      <c r="C182" s="122" t="s">
        <v>12</v>
      </c>
      <c r="D182" s="132">
        <v>42965</v>
      </c>
      <c r="E182" s="134" t="s">
        <v>147</v>
      </c>
      <c r="F182" s="122" t="s">
        <v>274</v>
      </c>
      <c r="G182" s="7" t="s">
        <v>2057</v>
      </c>
      <c r="H182" s="7" t="s">
        <v>2057</v>
      </c>
    </row>
    <row r="183" spans="1:8">
      <c r="A183" s="129" t="s">
        <v>540</v>
      </c>
      <c r="B183" s="135" t="s">
        <v>624</v>
      </c>
      <c r="C183" s="122" t="s">
        <v>12</v>
      </c>
      <c r="D183" s="132">
        <v>42965</v>
      </c>
      <c r="E183" s="134" t="s">
        <v>147</v>
      </c>
      <c r="F183" s="122" t="s">
        <v>274</v>
      </c>
      <c r="G183" s="7" t="s">
        <v>2057</v>
      </c>
      <c r="H183" s="7" t="s">
        <v>2057</v>
      </c>
    </row>
    <row r="184" spans="1:8">
      <c r="A184" s="129" t="s">
        <v>540</v>
      </c>
      <c r="B184" s="135" t="s">
        <v>358</v>
      </c>
      <c r="C184" s="122" t="s">
        <v>12</v>
      </c>
      <c r="D184" s="132">
        <v>42965</v>
      </c>
      <c r="E184" s="134" t="s">
        <v>13</v>
      </c>
      <c r="F184" s="122" t="s">
        <v>274</v>
      </c>
      <c r="G184" s="7" t="s">
        <v>2057</v>
      </c>
      <c r="H184" s="7" t="s">
        <v>1952</v>
      </c>
    </row>
    <row r="185" spans="1:8">
      <c r="A185" s="129" t="s">
        <v>540</v>
      </c>
      <c r="B185" s="135" t="s">
        <v>625</v>
      </c>
      <c r="C185" s="122" t="s">
        <v>12</v>
      </c>
      <c r="D185" s="132">
        <v>42965</v>
      </c>
      <c r="E185" s="134" t="s">
        <v>13</v>
      </c>
      <c r="F185" s="122" t="s">
        <v>274</v>
      </c>
      <c r="G185" s="7" t="s">
        <v>2057</v>
      </c>
      <c r="H185" s="7" t="s">
        <v>2057</v>
      </c>
    </row>
    <row r="186" spans="1:8">
      <c r="A186" s="129" t="s">
        <v>540</v>
      </c>
      <c r="B186" s="135" t="s">
        <v>626</v>
      </c>
      <c r="C186" s="122" t="s">
        <v>12</v>
      </c>
      <c r="D186" s="132">
        <v>42965</v>
      </c>
      <c r="E186" s="134" t="s">
        <v>147</v>
      </c>
      <c r="F186" s="122" t="s">
        <v>274</v>
      </c>
      <c r="G186" s="7" t="s">
        <v>2057</v>
      </c>
      <c r="H186" s="7" t="s">
        <v>2057</v>
      </c>
    </row>
    <row r="187" spans="1:8">
      <c r="A187" s="129" t="s">
        <v>540</v>
      </c>
      <c r="B187" s="135" t="s">
        <v>627</v>
      </c>
      <c r="C187" s="122" t="s">
        <v>12</v>
      </c>
      <c r="D187" s="132">
        <v>42965</v>
      </c>
      <c r="E187" s="134" t="s">
        <v>147</v>
      </c>
      <c r="F187" s="122" t="s">
        <v>274</v>
      </c>
      <c r="G187" s="7" t="s">
        <v>2057</v>
      </c>
      <c r="H187" s="7" t="s">
        <v>2057</v>
      </c>
    </row>
    <row r="188" spans="1:8">
      <c r="A188" s="129" t="s">
        <v>540</v>
      </c>
      <c r="B188" s="135" t="s">
        <v>628</v>
      </c>
      <c r="C188" s="122" t="s">
        <v>12</v>
      </c>
      <c r="D188" s="132">
        <v>42965</v>
      </c>
      <c r="E188" s="134" t="s">
        <v>147</v>
      </c>
      <c r="F188" s="122" t="s">
        <v>274</v>
      </c>
      <c r="G188" s="7" t="s">
        <v>2057</v>
      </c>
      <c r="H188" s="7" t="s">
        <v>2057</v>
      </c>
    </row>
    <row r="189" spans="1:8">
      <c r="A189" s="129" t="s">
        <v>540</v>
      </c>
      <c r="B189" s="135" t="s">
        <v>443</v>
      </c>
      <c r="C189" s="122" t="s">
        <v>12</v>
      </c>
      <c r="D189" s="132">
        <v>42968</v>
      </c>
      <c r="E189" s="134" t="s">
        <v>147</v>
      </c>
      <c r="F189" s="122" t="s">
        <v>274</v>
      </c>
      <c r="G189" s="7" t="s">
        <v>2057</v>
      </c>
      <c r="H189" s="7" t="s">
        <v>2057</v>
      </c>
    </row>
    <row r="190" spans="1:8">
      <c r="A190" s="129" t="s">
        <v>540</v>
      </c>
      <c r="B190" s="135" t="s">
        <v>629</v>
      </c>
      <c r="C190" s="122" t="s">
        <v>12</v>
      </c>
      <c r="D190" s="132">
        <v>42972</v>
      </c>
      <c r="E190" s="134" t="s">
        <v>13</v>
      </c>
      <c r="F190" s="122" t="s">
        <v>274</v>
      </c>
      <c r="G190" s="7" t="s">
        <v>2057</v>
      </c>
      <c r="H190" s="7" t="s">
        <v>2057</v>
      </c>
    </row>
    <row r="191" spans="1:8">
      <c r="A191" s="129" t="s">
        <v>540</v>
      </c>
      <c r="B191" s="135" t="s">
        <v>630</v>
      </c>
      <c r="C191" s="122" t="s">
        <v>12</v>
      </c>
      <c r="D191" s="137">
        <v>42975</v>
      </c>
      <c r="E191" s="134" t="s">
        <v>13</v>
      </c>
      <c r="F191" s="122" t="s">
        <v>274</v>
      </c>
      <c r="G191" s="7" t="s">
        <v>2057</v>
      </c>
      <c r="H191" s="7" t="s">
        <v>2057</v>
      </c>
    </row>
    <row r="192" spans="1:8">
      <c r="A192" s="129" t="s">
        <v>540</v>
      </c>
      <c r="B192" s="135" t="s">
        <v>631</v>
      </c>
      <c r="C192" s="122" t="s">
        <v>12</v>
      </c>
      <c r="D192" s="137">
        <v>42979</v>
      </c>
      <c r="E192" s="134" t="s">
        <v>147</v>
      </c>
      <c r="F192" s="122" t="s">
        <v>274</v>
      </c>
      <c r="G192" s="7" t="s">
        <v>2057</v>
      </c>
      <c r="H192" s="7" t="s">
        <v>2057</v>
      </c>
    </row>
    <row r="193" spans="1:8">
      <c r="A193" s="129" t="s">
        <v>540</v>
      </c>
      <c r="B193" s="135" t="s">
        <v>632</v>
      </c>
      <c r="C193" s="122" t="s">
        <v>12</v>
      </c>
      <c r="D193" s="137">
        <v>42979</v>
      </c>
      <c r="E193" s="134" t="s">
        <v>147</v>
      </c>
      <c r="F193" s="122" t="s">
        <v>274</v>
      </c>
      <c r="G193" s="7" t="s">
        <v>2057</v>
      </c>
      <c r="H193" s="7" t="s">
        <v>2057</v>
      </c>
    </row>
    <row r="194" spans="1:8">
      <c r="A194" s="129" t="s">
        <v>540</v>
      </c>
      <c r="B194" s="135" t="s">
        <v>633</v>
      </c>
      <c r="C194" s="122" t="s">
        <v>12</v>
      </c>
      <c r="D194" s="137">
        <v>42982</v>
      </c>
      <c r="E194" s="134" t="s">
        <v>13</v>
      </c>
      <c r="F194" s="122" t="s">
        <v>274</v>
      </c>
      <c r="G194" s="7" t="s">
        <v>2057</v>
      </c>
      <c r="H194" s="7" t="s">
        <v>2057</v>
      </c>
    </row>
    <row r="195" spans="1:8">
      <c r="A195" s="129" t="s">
        <v>540</v>
      </c>
      <c r="B195" s="135" t="s">
        <v>634</v>
      </c>
      <c r="C195" s="122" t="s">
        <v>12</v>
      </c>
      <c r="D195" s="137">
        <v>42984</v>
      </c>
      <c r="E195" s="134" t="s">
        <v>13</v>
      </c>
      <c r="F195" s="122" t="s">
        <v>274</v>
      </c>
      <c r="G195" s="7" t="s">
        <v>2057</v>
      </c>
      <c r="H195" s="7" t="s">
        <v>2057</v>
      </c>
    </row>
    <row r="196" spans="1:8">
      <c r="A196" s="129" t="s">
        <v>540</v>
      </c>
      <c r="B196" s="135" t="s">
        <v>635</v>
      </c>
      <c r="C196" s="122" t="s">
        <v>12</v>
      </c>
      <c r="D196" s="137">
        <v>42989</v>
      </c>
      <c r="E196" s="134" t="s">
        <v>13</v>
      </c>
      <c r="F196" s="122" t="s">
        <v>274</v>
      </c>
      <c r="G196" s="7" t="s">
        <v>2057</v>
      </c>
      <c r="H196" s="7" t="s">
        <v>2057</v>
      </c>
    </row>
    <row r="197" spans="1:8" s="21" customFormat="1">
      <c r="A197" s="138" t="s">
        <v>540</v>
      </c>
      <c r="B197" s="135" t="s">
        <v>636</v>
      </c>
      <c r="C197" s="121" t="s">
        <v>12</v>
      </c>
      <c r="D197" s="139">
        <v>42989</v>
      </c>
      <c r="E197" s="134" t="s">
        <v>13</v>
      </c>
      <c r="F197" s="121" t="s">
        <v>274</v>
      </c>
      <c r="G197" s="163" t="s">
        <v>2057</v>
      </c>
      <c r="H197" s="163" t="s">
        <v>2057</v>
      </c>
    </row>
    <row r="198" spans="1:8">
      <c r="A198" s="129" t="s">
        <v>540</v>
      </c>
      <c r="B198" s="121" t="s">
        <v>393</v>
      </c>
      <c r="C198" s="121" t="s">
        <v>394</v>
      </c>
      <c r="D198" s="121">
        <v>2001</v>
      </c>
      <c r="E198" s="121" t="s">
        <v>147</v>
      </c>
      <c r="F198" s="121" t="s">
        <v>637</v>
      </c>
      <c r="G198" s="161" t="s">
        <v>1952</v>
      </c>
      <c r="H198" s="7" t="s">
        <v>1952</v>
      </c>
    </row>
    <row r="199" spans="1:8">
      <c r="A199" s="129" t="s">
        <v>540</v>
      </c>
      <c r="B199" s="121" t="s">
        <v>395</v>
      </c>
      <c r="C199" s="121" t="s">
        <v>394</v>
      </c>
      <c r="D199" s="121">
        <v>2001</v>
      </c>
      <c r="E199" s="121" t="s">
        <v>147</v>
      </c>
      <c r="F199" s="121" t="s">
        <v>637</v>
      </c>
      <c r="G199" s="161" t="s">
        <v>2057</v>
      </c>
      <c r="H199" s="7" t="s">
        <v>1952</v>
      </c>
    </row>
    <row r="200" spans="1:8">
      <c r="A200" s="129" t="s">
        <v>540</v>
      </c>
      <c r="B200" s="121" t="s">
        <v>396</v>
      </c>
      <c r="C200" s="121" t="s">
        <v>394</v>
      </c>
      <c r="D200" s="121">
        <v>2001</v>
      </c>
      <c r="E200" s="121" t="s">
        <v>147</v>
      </c>
      <c r="F200" s="121" t="s">
        <v>637</v>
      </c>
      <c r="G200" s="161" t="s">
        <v>2057</v>
      </c>
      <c r="H200" s="7" t="s">
        <v>1952</v>
      </c>
    </row>
    <row r="201" spans="1:8">
      <c r="A201" s="129" t="s">
        <v>540</v>
      </c>
      <c r="B201" s="121" t="s">
        <v>397</v>
      </c>
      <c r="C201" s="121" t="s">
        <v>394</v>
      </c>
      <c r="D201" s="121">
        <v>2001</v>
      </c>
      <c r="E201" s="121" t="s">
        <v>147</v>
      </c>
      <c r="F201" s="121" t="s">
        <v>637</v>
      </c>
      <c r="G201" s="161" t="s">
        <v>1952</v>
      </c>
      <c r="H201" s="7" t="s">
        <v>1952</v>
      </c>
    </row>
    <row r="202" spans="1:8">
      <c r="A202" s="129" t="s">
        <v>540</v>
      </c>
      <c r="B202" s="121" t="s">
        <v>398</v>
      </c>
      <c r="C202" s="121" t="s">
        <v>394</v>
      </c>
      <c r="D202" s="121">
        <v>2001</v>
      </c>
      <c r="E202" s="121" t="s">
        <v>147</v>
      </c>
      <c r="F202" s="121" t="s">
        <v>637</v>
      </c>
      <c r="G202" s="161" t="s">
        <v>1952</v>
      </c>
      <c r="H202" s="7" t="s">
        <v>1952</v>
      </c>
    </row>
    <row r="203" spans="1:8">
      <c r="A203" s="129" t="s">
        <v>540</v>
      </c>
      <c r="B203" s="121" t="s">
        <v>291</v>
      </c>
      <c r="C203" s="121" t="s">
        <v>12</v>
      </c>
      <c r="D203" s="121">
        <v>2011</v>
      </c>
      <c r="E203" s="121" t="s">
        <v>147</v>
      </c>
      <c r="F203" s="121" t="s">
        <v>637</v>
      </c>
      <c r="G203" s="161" t="s">
        <v>2057</v>
      </c>
      <c r="H203" s="7" t="s">
        <v>1952</v>
      </c>
    </row>
    <row r="204" spans="1:8">
      <c r="A204" s="129" t="s">
        <v>540</v>
      </c>
      <c r="B204" s="121" t="s">
        <v>293</v>
      </c>
      <c r="C204" s="121" t="s">
        <v>12</v>
      </c>
      <c r="D204" s="121">
        <v>2011</v>
      </c>
      <c r="E204" s="121" t="s">
        <v>147</v>
      </c>
      <c r="F204" s="121" t="s">
        <v>637</v>
      </c>
      <c r="G204" s="161" t="s">
        <v>1952</v>
      </c>
      <c r="H204" s="7" t="s">
        <v>1952</v>
      </c>
    </row>
    <row r="205" spans="1:8">
      <c r="A205" s="129" t="s">
        <v>540</v>
      </c>
      <c r="B205" s="121" t="s">
        <v>301</v>
      </c>
      <c r="C205" s="121" t="s">
        <v>12</v>
      </c>
      <c r="D205" s="121">
        <v>2011</v>
      </c>
      <c r="E205" s="121" t="s">
        <v>147</v>
      </c>
      <c r="F205" s="121" t="s">
        <v>637</v>
      </c>
      <c r="G205" s="161" t="s">
        <v>1952</v>
      </c>
      <c r="H205" s="7" t="s">
        <v>1952</v>
      </c>
    </row>
    <row r="206" spans="1:8">
      <c r="A206" s="129" t="s">
        <v>540</v>
      </c>
      <c r="B206" s="121" t="s">
        <v>340</v>
      </c>
      <c r="C206" s="121" t="s">
        <v>12</v>
      </c>
      <c r="D206" s="121">
        <v>2011</v>
      </c>
      <c r="E206" s="121" t="s">
        <v>147</v>
      </c>
      <c r="F206" s="121" t="s">
        <v>637</v>
      </c>
      <c r="G206" s="161" t="s">
        <v>2057</v>
      </c>
      <c r="H206" s="7" t="s">
        <v>1952</v>
      </c>
    </row>
    <row r="207" spans="1:8">
      <c r="A207" s="129" t="s">
        <v>540</v>
      </c>
      <c r="B207" s="121" t="s">
        <v>341</v>
      </c>
      <c r="C207" s="121" t="s">
        <v>12</v>
      </c>
      <c r="D207" s="121">
        <v>2011</v>
      </c>
      <c r="E207" s="121" t="s">
        <v>147</v>
      </c>
      <c r="F207" s="121" t="s">
        <v>637</v>
      </c>
      <c r="G207" s="161" t="s">
        <v>1952</v>
      </c>
      <c r="H207" s="7" t="s">
        <v>1952</v>
      </c>
    </row>
    <row r="208" spans="1:8">
      <c r="A208" s="129" t="s">
        <v>540</v>
      </c>
      <c r="B208" s="121" t="s">
        <v>387</v>
      </c>
      <c r="C208" s="121" t="s">
        <v>12</v>
      </c>
      <c r="D208" s="121">
        <v>2011</v>
      </c>
      <c r="E208" s="121" t="s">
        <v>147</v>
      </c>
      <c r="F208" s="121" t="s">
        <v>637</v>
      </c>
      <c r="G208" s="161" t="s">
        <v>1952</v>
      </c>
      <c r="H208" s="7" t="s">
        <v>1952</v>
      </c>
    </row>
    <row r="209" spans="1:8">
      <c r="A209" s="129" t="s">
        <v>540</v>
      </c>
      <c r="B209" s="121" t="s">
        <v>388</v>
      </c>
      <c r="C209" s="121" t="s">
        <v>12</v>
      </c>
      <c r="D209" s="121">
        <v>2011</v>
      </c>
      <c r="E209" s="121" t="s">
        <v>147</v>
      </c>
      <c r="F209" s="121" t="s">
        <v>637</v>
      </c>
      <c r="G209" s="161" t="s">
        <v>2057</v>
      </c>
      <c r="H209" s="7" t="s">
        <v>1952</v>
      </c>
    </row>
    <row r="210" spans="1:8">
      <c r="A210" s="129" t="s">
        <v>540</v>
      </c>
      <c r="B210" s="121" t="s">
        <v>389</v>
      </c>
      <c r="C210" s="121" t="s">
        <v>12</v>
      </c>
      <c r="D210" s="121">
        <v>2011</v>
      </c>
      <c r="E210" s="121" t="s">
        <v>147</v>
      </c>
      <c r="F210" s="121" t="s">
        <v>637</v>
      </c>
      <c r="G210" s="161" t="s">
        <v>2057</v>
      </c>
      <c r="H210" s="7" t="s">
        <v>1952</v>
      </c>
    </row>
    <row r="211" spans="1:8">
      <c r="A211" s="129" t="s">
        <v>540</v>
      </c>
      <c r="B211" s="121" t="s">
        <v>390</v>
      </c>
      <c r="C211" s="121" t="s">
        <v>12</v>
      </c>
      <c r="D211" s="121">
        <v>2011</v>
      </c>
      <c r="E211" s="121" t="s">
        <v>147</v>
      </c>
      <c r="F211" s="121" t="s">
        <v>637</v>
      </c>
      <c r="G211" s="161" t="s">
        <v>2057</v>
      </c>
      <c r="H211" s="7" t="s">
        <v>1952</v>
      </c>
    </row>
    <row r="212" spans="1:8">
      <c r="A212" s="129" t="s">
        <v>540</v>
      </c>
      <c r="B212" s="121" t="s">
        <v>391</v>
      </c>
      <c r="C212" s="121" t="s">
        <v>12</v>
      </c>
      <c r="D212" s="121">
        <v>2011</v>
      </c>
      <c r="E212" s="121" t="s">
        <v>147</v>
      </c>
      <c r="F212" s="121" t="s">
        <v>637</v>
      </c>
      <c r="G212" s="161" t="s">
        <v>2057</v>
      </c>
      <c r="H212" s="7" t="s">
        <v>1952</v>
      </c>
    </row>
    <row r="213" spans="1:8">
      <c r="A213" s="129" t="s">
        <v>540</v>
      </c>
      <c r="B213" s="121" t="s">
        <v>392</v>
      </c>
      <c r="C213" s="121" t="s">
        <v>12</v>
      </c>
      <c r="D213" s="121">
        <v>2011</v>
      </c>
      <c r="E213" s="121" t="s">
        <v>147</v>
      </c>
      <c r="F213" s="121" t="s">
        <v>637</v>
      </c>
      <c r="G213" s="161" t="s">
        <v>2057</v>
      </c>
      <c r="H213" s="7" t="s">
        <v>1952</v>
      </c>
    </row>
    <row r="214" spans="1:8">
      <c r="A214" s="129" t="s">
        <v>540</v>
      </c>
      <c r="B214" s="140" t="s">
        <v>285</v>
      </c>
      <c r="C214" s="122" t="s">
        <v>12</v>
      </c>
      <c r="D214" s="122">
        <v>2014</v>
      </c>
      <c r="E214" s="121" t="s">
        <v>13</v>
      </c>
      <c r="F214" s="122" t="s">
        <v>638</v>
      </c>
      <c r="G214" s="161" t="s">
        <v>1952</v>
      </c>
      <c r="H214" s="7" t="s">
        <v>1952</v>
      </c>
    </row>
    <row r="215" spans="1:8">
      <c r="A215" s="129" t="s">
        <v>540</v>
      </c>
      <c r="B215" s="122" t="s">
        <v>639</v>
      </c>
      <c r="C215" s="122" t="s">
        <v>12</v>
      </c>
      <c r="D215" s="122">
        <v>2014</v>
      </c>
      <c r="E215" s="121" t="s">
        <v>147</v>
      </c>
      <c r="F215" s="122" t="s">
        <v>638</v>
      </c>
      <c r="G215" s="161" t="s">
        <v>1952</v>
      </c>
      <c r="H215" s="7" t="s">
        <v>1952</v>
      </c>
    </row>
    <row r="216" spans="1:8">
      <c r="A216" s="129" t="s">
        <v>540</v>
      </c>
      <c r="B216" s="122" t="s">
        <v>342</v>
      </c>
      <c r="C216" s="122" t="s">
        <v>12</v>
      </c>
      <c r="D216" s="122">
        <v>2014</v>
      </c>
      <c r="E216" s="121" t="s">
        <v>147</v>
      </c>
      <c r="F216" s="122" t="s">
        <v>638</v>
      </c>
      <c r="G216" s="161" t="s">
        <v>1952</v>
      </c>
      <c r="H216" s="7" t="s">
        <v>1952</v>
      </c>
    </row>
    <row r="217" spans="1:8">
      <c r="A217" s="129" t="s">
        <v>540</v>
      </c>
      <c r="B217" s="122" t="s">
        <v>283</v>
      </c>
      <c r="C217" s="122" t="s">
        <v>12</v>
      </c>
      <c r="D217" s="122">
        <v>2014</v>
      </c>
      <c r="E217" s="121" t="s">
        <v>147</v>
      </c>
      <c r="F217" s="122" t="s">
        <v>638</v>
      </c>
      <c r="G217" s="161" t="s">
        <v>1952</v>
      </c>
      <c r="H217" s="7" t="s">
        <v>1952</v>
      </c>
    </row>
    <row r="218" spans="1:8">
      <c r="A218" s="129" t="s">
        <v>540</v>
      </c>
      <c r="B218" s="122" t="s">
        <v>640</v>
      </c>
      <c r="C218" s="122" t="s">
        <v>12</v>
      </c>
      <c r="D218" s="122">
        <v>2014</v>
      </c>
      <c r="E218" s="121" t="s">
        <v>147</v>
      </c>
      <c r="F218" s="122" t="s">
        <v>638</v>
      </c>
      <c r="G218" s="161" t="s">
        <v>1952</v>
      </c>
      <c r="H218" s="7" t="s">
        <v>1952</v>
      </c>
    </row>
    <row r="219" spans="1:8">
      <c r="A219" s="129" t="s">
        <v>540</v>
      </c>
      <c r="B219" s="122" t="s">
        <v>423</v>
      </c>
      <c r="C219" s="122" t="s">
        <v>12</v>
      </c>
      <c r="D219" s="122">
        <v>2014</v>
      </c>
      <c r="E219" s="121" t="s">
        <v>13</v>
      </c>
      <c r="F219" s="122" t="s">
        <v>638</v>
      </c>
      <c r="G219" s="161" t="s">
        <v>1952</v>
      </c>
      <c r="H219" s="7" t="s">
        <v>1952</v>
      </c>
    </row>
    <row r="220" spans="1:8">
      <c r="A220" s="129" t="s">
        <v>540</v>
      </c>
      <c r="B220" s="120" t="s">
        <v>1972</v>
      </c>
      <c r="C220" s="122" t="s">
        <v>12</v>
      </c>
      <c r="D220" s="122">
        <v>2014</v>
      </c>
      <c r="E220" s="121" t="s">
        <v>13</v>
      </c>
      <c r="F220" s="122" t="s">
        <v>638</v>
      </c>
      <c r="G220" s="161" t="s">
        <v>1952</v>
      </c>
      <c r="H220" s="7" t="s">
        <v>2057</v>
      </c>
    </row>
    <row r="221" spans="1:8">
      <c r="A221" s="129" t="s">
        <v>540</v>
      </c>
      <c r="B221" s="120" t="s">
        <v>1973</v>
      </c>
      <c r="C221" s="122" t="s">
        <v>12</v>
      </c>
      <c r="D221" s="122">
        <v>2014</v>
      </c>
      <c r="E221" s="121" t="s">
        <v>13</v>
      </c>
      <c r="F221" s="122" t="s">
        <v>638</v>
      </c>
      <c r="G221" s="161" t="s">
        <v>1952</v>
      </c>
      <c r="H221" s="7" t="s">
        <v>2057</v>
      </c>
    </row>
    <row r="222" spans="1:8">
      <c r="A222" s="129" t="s">
        <v>540</v>
      </c>
      <c r="B222" s="120" t="s">
        <v>1974</v>
      </c>
      <c r="C222" s="122" t="s">
        <v>12</v>
      </c>
      <c r="D222" s="122">
        <v>2014</v>
      </c>
      <c r="E222" s="121" t="s">
        <v>13</v>
      </c>
      <c r="F222" s="122" t="s">
        <v>638</v>
      </c>
      <c r="G222" s="161" t="s">
        <v>1952</v>
      </c>
      <c r="H222" s="7" t="s">
        <v>2057</v>
      </c>
    </row>
    <row r="223" spans="1:8">
      <c r="A223" s="129" t="s">
        <v>540</v>
      </c>
      <c r="B223" s="141" t="s">
        <v>1975</v>
      </c>
      <c r="C223" s="122" t="s">
        <v>12</v>
      </c>
      <c r="D223" s="122">
        <v>2014</v>
      </c>
      <c r="E223" s="121" t="s">
        <v>13</v>
      </c>
      <c r="F223" s="122" t="s">
        <v>638</v>
      </c>
      <c r="G223" s="161" t="s">
        <v>1952</v>
      </c>
      <c r="H223" s="7" t="s">
        <v>2057</v>
      </c>
    </row>
    <row r="224" spans="1:8">
      <c r="A224" s="129" t="s">
        <v>540</v>
      </c>
      <c r="B224" s="122" t="s">
        <v>641</v>
      </c>
      <c r="C224" s="122" t="s">
        <v>12</v>
      </c>
      <c r="D224" s="122">
        <v>2014</v>
      </c>
      <c r="E224" s="121" t="s">
        <v>13</v>
      </c>
      <c r="F224" s="122" t="s">
        <v>638</v>
      </c>
      <c r="G224" s="161" t="s">
        <v>1952</v>
      </c>
      <c r="H224" s="7" t="s">
        <v>1952</v>
      </c>
    </row>
    <row r="225" spans="1:8">
      <c r="A225" s="129" t="s">
        <v>540</v>
      </c>
      <c r="B225" s="122" t="s">
        <v>642</v>
      </c>
      <c r="C225" s="122" t="s">
        <v>12</v>
      </c>
      <c r="D225" s="122">
        <v>2014</v>
      </c>
      <c r="E225" s="121" t="s">
        <v>147</v>
      </c>
      <c r="F225" s="122" t="s">
        <v>638</v>
      </c>
      <c r="G225" s="161" t="s">
        <v>1952</v>
      </c>
      <c r="H225" s="7" t="s">
        <v>1952</v>
      </c>
    </row>
    <row r="226" spans="1:8">
      <c r="A226" s="129" t="s">
        <v>540</v>
      </c>
      <c r="B226" s="122" t="s">
        <v>643</v>
      </c>
      <c r="C226" s="122" t="s">
        <v>12</v>
      </c>
      <c r="D226" s="122">
        <v>2014</v>
      </c>
      <c r="E226" s="121" t="s">
        <v>147</v>
      </c>
      <c r="F226" s="122" t="s">
        <v>638</v>
      </c>
      <c r="G226" s="161" t="s">
        <v>1952</v>
      </c>
      <c r="H226" s="7" t="s">
        <v>1952</v>
      </c>
    </row>
    <row r="227" spans="1:8">
      <c r="A227" s="129" t="s">
        <v>540</v>
      </c>
      <c r="B227" s="122" t="s">
        <v>644</v>
      </c>
      <c r="C227" s="122" t="s">
        <v>12</v>
      </c>
      <c r="D227" s="122">
        <v>2014</v>
      </c>
      <c r="E227" s="121" t="s">
        <v>147</v>
      </c>
      <c r="F227" s="122" t="s">
        <v>638</v>
      </c>
      <c r="G227" s="161" t="s">
        <v>1952</v>
      </c>
      <c r="H227" s="7" t="s">
        <v>1952</v>
      </c>
    </row>
    <row r="228" spans="1:8">
      <c r="A228" s="129" t="s">
        <v>540</v>
      </c>
      <c r="B228" s="122" t="s">
        <v>645</v>
      </c>
      <c r="C228" s="122" t="s">
        <v>12</v>
      </c>
      <c r="D228" s="122">
        <v>2014</v>
      </c>
      <c r="E228" s="121" t="s">
        <v>147</v>
      </c>
      <c r="F228" s="122" t="s">
        <v>638</v>
      </c>
      <c r="G228" s="161" t="s">
        <v>1952</v>
      </c>
      <c r="H228" s="7" t="s">
        <v>1952</v>
      </c>
    </row>
    <row r="229" spans="1:8">
      <c r="A229" s="129" t="s">
        <v>540</v>
      </c>
      <c r="B229" s="122" t="s">
        <v>646</v>
      </c>
      <c r="C229" s="122" t="s">
        <v>12</v>
      </c>
      <c r="D229" s="122">
        <v>2014</v>
      </c>
      <c r="E229" s="121" t="s">
        <v>147</v>
      </c>
      <c r="F229" s="122" t="s">
        <v>638</v>
      </c>
      <c r="G229" s="161" t="s">
        <v>1952</v>
      </c>
      <c r="H229" s="7" t="s">
        <v>1952</v>
      </c>
    </row>
    <row r="230" spans="1:8">
      <c r="A230" s="129" t="s">
        <v>540</v>
      </c>
      <c r="B230" s="122" t="s">
        <v>531</v>
      </c>
      <c r="C230" s="122" t="s">
        <v>12</v>
      </c>
      <c r="D230" s="122">
        <v>2014</v>
      </c>
      <c r="E230" s="121" t="s">
        <v>147</v>
      </c>
      <c r="F230" s="122" t="s">
        <v>638</v>
      </c>
      <c r="G230" s="161" t="s">
        <v>1952</v>
      </c>
      <c r="H230" s="7" t="s">
        <v>2057</v>
      </c>
    </row>
    <row r="231" spans="1:8" s="21" customFormat="1">
      <c r="A231" s="129" t="s">
        <v>540</v>
      </c>
      <c r="B231" s="122" t="s">
        <v>647</v>
      </c>
      <c r="C231" s="122" t="s">
        <v>12</v>
      </c>
      <c r="D231" s="122">
        <v>2014</v>
      </c>
      <c r="E231" s="121" t="s">
        <v>147</v>
      </c>
      <c r="F231" s="122" t="s">
        <v>638</v>
      </c>
      <c r="G231" s="161" t="s">
        <v>1952</v>
      </c>
      <c r="H231" s="7" t="s">
        <v>1952</v>
      </c>
    </row>
    <row r="232" spans="1:8">
      <c r="A232" s="129" t="s">
        <v>540</v>
      </c>
      <c r="B232" s="121" t="s">
        <v>648</v>
      </c>
      <c r="C232" s="122" t="s">
        <v>12</v>
      </c>
      <c r="D232" s="122">
        <v>2016</v>
      </c>
      <c r="E232" s="121" t="s">
        <v>13</v>
      </c>
      <c r="F232" s="122" t="s">
        <v>649</v>
      </c>
      <c r="G232" s="161" t="s">
        <v>1952</v>
      </c>
      <c r="H232" s="7" t="s">
        <v>1952</v>
      </c>
    </row>
    <row r="233" spans="1:8">
      <c r="A233" s="129" t="s">
        <v>540</v>
      </c>
      <c r="B233" s="121" t="s">
        <v>650</v>
      </c>
      <c r="C233" s="122" t="s">
        <v>12</v>
      </c>
      <c r="D233" s="122">
        <v>2016</v>
      </c>
      <c r="E233" s="121" t="s">
        <v>13</v>
      </c>
      <c r="F233" s="122" t="s">
        <v>649</v>
      </c>
      <c r="G233" s="161" t="s">
        <v>1952</v>
      </c>
      <c r="H233" s="7" t="s">
        <v>1952</v>
      </c>
    </row>
    <row r="234" spans="1:8">
      <c r="A234" s="129" t="s">
        <v>540</v>
      </c>
      <c r="B234" s="121" t="s">
        <v>651</v>
      </c>
      <c r="C234" s="122" t="s">
        <v>12</v>
      </c>
      <c r="D234" s="122">
        <v>2016</v>
      </c>
      <c r="E234" s="121" t="s">
        <v>13</v>
      </c>
      <c r="F234" s="122" t="s">
        <v>649</v>
      </c>
      <c r="G234" s="161" t="s">
        <v>1952</v>
      </c>
      <c r="H234" s="7" t="s">
        <v>1952</v>
      </c>
    </row>
    <row r="235" spans="1:8">
      <c r="A235" s="138" t="s">
        <v>540</v>
      </c>
      <c r="B235" s="121" t="s">
        <v>652</v>
      </c>
      <c r="C235" s="121" t="s">
        <v>12</v>
      </c>
      <c r="D235" s="121">
        <v>2016</v>
      </c>
      <c r="E235" s="121" t="s">
        <v>13</v>
      </c>
      <c r="F235" s="121" t="s">
        <v>649</v>
      </c>
      <c r="G235" s="161" t="s">
        <v>1952</v>
      </c>
      <c r="H235" s="163" t="s">
        <v>1952</v>
      </c>
    </row>
    <row r="236" spans="1:8">
      <c r="A236" s="129" t="s">
        <v>540</v>
      </c>
      <c r="B236" s="122" t="s">
        <v>353</v>
      </c>
      <c r="C236" s="122" t="s">
        <v>67</v>
      </c>
      <c r="D236" s="122">
        <v>2014</v>
      </c>
      <c r="E236" s="121" t="s">
        <v>147</v>
      </c>
      <c r="F236" s="83" t="s">
        <v>653</v>
      </c>
      <c r="G236" s="161" t="s">
        <v>1952</v>
      </c>
      <c r="H236" s="7" t="s">
        <v>1952</v>
      </c>
    </row>
    <row r="237" spans="1:8">
      <c r="A237" s="129" t="s">
        <v>540</v>
      </c>
      <c r="B237" s="142" t="s">
        <v>654</v>
      </c>
      <c r="C237" s="122" t="s">
        <v>67</v>
      </c>
      <c r="D237" s="122">
        <v>2016</v>
      </c>
      <c r="E237" s="121" t="s">
        <v>13</v>
      </c>
      <c r="F237" s="122" t="s">
        <v>649</v>
      </c>
      <c r="G237" s="161" t="s">
        <v>1952</v>
      </c>
      <c r="H237" s="7" t="s">
        <v>1952</v>
      </c>
    </row>
    <row r="238" spans="1:8">
      <c r="A238" s="129" t="s">
        <v>540</v>
      </c>
      <c r="B238" s="142" t="s">
        <v>655</v>
      </c>
      <c r="C238" s="122" t="s">
        <v>67</v>
      </c>
      <c r="D238" s="122">
        <v>2016</v>
      </c>
      <c r="E238" s="121" t="s">
        <v>13</v>
      </c>
      <c r="F238" s="122" t="s">
        <v>649</v>
      </c>
      <c r="G238" s="161" t="s">
        <v>1952</v>
      </c>
      <c r="H238" s="7" t="s">
        <v>1952</v>
      </c>
    </row>
    <row r="239" spans="1:8">
      <c r="A239" s="129" t="s">
        <v>540</v>
      </c>
      <c r="B239" s="142" t="s">
        <v>348</v>
      </c>
      <c r="C239" s="122" t="s">
        <v>67</v>
      </c>
      <c r="D239" s="122">
        <v>2016</v>
      </c>
      <c r="E239" s="121" t="s">
        <v>13</v>
      </c>
      <c r="F239" s="122" t="s">
        <v>274</v>
      </c>
      <c r="G239" s="161" t="s">
        <v>1952</v>
      </c>
      <c r="H239" s="7" t="s">
        <v>1952</v>
      </c>
    </row>
    <row r="240" spans="1:8">
      <c r="A240" s="129" t="s">
        <v>540</v>
      </c>
      <c r="B240" s="142" t="s">
        <v>370</v>
      </c>
      <c r="C240" s="122" t="s">
        <v>67</v>
      </c>
      <c r="D240" s="122">
        <v>2016</v>
      </c>
      <c r="E240" s="121" t="s">
        <v>13</v>
      </c>
      <c r="F240" s="122" t="s">
        <v>274</v>
      </c>
      <c r="G240" s="161" t="s">
        <v>1952</v>
      </c>
      <c r="H240" s="7" t="s">
        <v>1952</v>
      </c>
    </row>
    <row r="241" spans="1:8">
      <c r="A241" s="129" t="s">
        <v>540</v>
      </c>
      <c r="B241" s="142" t="s">
        <v>432</v>
      </c>
      <c r="C241" s="122" t="s">
        <v>67</v>
      </c>
      <c r="D241" s="122">
        <v>2016</v>
      </c>
      <c r="E241" s="121" t="s">
        <v>13</v>
      </c>
      <c r="F241" s="122" t="s">
        <v>274</v>
      </c>
      <c r="G241" s="161" t="s">
        <v>1952</v>
      </c>
      <c r="H241" s="7" t="s">
        <v>1952</v>
      </c>
    </row>
    <row r="242" spans="1:8">
      <c r="A242" s="129" t="s">
        <v>540</v>
      </c>
      <c r="B242" s="142" t="s">
        <v>415</v>
      </c>
      <c r="C242" s="122" t="s">
        <v>67</v>
      </c>
      <c r="D242" s="122">
        <v>2016</v>
      </c>
      <c r="E242" s="121" t="s">
        <v>13</v>
      </c>
      <c r="F242" s="122" t="s">
        <v>649</v>
      </c>
      <c r="G242" s="161" t="s">
        <v>1952</v>
      </c>
      <c r="H242" s="7" t="s">
        <v>1952</v>
      </c>
    </row>
    <row r="243" spans="1:8">
      <c r="A243" s="129" t="s">
        <v>540</v>
      </c>
      <c r="B243" s="142" t="s">
        <v>416</v>
      </c>
      <c r="C243" s="122" t="s">
        <v>67</v>
      </c>
      <c r="D243" s="122">
        <v>2016</v>
      </c>
      <c r="E243" s="121" t="s">
        <v>13</v>
      </c>
      <c r="F243" s="122" t="s">
        <v>649</v>
      </c>
      <c r="G243" s="161" t="s">
        <v>1952</v>
      </c>
      <c r="H243" s="7" t="s">
        <v>1952</v>
      </c>
    </row>
    <row r="244" spans="1:8">
      <c r="A244" s="129" t="s">
        <v>540</v>
      </c>
      <c r="B244" s="142" t="s">
        <v>406</v>
      </c>
      <c r="C244" s="122" t="s">
        <v>67</v>
      </c>
      <c r="D244" s="122">
        <v>2016</v>
      </c>
      <c r="E244" s="121" t="s">
        <v>13</v>
      </c>
      <c r="F244" s="122" t="s">
        <v>649</v>
      </c>
      <c r="G244" s="161" t="s">
        <v>1952</v>
      </c>
      <c r="H244" s="7" t="s">
        <v>1952</v>
      </c>
    </row>
    <row r="245" spans="1:8">
      <c r="A245" s="129" t="s">
        <v>540</v>
      </c>
      <c r="B245" s="142" t="s">
        <v>657</v>
      </c>
      <c r="C245" s="122" t="s">
        <v>67</v>
      </c>
      <c r="D245" s="122">
        <v>2016</v>
      </c>
      <c r="E245" s="121" t="s">
        <v>13</v>
      </c>
      <c r="F245" s="122" t="s">
        <v>649</v>
      </c>
      <c r="G245" s="161" t="s">
        <v>1952</v>
      </c>
      <c r="H245" s="7" t="s">
        <v>2057</v>
      </c>
    </row>
    <row r="246" spans="1:8">
      <c r="A246" s="129" t="s">
        <v>540</v>
      </c>
      <c r="B246" s="142" t="s">
        <v>658</v>
      </c>
      <c r="C246" s="122" t="s">
        <v>67</v>
      </c>
      <c r="D246" s="122">
        <v>2016</v>
      </c>
      <c r="E246" s="121" t="s">
        <v>13</v>
      </c>
      <c r="F246" s="122" t="s">
        <v>649</v>
      </c>
      <c r="G246" s="161" t="s">
        <v>1952</v>
      </c>
      <c r="H246" s="7" t="s">
        <v>2057</v>
      </c>
    </row>
    <row r="247" spans="1:8">
      <c r="A247" s="129" t="s">
        <v>540</v>
      </c>
      <c r="B247" s="142" t="s">
        <v>417</v>
      </c>
      <c r="C247" s="122" t="s">
        <v>67</v>
      </c>
      <c r="D247" s="122">
        <v>2016</v>
      </c>
      <c r="E247" s="121" t="s">
        <v>13</v>
      </c>
      <c r="F247" s="122" t="s">
        <v>649</v>
      </c>
      <c r="G247" s="161" t="s">
        <v>1952</v>
      </c>
      <c r="H247" s="7" t="s">
        <v>1952</v>
      </c>
    </row>
    <row r="248" spans="1:8">
      <c r="A248" s="129" t="s">
        <v>540</v>
      </c>
      <c r="B248" s="142" t="s">
        <v>343</v>
      </c>
      <c r="C248" s="122" t="s">
        <v>67</v>
      </c>
      <c r="D248" s="122">
        <v>2016</v>
      </c>
      <c r="E248" s="121" t="s">
        <v>13</v>
      </c>
      <c r="F248" s="122" t="s">
        <v>649</v>
      </c>
      <c r="G248" s="161" t="s">
        <v>1952</v>
      </c>
      <c r="H248" s="7" t="s">
        <v>1952</v>
      </c>
    </row>
    <row r="249" spans="1:8">
      <c r="A249" s="129" t="s">
        <v>540</v>
      </c>
      <c r="B249" s="142" t="s">
        <v>659</v>
      </c>
      <c r="C249" s="122" t="s">
        <v>67</v>
      </c>
      <c r="D249" s="122">
        <v>2016</v>
      </c>
      <c r="E249" s="121" t="s">
        <v>13</v>
      </c>
      <c r="F249" s="122" t="s">
        <v>649</v>
      </c>
      <c r="G249" s="161" t="s">
        <v>1952</v>
      </c>
      <c r="H249" s="7" t="s">
        <v>2057</v>
      </c>
    </row>
    <row r="250" spans="1:8">
      <c r="A250" s="129" t="s">
        <v>540</v>
      </c>
      <c r="B250" s="142" t="s">
        <v>434</v>
      </c>
      <c r="C250" s="122" t="s">
        <v>67</v>
      </c>
      <c r="D250" s="122">
        <v>2016</v>
      </c>
      <c r="E250" s="121" t="s">
        <v>13</v>
      </c>
      <c r="F250" s="122" t="s">
        <v>649</v>
      </c>
      <c r="G250" s="161" t="s">
        <v>1952</v>
      </c>
      <c r="H250" s="7" t="s">
        <v>1952</v>
      </c>
    </row>
    <row r="251" spans="1:8">
      <c r="A251" s="129" t="s">
        <v>540</v>
      </c>
      <c r="B251" s="142" t="s">
        <v>429</v>
      </c>
      <c r="C251" s="122" t="s">
        <v>67</v>
      </c>
      <c r="D251" s="122">
        <v>2016</v>
      </c>
      <c r="E251" s="121" t="s">
        <v>13</v>
      </c>
      <c r="F251" s="122" t="s">
        <v>649</v>
      </c>
      <c r="G251" s="161" t="s">
        <v>1952</v>
      </c>
      <c r="H251" s="7" t="s">
        <v>1952</v>
      </c>
    </row>
    <row r="252" spans="1:8">
      <c r="A252" s="129" t="s">
        <v>540</v>
      </c>
      <c r="B252" s="142" t="s">
        <v>359</v>
      </c>
      <c r="C252" s="122" t="s">
        <v>67</v>
      </c>
      <c r="D252" s="122">
        <v>2016</v>
      </c>
      <c r="E252" s="121" t="s">
        <v>13</v>
      </c>
      <c r="F252" s="122" t="s">
        <v>649</v>
      </c>
      <c r="G252" s="161" t="s">
        <v>1952</v>
      </c>
      <c r="H252" s="7" t="s">
        <v>1952</v>
      </c>
    </row>
    <row r="253" spans="1:8">
      <c r="A253" s="129" t="s">
        <v>540</v>
      </c>
      <c r="B253" s="142" t="s">
        <v>424</v>
      </c>
      <c r="C253" s="122" t="s">
        <v>67</v>
      </c>
      <c r="D253" s="122">
        <v>2016</v>
      </c>
      <c r="E253" s="121" t="s">
        <v>13</v>
      </c>
      <c r="F253" s="122" t="s">
        <v>649</v>
      </c>
      <c r="G253" s="161" t="s">
        <v>1952</v>
      </c>
      <c r="H253" s="7" t="s">
        <v>1952</v>
      </c>
    </row>
    <row r="254" spans="1:8">
      <c r="A254" s="129" t="s">
        <v>540</v>
      </c>
      <c r="B254" s="142" t="s">
        <v>344</v>
      </c>
      <c r="C254" s="122" t="s">
        <v>67</v>
      </c>
      <c r="D254" s="122">
        <v>2016</v>
      </c>
      <c r="E254" s="121" t="s">
        <v>13</v>
      </c>
      <c r="F254" s="122" t="s">
        <v>649</v>
      </c>
      <c r="G254" s="161" t="s">
        <v>1952</v>
      </c>
      <c r="H254" s="7" t="s">
        <v>1952</v>
      </c>
    </row>
    <row r="255" spans="1:8">
      <c r="A255" s="129" t="s">
        <v>540</v>
      </c>
      <c r="B255" s="142" t="s">
        <v>660</v>
      </c>
      <c r="C255" s="122" t="s">
        <v>67</v>
      </c>
      <c r="D255" s="122">
        <v>2016</v>
      </c>
      <c r="E255" s="121" t="s">
        <v>13</v>
      </c>
      <c r="F255" s="122" t="s">
        <v>649</v>
      </c>
      <c r="G255" s="161" t="s">
        <v>1952</v>
      </c>
      <c r="H255" s="7" t="s">
        <v>2057</v>
      </c>
    </row>
    <row r="256" spans="1:8">
      <c r="A256" s="129" t="s">
        <v>540</v>
      </c>
      <c r="B256" s="142" t="s">
        <v>661</v>
      </c>
      <c r="C256" s="122" t="s">
        <v>67</v>
      </c>
      <c r="D256" s="122">
        <v>2016</v>
      </c>
      <c r="E256" s="121" t="s">
        <v>13</v>
      </c>
      <c r="F256" s="122" t="s">
        <v>649</v>
      </c>
      <c r="G256" s="161" t="s">
        <v>1952</v>
      </c>
      <c r="H256" s="7" t="s">
        <v>2057</v>
      </c>
    </row>
    <row r="257" spans="1:8">
      <c r="A257" s="129" t="s">
        <v>540</v>
      </c>
      <c r="B257" s="142" t="s">
        <v>662</v>
      </c>
      <c r="C257" s="122" t="s">
        <v>67</v>
      </c>
      <c r="D257" s="122">
        <v>2016</v>
      </c>
      <c r="E257" s="121" t="s">
        <v>13</v>
      </c>
      <c r="F257" s="122" t="s">
        <v>649</v>
      </c>
      <c r="G257" s="161" t="s">
        <v>1952</v>
      </c>
      <c r="H257" s="7" t="s">
        <v>2057</v>
      </c>
    </row>
    <row r="258" spans="1:8">
      <c r="A258" s="129" t="s">
        <v>540</v>
      </c>
      <c r="B258" s="142" t="s">
        <v>345</v>
      </c>
      <c r="C258" s="122" t="s">
        <v>67</v>
      </c>
      <c r="D258" s="122">
        <v>2016</v>
      </c>
      <c r="E258" s="121" t="s">
        <v>13</v>
      </c>
      <c r="F258" s="122" t="s">
        <v>649</v>
      </c>
      <c r="G258" s="161" t="s">
        <v>1952</v>
      </c>
      <c r="H258" s="7" t="s">
        <v>1952</v>
      </c>
    </row>
    <row r="259" spans="1:8">
      <c r="A259" s="129" t="s">
        <v>540</v>
      </c>
      <c r="B259" s="142" t="s">
        <v>663</v>
      </c>
      <c r="C259" s="122" t="s">
        <v>67</v>
      </c>
      <c r="D259" s="122">
        <v>2016</v>
      </c>
      <c r="E259" s="121" t="s">
        <v>13</v>
      </c>
      <c r="F259" s="122" t="s">
        <v>649</v>
      </c>
      <c r="G259" s="161" t="s">
        <v>1952</v>
      </c>
      <c r="H259" s="7" t="s">
        <v>2057</v>
      </c>
    </row>
    <row r="260" spans="1:8">
      <c r="A260" s="129" t="s">
        <v>540</v>
      </c>
      <c r="B260" s="142" t="s">
        <v>418</v>
      </c>
      <c r="C260" s="122" t="s">
        <v>67</v>
      </c>
      <c r="D260" s="122">
        <v>2016</v>
      </c>
      <c r="E260" s="121" t="s">
        <v>13</v>
      </c>
      <c r="F260" s="122" t="s">
        <v>649</v>
      </c>
      <c r="G260" s="161" t="s">
        <v>1952</v>
      </c>
      <c r="H260" s="7" t="s">
        <v>1952</v>
      </c>
    </row>
    <row r="261" spans="1:8">
      <c r="A261" s="129" t="s">
        <v>540</v>
      </c>
      <c r="B261" s="142" t="s">
        <v>664</v>
      </c>
      <c r="C261" s="122" t="s">
        <v>67</v>
      </c>
      <c r="D261" s="122">
        <v>2016</v>
      </c>
      <c r="E261" s="121" t="s">
        <v>13</v>
      </c>
      <c r="F261" s="122" t="s">
        <v>649</v>
      </c>
      <c r="G261" s="161" t="s">
        <v>1952</v>
      </c>
      <c r="H261" s="7" t="s">
        <v>2057</v>
      </c>
    </row>
    <row r="262" spans="1:8">
      <c r="A262" s="129" t="s">
        <v>540</v>
      </c>
      <c r="B262" s="142" t="s">
        <v>419</v>
      </c>
      <c r="C262" s="122" t="s">
        <v>67</v>
      </c>
      <c r="D262" s="122">
        <v>2016</v>
      </c>
      <c r="E262" s="121" t="s">
        <v>13</v>
      </c>
      <c r="F262" s="122" t="s">
        <v>649</v>
      </c>
      <c r="G262" s="161" t="s">
        <v>1952</v>
      </c>
      <c r="H262" s="7" t="s">
        <v>1952</v>
      </c>
    </row>
    <row r="263" spans="1:8">
      <c r="A263" s="129" t="s">
        <v>540</v>
      </c>
      <c r="B263" s="142" t="s">
        <v>665</v>
      </c>
      <c r="C263" s="122" t="s">
        <v>67</v>
      </c>
      <c r="D263" s="122">
        <v>2016</v>
      </c>
      <c r="E263" s="121" t="s">
        <v>13</v>
      </c>
      <c r="F263" s="122" t="s">
        <v>649</v>
      </c>
      <c r="G263" s="161" t="s">
        <v>1952</v>
      </c>
      <c r="H263" s="7" t="s">
        <v>2057</v>
      </c>
    </row>
    <row r="264" spans="1:8">
      <c r="A264" s="129" t="s">
        <v>540</v>
      </c>
      <c r="B264" s="142" t="s">
        <v>371</v>
      </c>
      <c r="C264" s="122" t="s">
        <v>67</v>
      </c>
      <c r="D264" s="122">
        <v>2016</v>
      </c>
      <c r="E264" s="121" t="s">
        <v>13</v>
      </c>
      <c r="F264" s="122" t="s">
        <v>649</v>
      </c>
      <c r="G264" s="161" t="s">
        <v>1952</v>
      </c>
      <c r="H264" s="7" t="s">
        <v>1952</v>
      </c>
    </row>
    <row r="265" spans="1:8">
      <c r="A265" s="129" t="s">
        <v>540</v>
      </c>
      <c r="B265" s="142" t="s">
        <v>425</v>
      </c>
      <c r="C265" s="122" t="s">
        <v>67</v>
      </c>
      <c r="D265" s="122">
        <v>2016</v>
      </c>
      <c r="E265" s="121" t="s">
        <v>13</v>
      </c>
      <c r="F265" s="122" t="s">
        <v>649</v>
      </c>
      <c r="G265" s="161" t="s">
        <v>1952</v>
      </c>
      <c r="H265" s="7" t="s">
        <v>1952</v>
      </c>
    </row>
    <row r="266" spans="1:8">
      <c r="A266" s="129" t="s">
        <v>540</v>
      </c>
      <c r="B266" s="142" t="s">
        <v>666</v>
      </c>
      <c r="C266" s="122" t="s">
        <v>67</v>
      </c>
      <c r="D266" s="122">
        <v>2016</v>
      </c>
      <c r="E266" s="121" t="s">
        <v>13</v>
      </c>
      <c r="F266" s="122" t="s">
        <v>649</v>
      </c>
      <c r="G266" s="161" t="s">
        <v>1952</v>
      </c>
      <c r="H266" s="7" t="s">
        <v>2057</v>
      </c>
    </row>
    <row r="267" spans="1:8">
      <c r="A267" s="129" t="s">
        <v>540</v>
      </c>
      <c r="B267" s="142" t="s">
        <v>667</v>
      </c>
      <c r="C267" s="122" t="s">
        <v>67</v>
      </c>
      <c r="D267" s="122">
        <v>2016</v>
      </c>
      <c r="E267" s="121" t="s">
        <v>13</v>
      </c>
      <c r="F267" s="122" t="s">
        <v>649</v>
      </c>
      <c r="G267" s="161" t="s">
        <v>1952</v>
      </c>
      <c r="H267" s="7" t="s">
        <v>2057</v>
      </c>
    </row>
    <row r="268" spans="1:8">
      <c r="A268" s="129" t="s">
        <v>540</v>
      </c>
      <c r="B268" s="142" t="s">
        <v>420</v>
      </c>
      <c r="C268" s="122" t="s">
        <v>67</v>
      </c>
      <c r="D268" s="122">
        <v>2016</v>
      </c>
      <c r="E268" s="121" t="s">
        <v>13</v>
      </c>
      <c r="F268" s="122" t="s">
        <v>649</v>
      </c>
      <c r="G268" s="161" t="s">
        <v>1952</v>
      </c>
      <c r="H268" s="7" t="s">
        <v>1952</v>
      </c>
    </row>
    <row r="269" spans="1:8">
      <c r="A269" s="129" t="s">
        <v>540</v>
      </c>
      <c r="B269" s="142" t="s">
        <v>360</v>
      </c>
      <c r="C269" s="122" t="s">
        <v>67</v>
      </c>
      <c r="D269" s="122">
        <v>2016</v>
      </c>
      <c r="E269" s="121" t="s">
        <v>13</v>
      </c>
      <c r="F269" s="122" t="s">
        <v>649</v>
      </c>
      <c r="G269" s="161" t="s">
        <v>1952</v>
      </c>
      <c r="H269" s="7" t="s">
        <v>1952</v>
      </c>
    </row>
    <row r="270" spans="1:8">
      <c r="A270" s="129" t="s">
        <v>540</v>
      </c>
      <c r="B270" s="142" t="s">
        <v>668</v>
      </c>
      <c r="C270" s="122" t="s">
        <v>67</v>
      </c>
      <c r="D270" s="122">
        <v>2016</v>
      </c>
      <c r="E270" s="121" t="s">
        <v>13</v>
      </c>
      <c r="F270" s="122" t="s">
        <v>649</v>
      </c>
      <c r="G270" s="161" t="s">
        <v>1952</v>
      </c>
      <c r="H270" s="7" t="s">
        <v>2057</v>
      </c>
    </row>
    <row r="271" spans="1:8">
      <c r="A271" s="129" t="s">
        <v>540</v>
      </c>
      <c r="B271" s="142" t="s">
        <v>669</v>
      </c>
      <c r="C271" s="122" t="s">
        <v>67</v>
      </c>
      <c r="D271" s="122">
        <v>2016</v>
      </c>
      <c r="E271" s="121" t="s">
        <v>13</v>
      </c>
      <c r="F271" s="122" t="s">
        <v>649</v>
      </c>
      <c r="G271" s="161" t="s">
        <v>1952</v>
      </c>
      <c r="H271" s="7" t="s">
        <v>2057</v>
      </c>
    </row>
    <row r="272" spans="1:8">
      <c r="A272" s="129" t="s">
        <v>540</v>
      </c>
      <c r="B272" s="142" t="s">
        <v>670</v>
      </c>
      <c r="C272" s="122" t="s">
        <v>67</v>
      </c>
      <c r="D272" s="122">
        <v>2016</v>
      </c>
      <c r="E272" s="121" t="s">
        <v>13</v>
      </c>
      <c r="F272" s="122" t="s">
        <v>649</v>
      </c>
      <c r="G272" s="161" t="s">
        <v>1952</v>
      </c>
      <c r="H272" s="7" t="s">
        <v>2057</v>
      </c>
    </row>
    <row r="273" spans="1:8">
      <c r="A273" s="129" t="s">
        <v>540</v>
      </c>
      <c r="B273" s="142" t="s">
        <v>533</v>
      </c>
      <c r="C273" s="122" t="s">
        <v>67</v>
      </c>
      <c r="D273" s="122">
        <v>2016</v>
      </c>
      <c r="E273" s="121" t="s">
        <v>147</v>
      </c>
      <c r="F273" s="122" t="s">
        <v>649</v>
      </c>
      <c r="G273" s="161" t="s">
        <v>1952</v>
      </c>
      <c r="H273" s="7" t="s">
        <v>1952</v>
      </c>
    </row>
    <row r="274" spans="1:8">
      <c r="A274" s="129" t="s">
        <v>540</v>
      </c>
      <c r="B274" s="142" t="s">
        <v>671</v>
      </c>
      <c r="C274" s="122" t="s">
        <v>67</v>
      </c>
      <c r="D274" s="122">
        <v>2016</v>
      </c>
      <c r="E274" s="121" t="s">
        <v>147</v>
      </c>
      <c r="F274" s="122" t="s">
        <v>649</v>
      </c>
      <c r="G274" s="161" t="s">
        <v>1952</v>
      </c>
      <c r="H274" s="7" t="s">
        <v>1952</v>
      </c>
    </row>
    <row r="275" spans="1:8">
      <c r="A275" s="129" t="s">
        <v>540</v>
      </c>
      <c r="B275" s="142" t="s">
        <v>672</v>
      </c>
      <c r="C275" s="122" t="s">
        <v>67</v>
      </c>
      <c r="D275" s="122">
        <v>2016</v>
      </c>
      <c r="E275" s="121" t="s">
        <v>147</v>
      </c>
      <c r="F275" s="122" t="s">
        <v>649</v>
      </c>
      <c r="G275" s="161" t="s">
        <v>1952</v>
      </c>
      <c r="H275" s="7" t="s">
        <v>2057</v>
      </c>
    </row>
    <row r="276" spans="1:8">
      <c r="A276" s="129" t="s">
        <v>540</v>
      </c>
      <c r="B276" s="142" t="s">
        <v>673</v>
      </c>
      <c r="C276" s="122" t="s">
        <v>67</v>
      </c>
      <c r="D276" s="122">
        <v>2016</v>
      </c>
      <c r="E276" s="121" t="s">
        <v>147</v>
      </c>
      <c r="F276" s="122" t="s">
        <v>649</v>
      </c>
      <c r="G276" s="161" t="s">
        <v>1952</v>
      </c>
      <c r="H276" s="7" t="s">
        <v>1952</v>
      </c>
    </row>
    <row r="277" spans="1:8">
      <c r="A277" s="129" t="s">
        <v>540</v>
      </c>
      <c r="B277" s="142" t="s">
        <v>674</v>
      </c>
      <c r="C277" s="122" t="s">
        <v>67</v>
      </c>
      <c r="D277" s="122">
        <v>2016</v>
      </c>
      <c r="E277" s="121" t="s">
        <v>147</v>
      </c>
      <c r="F277" s="122" t="s">
        <v>649</v>
      </c>
      <c r="G277" s="161" t="s">
        <v>1952</v>
      </c>
      <c r="H277" s="7" t="s">
        <v>1952</v>
      </c>
    </row>
    <row r="278" spans="1:8">
      <c r="A278" s="129" t="s">
        <v>540</v>
      </c>
      <c r="B278" s="142" t="s">
        <v>675</v>
      </c>
      <c r="C278" s="122" t="s">
        <v>67</v>
      </c>
      <c r="D278" s="122">
        <v>2016</v>
      </c>
      <c r="E278" s="121" t="s">
        <v>147</v>
      </c>
      <c r="F278" s="122" t="s">
        <v>649</v>
      </c>
      <c r="G278" s="161" t="s">
        <v>1952</v>
      </c>
      <c r="H278" s="7" t="s">
        <v>1952</v>
      </c>
    </row>
    <row r="279" spans="1:8">
      <c r="A279" s="129" t="s">
        <v>540</v>
      </c>
      <c r="B279" s="142" t="s">
        <v>676</v>
      </c>
      <c r="C279" s="122" t="s">
        <v>67</v>
      </c>
      <c r="D279" s="122">
        <v>2016</v>
      </c>
      <c r="E279" s="121" t="s">
        <v>147</v>
      </c>
      <c r="F279" s="122" t="s">
        <v>649</v>
      </c>
      <c r="G279" s="161" t="s">
        <v>1952</v>
      </c>
      <c r="H279" s="7" t="s">
        <v>1952</v>
      </c>
    </row>
    <row r="280" spans="1:8">
      <c r="A280" s="129" t="s">
        <v>540</v>
      </c>
      <c r="B280" s="142" t="s">
        <v>677</v>
      </c>
      <c r="C280" s="122" t="s">
        <v>67</v>
      </c>
      <c r="D280" s="122">
        <v>2016</v>
      </c>
      <c r="E280" s="121" t="s">
        <v>147</v>
      </c>
      <c r="F280" s="122" t="s">
        <v>649</v>
      </c>
      <c r="G280" s="161" t="s">
        <v>1952</v>
      </c>
      <c r="H280" s="7" t="s">
        <v>1952</v>
      </c>
    </row>
    <row r="281" spans="1:8">
      <c r="A281" s="129" t="s">
        <v>540</v>
      </c>
      <c r="B281" s="142" t="s">
        <v>678</v>
      </c>
      <c r="C281" s="122" t="s">
        <v>67</v>
      </c>
      <c r="D281" s="122">
        <v>2016</v>
      </c>
      <c r="E281" s="121" t="s">
        <v>147</v>
      </c>
      <c r="F281" s="122" t="s">
        <v>649</v>
      </c>
      <c r="G281" s="161" t="s">
        <v>1952</v>
      </c>
      <c r="H281" s="7" t="s">
        <v>2057</v>
      </c>
    </row>
    <row r="282" spans="1:8" s="21" customFormat="1">
      <c r="A282" s="129" t="s">
        <v>540</v>
      </c>
      <c r="B282" s="142" t="s">
        <v>532</v>
      </c>
      <c r="C282" s="122" t="s">
        <v>67</v>
      </c>
      <c r="D282" s="122">
        <v>2016</v>
      </c>
      <c r="E282" s="121" t="s">
        <v>147</v>
      </c>
      <c r="F282" s="122" t="s">
        <v>649</v>
      </c>
      <c r="G282" s="161" t="s">
        <v>2057</v>
      </c>
      <c r="H282" s="7" t="s">
        <v>1952</v>
      </c>
    </row>
    <row r="283" spans="1:8">
      <c r="A283" s="129" t="s">
        <v>540</v>
      </c>
      <c r="B283" s="142" t="s">
        <v>679</v>
      </c>
      <c r="C283" s="122" t="s">
        <v>67</v>
      </c>
      <c r="D283" s="122">
        <v>2016</v>
      </c>
      <c r="E283" s="121" t="s">
        <v>147</v>
      </c>
      <c r="F283" s="122" t="s">
        <v>649</v>
      </c>
      <c r="G283" s="161" t="s">
        <v>1952</v>
      </c>
      <c r="H283" s="7" t="s">
        <v>2057</v>
      </c>
    </row>
    <row r="284" spans="1:8">
      <c r="A284" s="129" t="s">
        <v>540</v>
      </c>
      <c r="B284" s="142" t="s">
        <v>680</v>
      </c>
      <c r="C284" s="122" t="s">
        <v>67</v>
      </c>
      <c r="D284" s="122">
        <v>2016</v>
      </c>
      <c r="E284" s="121" t="s">
        <v>147</v>
      </c>
      <c r="F284" s="122" t="s">
        <v>649</v>
      </c>
      <c r="G284" s="161" t="s">
        <v>1952</v>
      </c>
      <c r="H284" s="7" t="s">
        <v>2057</v>
      </c>
    </row>
    <row r="285" spans="1:8">
      <c r="A285" s="129" t="s">
        <v>540</v>
      </c>
      <c r="B285" s="142" t="s">
        <v>530</v>
      </c>
      <c r="C285" s="122" t="s">
        <v>67</v>
      </c>
      <c r="D285" s="122">
        <v>2016</v>
      </c>
      <c r="E285" s="121" t="s">
        <v>147</v>
      </c>
      <c r="F285" s="122" t="s">
        <v>649</v>
      </c>
      <c r="G285" s="161" t="s">
        <v>1952</v>
      </c>
      <c r="H285" s="7" t="s">
        <v>1952</v>
      </c>
    </row>
    <row r="286" spans="1:8">
      <c r="A286" s="138" t="s">
        <v>540</v>
      </c>
      <c r="B286" s="142" t="s">
        <v>681</v>
      </c>
      <c r="C286" s="121" t="s">
        <v>67</v>
      </c>
      <c r="D286" s="121">
        <v>2016</v>
      </c>
      <c r="E286" s="121" t="s">
        <v>147</v>
      </c>
      <c r="F286" s="121" t="s">
        <v>649</v>
      </c>
      <c r="G286" s="161" t="s">
        <v>1952</v>
      </c>
      <c r="H286" s="163" t="s">
        <v>1952</v>
      </c>
    </row>
    <row r="287" spans="1:8">
      <c r="A287" s="129" t="s">
        <v>2056</v>
      </c>
      <c r="B287" s="135" t="s">
        <v>428</v>
      </c>
      <c r="C287" s="122" t="s">
        <v>12</v>
      </c>
      <c r="D287" s="132">
        <v>42956</v>
      </c>
      <c r="E287" s="136" t="s">
        <v>13</v>
      </c>
      <c r="F287" s="122" t="s">
        <v>274</v>
      </c>
      <c r="G287" s="7" t="s">
        <v>1952</v>
      </c>
      <c r="H287" s="7" t="s">
        <v>1952</v>
      </c>
    </row>
    <row r="288" spans="1:8">
      <c r="A288" s="143" t="s">
        <v>682</v>
      </c>
      <c r="B288" s="144" t="s">
        <v>683</v>
      </c>
      <c r="C288" s="121" t="s">
        <v>12</v>
      </c>
      <c r="D288" s="121">
        <v>2014</v>
      </c>
      <c r="E288" s="121" t="s">
        <v>13</v>
      </c>
      <c r="F288" s="122" t="s">
        <v>638</v>
      </c>
      <c r="G288" s="161" t="s">
        <v>1952</v>
      </c>
      <c r="H288" s="7" t="s">
        <v>2057</v>
      </c>
    </row>
    <row r="289" spans="1:8">
      <c r="A289" s="143" t="s">
        <v>682</v>
      </c>
      <c r="B289" s="144" t="s">
        <v>684</v>
      </c>
      <c r="C289" s="121" t="s">
        <v>12</v>
      </c>
      <c r="D289" s="121">
        <v>2014</v>
      </c>
      <c r="E289" s="121" t="s">
        <v>13</v>
      </c>
      <c r="F289" s="122" t="s">
        <v>638</v>
      </c>
      <c r="G289" s="161" t="s">
        <v>1952</v>
      </c>
      <c r="H289" s="7" t="s">
        <v>2057</v>
      </c>
    </row>
    <row r="290" spans="1:8">
      <c r="A290" s="143" t="s">
        <v>682</v>
      </c>
      <c r="B290" s="144" t="s">
        <v>685</v>
      </c>
      <c r="C290" s="121" t="s">
        <v>12</v>
      </c>
      <c r="D290" s="121">
        <v>2014</v>
      </c>
      <c r="E290" s="121" t="s">
        <v>13</v>
      </c>
      <c r="F290" s="122" t="s">
        <v>638</v>
      </c>
      <c r="G290" s="161" t="s">
        <v>1952</v>
      </c>
      <c r="H290" s="7" t="s">
        <v>2057</v>
      </c>
    </row>
    <row r="291" spans="1:8">
      <c r="A291" s="143" t="s">
        <v>682</v>
      </c>
      <c r="B291" s="144" t="s">
        <v>686</v>
      </c>
      <c r="C291" s="121" t="s">
        <v>12</v>
      </c>
      <c r="D291" s="121">
        <v>2014</v>
      </c>
      <c r="E291" s="121" t="s">
        <v>147</v>
      </c>
      <c r="F291" s="122" t="s">
        <v>638</v>
      </c>
      <c r="G291" s="161" t="s">
        <v>1952</v>
      </c>
      <c r="H291" s="7" t="s">
        <v>2057</v>
      </c>
    </row>
    <row r="292" spans="1:8">
      <c r="A292" s="143" t="s">
        <v>682</v>
      </c>
      <c r="B292" s="144" t="s">
        <v>687</v>
      </c>
      <c r="C292" s="121" t="s">
        <v>12</v>
      </c>
      <c r="D292" s="121">
        <v>2014</v>
      </c>
      <c r="E292" s="121" t="s">
        <v>147</v>
      </c>
      <c r="F292" s="122" t="s">
        <v>638</v>
      </c>
      <c r="G292" s="161" t="s">
        <v>1952</v>
      </c>
      <c r="H292" s="7" t="s">
        <v>2057</v>
      </c>
    </row>
    <row r="293" spans="1:8">
      <c r="A293" s="143" t="s">
        <v>688</v>
      </c>
      <c r="B293" s="144" t="s">
        <v>689</v>
      </c>
      <c r="C293" s="121" t="s">
        <v>12</v>
      </c>
      <c r="D293" s="121">
        <v>2014</v>
      </c>
      <c r="E293" s="121" t="s">
        <v>13</v>
      </c>
      <c r="F293" s="122" t="s">
        <v>638</v>
      </c>
      <c r="G293" s="161" t="s">
        <v>1952</v>
      </c>
      <c r="H293" s="7" t="s">
        <v>2057</v>
      </c>
    </row>
    <row r="294" spans="1:8">
      <c r="A294" s="143" t="s">
        <v>688</v>
      </c>
      <c r="B294" s="144" t="s">
        <v>690</v>
      </c>
      <c r="C294" s="121" t="s">
        <v>12</v>
      </c>
      <c r="D294" s="121">
        <v>2014</v>
      </c>
      <c r="E294" s="121" t="s">
        <v>147</v>
      </c>
      <c r="F294" s="122" t="s">
        <v>638</v>
      </c>
      <c r="G294" s="161" t="s">
        <v>1952</v>
      </c>
      <c r="H294" s="7" t="s">
        <v>2057</v>
      </c>
    </row>
    <row r="295" spans="1:8">
      <c r="A295" s="143" t="s">
        <v>688</v>
      </c>
      <c r="B295" s="144" t="s">
        <v>691</v>
      </c>
      <c r="C295" s="121" t="s">
        <v>12</v>
      </c>
      <c r="D295" s="121">
        <v>2014</v>
      </c>
      <c r="E295" s="121" t="s">
        <v>147</v>
      </c>
      <c r="F295" s="122" t="s">
        <v>638</v>
      </c>
      <c r="G295" s="161" t="s">
        <v>1952</v>
      </c>
      <c r="H295" s="7" t="s">
        <v>2057</v>
      </c>
    </row>
    <row r="296" spans="1:8">
      <c r="A296" s="143" t="s">
        <v>688</v>
      </c>
      <c r="B296" s="144" t="s">
        <v>692</v>
      </c>
      <c r="C296" s="121" t="s">
        <v>12</v>
      </c>
      <c r="D296" s="121">
        <v>2014</v>
      </c>
      <c r="E296" s="121" t="s">
        <v>147</v>
      </c>
      <c r="F296" s="122" t="s">
        <v>638</v>
      </c>
      <c r="G296" s="161" t="s">
        <v>1952</v>
      </c>
      <c r="H296" s="7" t="s">
        <v>2057</v>
      </c>
    </row>
    <row r="297" spans="1:8">
      <c r="A297" s="143" t="s">
        <v>688</v>
      </c>
      <c r="B297" s="144" t="s">
        <v>693</v>
      </c>
      <c r="C297" s="121" t="s">
        <v>12</v>
      </c>
      <c r="D297" s="121">
        <v>2014</v>
      </c>
      <c r="E297" s="121" t="s">
        <v>147</v>
      </c>
      <c r="F297" s="122" t="s">
        <v>638</v>
      </c>
      <c r="G297" s="161" t="s">
        <v>1952</v>
      </c>
      <c r="H297" s="7" t="s">
        <v>2057</v>
      </c>
    </row>
    <row r="298" spans="1:8">
      <c r="A298" s="143" t="s">
        <v>694</v>
      </c>
      <c r="B298" s="141" t="s">
        <v>695</v>
      </c>
      <c r="C298" s="121" t="s">
        <v>12</v>
      </c>
      <c r="D298" s="121">
        <v>2014</v>
      </c>
      <c r="E298" s="121" t="s">
        <v>147</v>
      </c>
      <c r="F298" s="122" t="s">
        <v>638</v>
      </c>
      <c r="G298" s="161" t="s">
        <v>1952</v>
      </c>
      <c r="H298" s="7" t="s">
        <v>2057</v>
      </c>
    </row>
    <row r="299" spans="1:8">
      <c r="A299" s="143" t="s">
        <v>694</v>
      </c>
      <c r="B299" s="141" t="s">
        <v>696</v>
      </c>
      <c r="C299" s="121" t="s">
        <v>12</v>
      </c>
      <c r="D299" s="121">
        <v>2014</v>
      </c>
      <c r="E299" s="121" t="s">
        <v>147</v>
      </c>
      <c r="F299" s="122" t="s">
        <v>638</v>
      </c>
      <c r="G299" s="161" t="s">
        <v>1952</v>
      </c>
      <c r="H299" s="7" t="s">
        <v>2057</v>
      </c>
    </row>
    <row r="300" spans="1:8">
      <c r="A300" s="143" t="s">
        <v>694</v>
      </c>
      <c r="B300" s="141" t="s">
        <v>697</v>
      </c>
      <c r="C300" s="121" t="s">
        <v>12</v>
      </c>
      <c r="D300" s="121">
        <v>2014</v>
      </c>
      <c r="E300" s="121" t="s">
        <v>147</v>
      </c>
      <c r="F300" s="122" t="s">
        <v>638</v>
      </c>
      <c r="G300" s="161" t="s">
        <v>1952</v>
      </c>
      <c r="H300" s="7" t="s">
        <v>2057</v>
      </c>
    </row>
    <row r="301" spans="1:8">
      <c r="A301" s="143" t="s">
        <v>694</v>
      </c>
      <c r="B301" s="141" t="s">
        <v>698</v>
      </c>
      <c r="C301" s="121" t="s">
        <v>12</v>
      </c>
      <c r="D301" s="121">
        <v>2014</v>
      </c>
      <c r="E301" s="121" t="s">
        <v>147</v>
      </c>
      <c r="F301" s="122" t="s">
        <v>638</v>
      </c>
      <c r="G301" s="161" t="s">
        <v>1952</v>
      </c>
      <c r="H301" s="7" t="s">
        <v>2057</v>
      </c>
    </row>
    <row r="302" spans="1:8">
      <c r="A302" s="143" t="s">
        <v>694</v>
      </c>
      <c r="B302" s="141" t="s">
        <v>699</v>
      </c>
      <c r="C302" s="121" t="s">
        <v>12</v>
      </c>
      <c r="D302" s="121">
        <v>2014</v>
      </c>
      <c r="E302" s="121" t="s">
        <v>147</v>
      </c>
      <c r="F302" s="122" t="s">
        <v>638</v>
      </c>
      <c r="G302" s="161" t="s">
        <v>1952</v>
      </c>
      <c r="H302" s="7" t="s">
        <v>1952</v>
      </c>
    </row>
    <row r="303" spans="1:8">
      <c r="A303" s="143" t="s">
        <v>700</v>
      </c>
      <c r="B303" s="141" t="s">
        <v>701</v>
      </c>
      <c r="C303" s="121" t="s">
        <v>12</v>
      </c>
      <c r="D303" s="121">
        <v>2014</v>
      </c>
      <c r="E303" s="121" t="s">
        <v>147</v>
      </c>
      <c r="F303" s="122" t="s">
        <v>638</v>
      </c>
      <c r="G303" s="161" t="s">
        <v>1952</v>
      </c>
      <c r="H303" s="7" t="s">
        <v>2057</v>
      </c>
    </row>
    <row r="304" spans="1:8">
      <c r="A304" s="143" t="s">
        <v>700</v>
      </c>
      <c r="B304" s="141" t="s">
        <v>702</v>
      </c>
      <c r="C304" s="121" t="s">
        <v>12</v>
      </c>
      <c r="D304" s="121">
        <v>2014</v>
      </c>
      <c r="E304" s="121" t="s">
        <v>147</v>
      </c>
      <c r="F304" s="122" t="s">
        <v>638</v>
      </c>
      <c r="G304" s="161" t="s">
        <v>1952</v>
      </c>
      <c r="H304" s="7" t="s">
        <v>2057</v>
      </c>
    </row>
    <row r="305" spans="1:8">
      <c r="A305" s="143" t="s">
        <v>700</v>
      </c>
      <c r="B305" s="141" t="s">
        <v>703</v>
      </c>
      <c r="C305" s="121" t="s">
        <v>12</v>
      </c>
      <c r="D305" s="121">
        <v>2014</v>
      </c>
      <c r="E305" s="121" t="s">
        <v>147</v>
      </c>
      <c r="F305" s="122" t="s">
        <v>638</v>
      </c>
      <c r="G305" s="161" t="s">
        <v>1952</v>
      </c>
      <c r="H305" s="7" t="s">
        <v>2057</v>
      </c>
    </row>
    <row r="306" spans="1:8">
      <c r="A306" s="143" t="s">
        <v>700</v>
      </c>
      <c r="B306" s="141" t="s">
        <v>704</v>
      </c>
      <c r="C306" s="121" t="s">
        <v>12</v>
      </c>
      <c r="D306" s="121">
        <v>2014</v>
      </c>
      <c r="E306" s="121" t="s">
        <v>147</v>
      </c>
      <c r="F306" s="122" t="s">
        <v>638</v>
      </c>
      <c r="G306" s="161" t="s">
        <v>1952</v>
      </c>
      <c r="H306" s="7" t="s">
        <v>2057</v>
      </c>
    </row>
    <row r="307" spans="1:8">
      <c r="A307" s="143" t="s">
        <v>700</v>
      </c>
      <c r="B307" s="141" t="s">
        <v>705</v>
      </c>
      <c r="C307" s="121" t="s">
        <v>12</v>
      </c>
      <c r="D307" s="121">
        <v>2014</v>
      </c>
      <c r="E307" s="121" t="s">
        <v>147</v>
      </c>
      <c r="F307" s="122" t="s">
        <v>638</v>
      </c>
      <c r="G307" s="161" t="s">
        <v>1952</v>
      </c>
      <c r="H307" s="7" t="s">
        <v>2057</v>
      </c>
    </row>
    <row r="308" spans="1:8">
      <c r="A308" s="143" t="s">
        <v>706</v>
      </c>
      <c r="B308" s="141" t="s">
        <v>707</v>
      </c>
      <c r="C308" s="121" t="s">
        <v>12</v>
      </c>
      <c r="D308" s="121">
        <v>2014</v>
      </c>
      <c r="E308" s="121" t="s">
        <v>147</v>
      </c>
      <c r="F308" s="122" t="s">
        <v>638</v>
      </c>
      <c r="G308" s="161" t="s">
        <v>1952</v>
      </c>
      <c r="H308" s="7" t="s">
        <v>2057</v>
      </c>
    </row>
    <row r="309" spans="1:8">
      <c r="A309" s="143" t="s">
        <v>706</v>
      </c>
      <c r="B309" s="141" t="s">
        <v>708</v>
      </c>
      <c r="C309" s="121" t="s">
        <v>12</v>
      </c>
      <c r="D309" s="121">
        <v>2014</v>
      </c>
      <c r="E309" s="121" t="s">
        <v>147</v>
      </c>
      <c r="F309" s="122" t="s">
        <v>638</v>
      </c>
      <c r="G309" s="161" t="s">
        <v>1952</v>
      </c>
      <c r="H309" s="7" t="s">
        <v>2057</v>
      </c>
    </row>
    <row r="310" spans="1:8">
      <c r="A310" s="143" t="s">
        <v>706</v>
      </c>
      <c r="B310" s="141" t="s">
        <v>709</v>
      </c>
      <c r="C310" s="121" t="s">
        <v>12</v>
      </c>
      <c r="D310" s="121">
        <v>2014</v>
      </c>
      <c r="E310" s="121" t="s">
        <v>147</v>
      </c>
      <c r="F310" s="122" t="s">
        <v>638</v>
      </c>
      <c r="G310" s="161" t="s">
        <v>1952</v>
      </c>
      <c r="H310" s="7" t="s">
        <v>2057</v>
      </c>
    </row>
    <row r="311" spans="1:8">
      <c r="A311" s="143" t="s">
        <v>706</v>
      </c>
      <c r="B311" s="141" t="s">
        <v>710</v>
      </c>
      <c r="C311" s="121" t="s">
        <v>12</v>
      </c>
      <c r="D311" s="121">
        <v>2014</v>
      </c>
      <c r="E311" s="121" t="s">
        <v>147</v>
      </c>
      <c r="F311" s="122" t="s">
        <v>638</v>
      </c>
      <c r="G311" s="161" t="s">
        <v>1952</v>
      </c>
      <c r="H311" s="7" t="s">
        <v>2057</v>
      </c>
    </row>
    <row r="312" spans="1:8">
      <c r="A312" s="143" t="s">
        <v>706</v>
      </c>
      <c r="B312" s="141" t="s">
        <v>711</v>
      </c>
      <c r="C312" s="121" t="s">
        <v>12</v>
      </c>
      <c r="D312" s="121">
        <v>2014</v>
      </c>
      <c r="E312" s="121" t="s">
        <v>147</v>
      </c>
      <c r="F312" s="122" t="s">
        <v>638</v>
      </c>
      <c r="G312" s="161" t="s">
        <v>1952</v>
      </c>
      <c r="H312" s="7" t="s">
        <v>2057</v>
      </c>
    </row>
    <row r="313" spans="1:8">
      <c r="A313" s="143" t="s">
        <v>712</v>
      </c>
      <c r="B313" s="144" t="s">
        <v>713</v>
      </c>
      <c r="C313" s="121" t="s">
        <v>12</v>
      </c>
      <c r="D313" s="121">
        <v>2014</v>
      </c>
      <c r="E313" s="121" t="s">
        <v>13</v>
      </c>
      <c r="F313" s="122" t="s">
        <v>638</v>
      </c>
      <c r="G313" s="161" t="s">
        <v>1952</v>
      </c>
      <c r="H313" s="7" t="s">
        <v>2057</v>
      </c>
    </row>
    <row r="314" spans="1:8">
      <c r="A314" s="143" t="s">
        <v>712</v>
      </c>
      <c r="B314" s="144" t="s">
        <v>714</v>
      </c>
      <c r="C314" s="121" t="s">
        <v>12</v>
      </c>
      <c r="D314" s="121">
        <v>2014</v>
      </c>
      <c r="E314" s="121" t="s">
        <v>13</v>
      </c>
      <c r="F314" s="122" t="s">
        <v>638</v>
      </c>
      <c r="G314" s="161" t="s">
        <v>1952</v>
      </c>
      <c r="H314" s="7" t="s">
        <v>2057</v>
      </c>
    </row>
    <row r="315" spans="1:8">
      <c r="A315" s="143" t="s">
        <v>712</v>
      </c>
      <c r="B315" s="144" t="s">
        <v>715</v>
      </c>
      <c r="C315" s="121" t="s">
        <v>12</v>
      </c>
      <c r="D315" s="121">
        <v>2014</v>
      </c>
      <c r="E315" s="121" t="s">
        <v>147</v>
      </c>
      <c r="F315" s="122" t="s">
        <v>638</v>
      </c>
      <c r="G315" s="161" t="s">
        <v>1952</v>
      </c>
      <c r="H315" s="7" t="s">
        <v>2057</v>
      </c>
    </row>
    <row r="316" spans="1:8">
      <c r="A316" s="143" t="s">
        <v>712</v>
      </c>
      <c r="B316" s="144" t="s">
        <v>716</v>
      </c>
      <c r="C316" s="121" t="s">
        <v>12</v>
      </c>
      <c r="D316" s="121">
        <v>2014</v>
      </c>
      <c r="E316" s="121" t="s">
        <v>147</v>
      </c>
      <c r="F316" s="122" t="s">
        <v>638</v>
      </c>
      <c r="G316" s="161" t="s">
        <v>1952</v>
      </c>
      <c r="H316" s="7" t="s">
        <v>2057</v>
      </c>
    </row>
    <row r="317" spans="1:8">
      <c r="A317" s="143" t="s">
        <v>717</v>
      </c>
      <c r="B317" s="144" t="s">
        <v>718</v>
      </c>
      <c r="C317" s="121" t="s">
        <v>12</v>
      </c>
      <c r="D317" s="121">
        <v>2014</v>
      </c>
      <c r="E317" s="121" t="s">
        <v>147</v>
      </c>
      <c r="F317" s="122" t="s">
        <v>638</v>
      </c>
      <c r="G317" s="161" t="s">
        <v>1952</v>
      </c>
      <c r="H317" s="7" t="s">
        <v>2057</v>
      </c>
    </row>
    <row r="318" spans="1:8">
      <c r="A318" s="143" t="s">
        <v>717</v>
      </c>
      <c r="B318" s="144" t="s">
        <v>719</v>
      </c>
      <c r="C318" s="121" t="s">
        <v>12</v>
      </c>
      <c r="D318" s="121">
        <v>2014</v>
      </c>
      <c r="E318" s="121" t="s">
        <v>147</v>
      </c>
      <c r="F318" s="122" t="s">
        <v>638</v>
      </c>
      <c r="G318" s="161" t="s">
        <v>1952</v>
      </c>
      <c r="H318" s="7" t="s">
        <v>2057</v>
      </c>
    </row>
    <row r="319" spans="1:8">
      <c r="A319" s="143" t="s">
        <v>717</v>
      </c>
      <c r="B319" s="144" t="s">
        <v>720</v>
      </c>
      <c r="C319" s="121" t="s">
        <v>12</v>
      </c>
      <c r="D319" s="121">
        <v>2014</v>
      </c>
      <c r="E319" s="121" t="s">
        <v>147</v>
      </c>
      <c r="F319" s="122" t="s">
        <v>638</v>
      </c>
      <c r="G319" s="161" t="s">
        <v>1952</v>
      </c>
      <c r="H319" s="7" t="s">
        <v>2057</v>
      </c>
    </row>
    <row r="320" spans="1:8">
      <c r="A320" s="143" t="s">
        <v>717</v>
      </c>
      <c r="B320" s="144" t="s">
        <v>721</v>
      </c>
      <c r="C320" s="121" t="s">
        <v>12</v>
      </c>
      <c r="D320" s="121">
        <v>2014</v>
      </c>
      <c r="E320" s="121" t="s">
        <v>147</v>
      </c>
      <c r="F320" s="122" t="s">
        <v>638</v>
      </c>
      <c r="G320" s="161" t="s">
        <v>1952</v>
      </c>
      <c r="H320" s="7" t="s">
        <v>2057</v>
      </c>
    </row>
    <row r="321" spans="1:8">
      <c r="A321" s="143" t="s">
        <v>717</v>
      </c>
      <c r="B321" s="144" t="s">
        <v>722</v>
      </c>
      <c r="C321" s="121" t="s">
        <v>12</v>
      </c>
      <c r="D321" s="121">
        <v>2014</v>
      </c>
      <c r="E321" s="121" t="s">
        <v>147</v>
      </c>
      <c r="F321" s="122" t="s">
        <v>638</v>
      </c>
      <c r="G321" s="161" t="s">
        <v>1952</v>
      </c>
      <c r="H321" s="7" t="s">
        <v>2057</v>
      </c>
    </row>
    <row r="322" spans="1:8">
      <c r="A322" s="143" t="s">
        <v>723</v>
      </c>
      <c r="B322" s="144" t="s">
        <v>724</v>
      </c>
      <c r="C322" s="121" t="s">
        <v>12</v>
      </c>
      <c r="D322" s="121">
        <v>2014</v>
      </c>
      <c r="E322" s="121" t="s">
        <v>13</v>
      </c>
      <c r="F322" s="122" t="s">
        <v>638</v>
      </c>
      <c r="G322" s="161" t="s">
        <v>1952</v>
      </c>
      <c r="H322" s="7" t="s">
        <v>2057</v>
      </c>
    </row>
    <row r="323" spans="1:8">
      <c r="A323" s="143" t="s">
        <v>723</v>
      </c>
      <c r="B323" s="144" t="s">
        <v>725</v>
      </c>
      <c r="C323" s="121" t="s">
        <v>12</v>
      </c>
      <c r="D323" s="121">
        <v>2014</v>
      </c>
      <c r="E323" s="121" t="s">
        <v>13</v>
      </c>
      <c r="F323" s="122" t="s">
        <v>638</v>
      </c>
      <c r="G323" s="161" t="s">
        <v>1952</v>
      </c>
      <c r="H323" s="7" t="s">
        <v>2057</v>
      </c>
    </row>
    <row r="324" spans="1:8">
      <c r="A324" s="143" t="s">
        <v>723</v>
      </c>
      <c r="B324" s="144" t="s">
        <v>726</v>
      </c>
      <c r="C324" s="121" t="s">
        <v>12</v>
      </c>
      <c r="D324" s="121">
        <v>2014</v>
      </c>
      <c r="E324" s="121" t="s">
        <v>147</v>
      </c>
      <c r="F324" s="122" t="s">
        <v>638</v>
      </c>
      <c r="G324" s="161" t="s">
        <v>1952</v>
      </c>
      <c r="H324" s="7" t="s">
        <v>2057</v>
      </c>
    </row>
    <row r="325" spans="1:8">
      <c r="A325" s="143" t="s">
        <v>723</v>
      </c>
      <c r="B325" s="144" t="s">
        <v>727</v>
      </c>
      <c r="C325" s="121" t="s">
        <v>12</v>
      </c>
      <c r="D325" s="121">
        <v>2014</v>
      </c>
      <c r="E325" s="121" t="s">
        <v>13</v>
      </c>
      <c r="F325" s="122" t="s">
        <v>638</v>
      </c>
      <c r="G325" s="161" t="s">
        <v>1952</v>
      </c>
      <c r="H325" s="7" t="s">
        <v>2057</v>
      </c>
    </row>
    <row r="326" spans="1:8">
      <c r="A326" s="143" t="s">
        <v>723</v>
      </c>
      <c r="B326" s="144" t="s">
        <v>728</v>
      </c>
      <c r="C326" s="121" t="s">
        <v>12</v>
      </c>
      <c r="D326" s="121">
        <v>2014</v>
      </c>
      <c r="E326" s="121" t="s">
        <v>13</v>
      </c>
      <c r="F326" s="122" t="s">
        <v>638</v>
      </c>
      <c r="G326" s="161" t="s">
        <v>1952</v>
      </c>
      <c r="H326" s="7" t="s">
        <v>2057</v>
      </c>
    </row>
    <row r="327" spans="1:8">
      <c r="A327" s="143" t="s">
        <v>729</v>
      </c>
      <c r="B327" s="144" t="s">
        <v>730</v>
      </c>
      <c r="C327" s="121" t="s">
        <v>12</v>
      </c>
      <c r="D327" s="121">
        <v>2014</v>
      </c>
      <c r="E327" s="121" t="s">
        <v>13</v>
      </c>
      <c r="F327" s="122" t="s">
        <v>638</v>
      </c>
      <c r="G327" s="161" t="s">
        <v>1952</v>
      </c>
      <c r="H327" s="7" t="s">
        <v>2057</v>
      </c>
    </row>
    <row r="328" spans="1:8">
      <c r="A328" s="143" t="s">
        <v>729</v>
      </c>
      <c r="B328" s="144" t="s">
        <v>731</v>
      </c>
      <c r="C328" s="121" t="s">
        <v>12</v>
      </c>
      <c r="D328" s="121">
        <v>2014</v>
      </c>
      <c r="E328" s="121" t="s">
        <v>13</v>
      </c>
      <c r="F328" s="122" t="s">
        <v>638</v>
      </c>
      <c r="G328" s="161" t="s">
        <v>1952</v>
      </c>
      <c r="H328" s="7" t="s">
        <v>2057</v>
      </c>
    </row>
    <row r="329" spans="1:8">
      <c r="A329" s="143" t="s">
        <v>729</v>
      </c>
      <c r="B329" s="144" t="s">
        <v>732</v>
      </c>
      <c r="C329" s="121" t="s">
        <v>12</v>
      </c>
      <c r="D329" s="121">
        <v>2014</v>
      </c>
      <c r="E329" s="121" t="s">
        <v>13</v>
      </c>
      <c r="F329" s="122" t="s">
        <v>638</v>
      </c>
      <c r="G329" s="161" t="s">
        <v>1952</v>
      </c>
      <c r="H329" s="7" t="s">
        <v>2057</v>
      </c>
    </row>
    <row r="330" spans="1:8">
      <c r="A330" s="143" t="s">
        <v>729</v>
      </c>
      <c r="B330" s="144" t="s">
        <v>733</v>
      </c>
      <c r="C330" s="121" t="s">
        <v>12</v>
      </c>
      <c r="D330" s="121">
        <v>2014</v>
      </c>
      <c r="E330" s="121" t="s">
        <v>13</v>
      </c>
      <c r="F330" s="122" t="s">
        <v>638</v>
      </c>
      <c r="G330" s="161" t="s">
        <v>1952</v>
      </c>
      <c r="H330" s="7" t="s">
        <v>2057</v>
      </c>
    </row>
    <row r="331" spans="1:8">
      <c r="A331" s="143" t="s">
        <v>729</v>
      </c>
      <c r="B331" s="144" t="s">
        <v>734</v>
      </c>
      <c r="C331" s="121" t="s">
        <v>12</v>
      </c>
      <c r="D331" s="121">
        <v>2014</v>
      </c>
      <c r="E331" s="121" t="s">
        <v>147</v>
      </c>
      <c r="F331" s="122" t="s">
        <v>638</v>
      </c>
      <c r="G331" s="161" t="s">
        <v>1952</v>
      </c>
      <c r="H331" s="7" t="s">
        <v>2057</v>
      </c>
    </row>
    <row r="332" spans="1:8">
      <c r="A332" s="143" t="s">
        <v>735</v>
      </c>
      <c r="B332" s="144" t="s">
        <v>736</v>
      </c>
      <c r="C332" s="121" t="s">
        <v>12</v>
      </c>
      <c r="D332" s="121">
        <v>2014</v>
      </c>
      <c r="E332" s="121" t="s">
        <v>147</v>
      </c>
      <c r="F332" s="122" t="s">
        <v>638</v>
      </c>
      <c r="G332" s="161" t="s">
        <v>1952</v>
      </c>
      <c r="H332" s="7" t="s">
        <v>2057</v>
      </c>
    </row>
    <row r="333" spans="1:8">
      <c r="A333" s="143" t="s">
        <v>735</v>
      </c>
      <c r="B333" s="144" t="s">
        <v>737</v>
      </c>
      <c r="C333" s="121" t="s">
        <v>12</v>
      </c>
      <c r="D333" s="121">
        <v>2014</v>
      </c>
      <c r="E333" s="121" t="s">
        <v>147</v>
      </c>
      <c r="F333" s="122" t="s">
        <v>638</v>
      </c>
      <c r="G333" s="161" t="s">
        <v>1952</v>
      </c>
      <c r="H333" s="7" t="s">
        <v>2057</v>
      </c>
    </row>
    <row r="334" spans="1:8">
      <c r="A334" s="143" t="s">
        <v>735</v>
      </c>
      <c r="B334" s="144" t="s">
        <v>738</v>
      </c>
      <c r="C334" s="121" t="s">
        <v>12</v>
      </c>
      <c r="D334" s="121">
        <v>2014</v>
      </c>
      <c r="E334" s="121" t="s">
        <v>13</v>
      </c>
      <c r="F334" s="122" t="s">
        <v>638</v>
      </c>
      <c r="G334" s="161" t="s">
        <v>1952</v>
      </c>
      <c r="H334" s="7" t="s">
        <v>2057</v>
      </c>
    </row>
    <row r="335" spans="1:8">
      <c r="A335" s="143" t="s">
        <v>735</v>
      </c>
      <c r="B335" s="144" t="s">
        <v>739</v>
      </c>
      <c r="C335" s="121" t="s">
        <v>12</v>
      </c>
      <c r="D335" s="121">
        <v>2014</v>
      </c>
      <c r="E335" s="121" t="s">
        <v>13</v>
      </c>
      <c r="F335" s="122" t="s">
        <v>638</v>
      </c>
      <c r="G335" s="161" t="s">
        <v>1952</v>
      </c>
      <c r="H335" s="7" t="s">
        <v>2057</v>
      </c>
    </row>
    <row r="336" spans="1:8">
      <c r="A336" s="143" t="s">
        <v>735</v>
      </c>
      <c r="B336" s="144" t="s">
        <v>740</v>
      </c>
      <c r="C336" s="121" t="s">
        <v>12</v>
      </c>
      <c r="D336" s="121">
        <v>2014</v>
      </c>
      <c r="E336" s="121" t="s">
        <v>147</v>
      </c>
      <c r="F336" s="122" t="s">
        <v>638</v>
      </c>
      <c r="G336" s="161" t="s">
        <v>1952</v>
      </c>
      <c r="H336" s="7" t="s">
        <v>2057</v>
      </c>
    </row>
    <row r="337" spans="1:8">
      <c r="A337" s="143" t="s">
        <v>741</v>
      </c>
      <c r="B337" s="144" t="s">
        <v>742</v>
      </c>
      <c r="C337" s="121" t="s">
        <v>12</v>
      </c>
      <c r="D337" s="121">
        <v>2014</v>
      </c>
      <c r="E337" s="121" t="s">
        <v>147</v>
      </c>
      <c r="F337" s="122" t="s">
        <v>638</v>
      </c>
      <c r="G337" s="161" t="s">
        <v>1952</v>
      </c>
      <c r="H337" s="7" t="s">
        <v>2057</v>
      </c>
    </row>
    <row r="338" spans="1:8">
      <c r="A338" s="143" t="s">
        <v>741</v>
      </c>
      <c r="B338" s="144" t="s">
        <v>1971</v>
      </c>
      <c r="C338" s="121" t="s">
        <v>12</v>
      </c>
      <c r="D338" s="121">
        <v>2011</v>
      </c>
      <c r="E338" s="121" t="s">
        <v>147</v>
      </c>
      <c r="F338" s="121" t="s">
        <v>637</v>
      </c>
      <c r="G338" s="161" t="s">
        <v>1952</v>
      </c>
      <c r="H338" s="7" t="s">
        <v>2057</v>
      </c>
    </row>
    <row r="339" spans="1:8">
      <c r="A339" s="143" t="s">
        <v>743</v>
      </c>
      <c r="B339" s="144" t="s">
        <v>744</v>
      </c>
      <c r="C339" s="121" t="s">
        <v>12</v>
      </c>
      <c r="D339" s="121">
        <v>2014</v>
      </c>
      <c r="E339" s="121" t="s">
        <v>147</v>
      </c>
      <c r="F339" s="122" t="s">
        <v>638</v>
      </c>
      <c r="G339" s="161" t="s">
        <v>1952</v>
      </c>
      <c r="H339" s="7" t="s">
        <v>2057</v>
      </c>
    </row>
    <row r="340" spans="1:8">
      <c r="A340" s="143" t="s">
        <v>743</v>
      </c>
      <c r="B340" s="144" t="s">
        <v>745</v>
      </c>
      <c r="C340" s="121" t="s">
        <v>12</v>
      </c>
      <c r="D340" s="121">
        <v>2014</v>
      </c>
      <c r="E340" s="121" t="s">
        <v>147</v>
      </c>
      <c r="F340" s="122" t="s">
        <v>638</v>
      </c>
      <c r="G340" s="161" t="s">
        <v>1952</v>
      </c>
      <c r="H340" s="7" t="s">
        <v>2057</v>
      </c>
    </row>
    <row r="341" spans="1:8">
      <c r="A341" s="143" t="s">
        <v>743</v>
      </c>
      <c r="B341" s="144" t="s">
        <v>746</v>
      </c>
      <c r="C341" s="121" t="s">
        <v>12</v>
      </c>
      <c r="D341" s="121">
        <v>2014</v>
      </c>
      <c r="E341" s="121" t="s">
        <v>13</v>
      </c>
      <c r="F341" s="122" t="s">
        <v>638</v>
      </c>
      <c r="G341" s="161" t="s">
        <v>1952</v>
      </c>
      <c r="H341" s="7" t="s">
        <v>2057</v>
      </c>
    </row>
    <row r="342" spans="1:8">
      <c r="A342" s="143" t="s">
        <v>743</v>
      </c>
      <c r="B342" s="144" t="s">
        <v>747</v>
      </c>
      <c r="C342" s="121" t="s">
        <v>12</v>
      </c>
      <c r="D342" s="121">
        <v>2014</v>
      </c>
      <c r="E342" s="121" t="s">
        <v>147</v>
      </c>
      <c r="F342" s="122" t="s">
        <v>638</v>
      </c>
      <c r="G342" s="161" t="s">
        <v>1952</v>
      </c>
      <c r="H342" s="7" t="s">
        <v>2057</v>
      </c>
    </row>
    <row r="343" spans="1:8">
      <c r="A343" s="143" t="s">
        <v>743</v>
      </c>
      <c r="B343" s="144" t="s">
        <v>748</v>
      </c>
      <c r="C343" s="121" t="s">
        <v>12</v>
      </c>
      <c r="D343" s="121">
        <v>2014</v>
      </c>
      <c r="E343" s="121" t="s">
        <v>147</v>
      </c>
      <c r="F343" s="122" t="s">
        <v>638</v>
      </c>
      <c r="G343" s="161" t="s">
        <v>1952</v>
      </c>
      <c r="H343" s="7" t="s">
        <v>2057</v>
      </c>
    </row>
    <row r="344" spans="1:8">
      <c r="A344" s="143" t="s">
        <v>749</v>
      </c>
      <c r="B344" s="144" t="s">
        <v>750</v>
      </c>
      <c r="C344" s="121" t="s">
        <v>12</v>
      </c>
      <c r="D344" s="121">
        <v>2014</v>
      </c>
      <c r="E344" s="121" t="s">
        <v>13</v>
      </c>
      <c r="F344" s="122" t="s">
        <v>638</v>
      </c>
      <c r="G344" s="161" t="s">
        <v>1952</v>
      </c>
      <c r="H344" s="7" t="s">
        <v>2057</v>
      </c>
    </row>
    <row r="345" spans="1:8">
      <c r="A345" s="143" t="s">
        <v>749</v>
      </c>
      <c r="B345" s="144" t="s">
        <v>751</v>
      </c>
      <c r="C345" s="121" t="s">
        <v>12</v>
      </c>
      <c r="D345" s="121">
        <v>2014</v>
      </c>
      <c r="E345" s="121" t="s">
        <v>147</v>
      </c>
      <c r="F345" s="122" t="s">
        <v>638</v>
      </c>
      <c r="G345" s="161" t="s">
        <v>1952</v>
      </c>
      <c r="H345" s="7" t="s">
        <v>2057</v>
      </c>
    </row>
    <row r="346" spans="1:8">
      <c r="A346" s="143" t="s">
        <v>749</v>
      </c>
      <c r="B346" s="144" t="s">
        <v>752</v>
      </c>
      <c r="C346" s="121" t="s">
        <v>12</v>
      </c>
      <c r="D346" s="121">
        <v>2014</v>
      </c>
      <c r="E346" s="121" t="s">
        <v>147</v>
      </c>
      <c r="F346" s="122" t="s">
        <v>638</v>
      </c>
      <c r="G346" s="161" t="s">
        <v>1952</v>
      </c>
      <c r="H346" s="7" t="s">
        <v>2057</v>
      </c>
    </row>
    <row r="347" spans="1:8">
      <c r="A347" s="143" t="s">
        <v>749</v>
      </c>
      <c r="B347" s="144" t="s">
        <v>753</v>
      </c>
      <c r="C347" s="121" t="s">
        <v>12</v>
      </c>
      <c r="D347" s="121">
        <v>2014</v>
      </c>
      <c r="E347" s="121" t="s">
        <v>147</v>
      </c>
      <c r="F347" s="122" t="s">
        <v>638</v>
      </c>
      <c r="G347" s="161" t="s">
        <v>1952</v>
      </c>
      <c r="H347" s="7" t="s">
        <v>2057</v>
      </c>
    </row>
    <row r="348" spans="1:8">
      <c r="A348" s="143" t="s">
        <v>754</v>
      </c>
      <c r="B348" s="144" t="s">
        <v>755</v>
      </c>
      <c r="C348" s="121" t="s">
        <v>12</v>
      </c>
      <c r="D348" s="121">
        <v>2014</v>
      </c>
      <c r="E348" s="121" t="s">
        <v>13</v>
      </c>
      <c r="F348" s="122" t="s">
        <v>638</v>
      </c>
      <c r="G348" s="161" t="s">
        <v>1952</v>
      </c>
      <c r="H348" s="7" t="s">
        <v>2057</v>
      </c>
    </row>
    <row r="349" spans="1:8">
      <c r="A349" s="143" t="s">
        <v>754</v>
      </c>
      <c r="B349" s="144" t="s">
        <v>756</v>
      </c>
      <c r="C349" s="121" t="s">
        <v>12</v>
      </c>
      <c r="D349" s="121">
        <v>2014</v>
      </c>
      <c r="E349" s="121" t="s">
        <v>13</v>
      </c>
      <c r="F349" s="122" t="s">
        <v>638</v>
      </c>
      <c r="G349" s="161" t="s">
        <v>1952</v>
      </c>
      <c r="H349" s="7" t="s">
        <v>2057</v>
      </c>
    </row>
    <row r="350" spans="1:8">
      <c r="A350" s="143" t="s">
        <v>754</v>
      </c>
      <c r="B350" s="144" t="s">
        <v>757</v>
      </c>
      <c r="C350" s="121" t="s">
        <v>12</v>
      </c>
      <c r="D350" s="121">
        <v>2014</v>
      </c>
      <c r="E350" s="121" t="s">
        <v>13</v>
      </c>
      <c r="F350" s="122" t="s">
        <v>638</v>
      </c>
      <c r="G350" s="161" t="s">
        <v>1952</v>
      </c>
      <c r="H350" s="7" t="s">
        <v>2057</v>
      </c>
    </row>
    <row r="351" spans="1:8">
      <c r="A351" s="143" t="s">
        <v>754</v>
      </c>
      <c r="B351" s="144" t="s">
        <v>758</v>
      </c>
      <c r="C351" s="121" t="s">
        <v>12</v>
      </c>
      <c r="D351" s="121">
        <v>2014</v>
      </c>
      <c r="E351" s="121" t="s">
        <v>147</v>
      </c>
      <c r="F351" s="122" t="s">
        <v>638</v>
      </c>
      <c r="G351" s="161" t="s">
        <v>1952</v>
      </c>
      <c r="H351" s="7" t="s">
        <v>2057</v>
      </c>
    </row>
    <row r="352" spans="1:8">
      <c r="A352" s="143" t="s">
        <v>759</v>
      </c>
      <c r="B352" s="144" t="s">
        <v>760</v>
      </c>
      <c r="C352" s="121" t="s">
        <v>12</v>
      </c>
      <c r="D352" s="121">
        <v>2014</v>
      </c>
      <c r="E352" s="121" t="s">
        <v>147</v>
      </c>
      <c r="F352" s="122" t="s">
        <v>638</v>
      </c>
      <c r="G352" s="161" t="s">
        <v>1952</v>
      </c>
      <c r="H352" s="7" t="s">
        <v>2057</v>
      </c>
    </row>
    <row r="353" spans="1:8">
      <c r="A353" s="143" t="s">
        <v>759</v>
      </c>
      <c r="B353" s="144" t="s">
        <v>761</v>
      </c>
      <c r="C353" s="121" t="s">
        <v>12</v>
      </c>
      <c r="D353" s="121">
        <v>2014</v>
      </c>
      <c r="E353" s="121" t="s">
        <v>147</v>
      </c>
      <c r="F353" s="122" t="s">
        <v>638</v>
      </c>
      <c r="G353" s="161" t="s">
        <v>1952</v>
      </c>
      <c r="H353" s="7" t="s">
        <v>2057</v>
      </c>
    </row>
    <row r="354" spans="1:8">
      <c r="A354" s="143" t="s">
        <v>759</v>
      </c>
      <c r="B354" s="144" t="s">
        <v>762</v>
      </c>
      <c r="C354" s="121" t="s">
        <v>12</v>
      </c>
      <c r="D354" s="121">
        <v>2014</v>
      </c>
      <c r="E354" s="121" t="s">
        <v>147</v>
      </c>
      <c r="F354" s="122" t="s">
        <v>638</v>
      </c>
      <c r="G354" s="161" t="s">
        <v>1952</v>
      </c>
      <c r="H354" s="7" t="s">
        <v>2057</v>
      </c>
    </row>
    <row r="355" spans="1:8">
      <c r="A355" s="143" t="s">
        <v>759</v>
      </c>
      <c r="B355" s="144" t="s">
        <v>763</v>
      </c>
      <c r="C355" s="121" t="s">
        <v>12</v>
      </c>
      <c r="D355" s="121">
        <v>2014</v>
      </c>
      <c r="E355" s="121" t="s">
        <v>147</v>
      </c>
      <c r="F355" s="122" t="s">
        <v>638</v>
      </c>
      <c r="G355" s="161" t="s">
        <v>1952</v>
      </c>
      <c r="H355" s="7" t="s">
        <v>2057</v>
      </c>
    </row>
    <row r="356" spans="1:8">
      <c r="A356" s="143" t="s">
        <v>764</v>
      </c>
      <c r="B356" s="144" t="s">
        <v>765</v>
      </c>
      <c r="C356" s="121" t="s">
        <v>12</v>
      </c>
      <c r="D356" s="121">
        <v>2014</v>
      </c>
      <c r="E356" s="121" t="s">
        <v>147</v>
      </c>
      <c r="F356" s="122" t="s">
        <v>638</v>
      </c>
      <c r="G356" s="161" t="s">
        <v>1952</v>
      </c>
      <c r="H356" s="7" t="s">
        <v>2057</v>
      </c>
    </row>
    <row r="357" spans="1:8">
      <c r="A357" s="143" t="s">
        <v>764</v>
      </c>
      <c r="B357" s="144" t="s">
        <v>766</v>
      </c>
      <c r="C357" s="121" t="s">
        <v>12</v>
      </c>
      <c r="D357" s="121">
        <v>2014</v>
      </c>
      <c r="E357" s="121" t="s">
        <v>147</v>
      </c>
      <c r="F357" s="122" t="s">
        <v>638</v>
      </c>
      <c r="G357" s="161" t="s">
        <v>1952</v>
      </c>
      <c r="H357" s="7" t="s">
        <v>2057</v>
      </c>
    </row>
    <row r="358" spans="1:8">
      <c r="A358" s="143" t="s">
        <v>764</v>
      </c>
      <c r="B358" s="144" t="s">
        <v>767</v>
      </c>
      <c r="C358" s="121" t="s">
        <v>12</v>
      </c>
      <c r="D358" s="121">
        <v>2014</v>
      </c>
      <c r="E358" s="121" t="s">
        <v>147</v>
      </c>
      <c r="F358" s="122" t="s">
        <v>638</v>
      </c>
      <c r="G358" s="161" t="s">
        <v>1952</v>
      </c>
      <c r="H358" s="7" t="s">
        <v>2057</v>
      </c>
    </row>
    <row r="359" spans="1:8">
      <c r="A359" s="143" t="s">
        <v>764</v>
      </c>
      <c r="B359" s="144" t="s">
        <v>768</v>
      </c>
      <c r="C359" s="121" t="s">
        <v>12</v>
      </c>
      <c r="D359" s="121">
        <v>2014</v>
      </c>
      <c r="E359" s="121" t="s">
        <v>147</v>
      </c>
      <c r="F359" s="122" t="s">
        <v>638</v>
      </c>
      <c r="G359" s="161" t="s">
        <v>1952</v>
      </c>
      <c r="H359" s="7" t="s">
        <v>2057</v>
      </c>
    </row>
    <row r="360" spans="1:8">
      <c r="A360" s="143" t="s">
        <v>769</v>
      </c>
      <c r="B360" s="144" t="s">
        <v>770</v>
      </c>
      <c r="C360" s="121" t="s">
        <v>12</v>
      </c>
      <c r="D360" s="121">
        <v>2014</v>
      </c>
      <c r="E360" s="121" t="s">
        <v>147</v>
      </c>
      <c r="F360" s="122" t="s">
        <v>638</v>
      </c>
      <c r="G360" s="161" t="s">
        <v>1952</v>
      </c>
      <c r="H360" s="7" t="s">
        <v>2057</v>
      </c>
    </row>
    <row r="361" spans="1:8">
      <c r="A361" s="143" t="s">
        <v>769</v>
      </c>
      <c r="B361" s="144" t="s">
        <v>771</v>
      </c>
      <c r="C361" s="121" t="s">
        <v>12</v>
      </c>
      <c r="D361" s="121">
        <v>2014</v>
      </c>
      <c r="E361" s="121" t="s">
        <v>13</v>
      </c>
      <c r="F361" s="122" t="s">
        <v>638</v>
      </c>
      <c r="G361" s="161" t="s">
        <v>1952</v>
      </c>
      <c r="H361" s="7" t="s">
        <v>2057</v>
      </c>
    </row>
    <row r="362" spans="1:8">
      <c r="A362" s="143" t="s">
        <v>769</v>
      </c>
      <c r="B362" s="144" t="s">
        <v>772</v>
      </c>
      <c r="C362" s="121" t="s">
        <v>12</v>
      </c>
      <c r="D362" s="121">
        <v>2014</v>
      </c>
      <c r="E362" s="121" t="s">
        <v>13</v>
      </c>
      <c r="F362" s="122" t="s">
        <v>638</v>
      </c>
      <c r="G362" s="161" t="s">
        <v>1952</v>
      </c>
      <c r="H362" s="7" t="s">
        <v>2057</v>
      </c>
    </row>
    <row r="363" spans="1:8">
      <c r="A363" s="143" t="s">
        <v>769</v>
      </c>
      <c r="B363" s="144" t="s">
        <v>773</v>
      </c>
      <c r="C363" s="121" t="s">
        <v>12</v>
      </c>
      <c r="D363" s="121">
        <v>2014</v>
      </c>
      <c r="E363" s="121" t="s">
        <v>147</v>
      </c>
      <c r="F363" s="122" t="s">
        <v>638</v>
      </c>
      <c r="G363" s="161" t="s">
        <v>1952</v>
      </c>
      <c r="H363" s="7" t="s">
        <v>2057</v>
      </c>
    </row>
    <row r="364" spans="1:8">
      <c r="A364" s="143" t="s">
        <v>769</v>
      </c>
      <c r="B364" s="144" t="s">
        <v>774</v>
      </c>
      <c r="C364" s="121" t="s">
        <v>12</v>
      </c>
      <c r="D364" s="121">
        <v>2014</v>
      </c>
      <c r="E364" s="121" t="s">
        <v>147</v>
      </c>
      <c r="F364" s="122" t="s">
        <v>638</v>
      </c>
      <c r="G364" s="161" t="s">
        <v>1952</v>
      </c>
      <c r="H364" s="7" t="s">
        <v>2057</v>
      </c>
    </row>
    <row r="365" spans="1:8">
      <c r="A365" s="143" t="s">
        <v>775</v>
      </c>
      <c r="B365" s="144" t="s">
        <v>776</v>
      </c>
      <c r="C365" s="121" t="s">
        <v>12</v>
      </c>
      <c r="D365" s="121">
        <v>2014</v>
      </c>
      <c r="E365" s="121" t="s">
        <v>13</v>
      </c>
      <c r="F365" s="122" t="s">
        <v>638</v>
      </c>
      <c r="G365" s="161" t="s">
        <v>1952</v>
      </c>
      <c r="H365" s="7" t="s">
        <v>2057</v>
      </c>
    </row>
    <row r="366" spans="1:8">
      <c r="A366" s="143" t="s">
        <v>775</v>
      </c>
      <c r="B366" s="144" t="s">
        <v>777</v>
      </c>
      <c r="C366" s="121" t="s">
        <v>12</v>
      </c>
      <c r="D366" s="121">
        <v>2014</v>
      </c>
      <c r="E366" s="121" t="s">
        <v>147</v>
      </c>
      <c r="F366" s="122" t="s">
        <v>638</v>
      </c>
      <c r="G366" s="161" t="s">
        <v>1952</v>
      </c>
      <c r="H366" s="7" t="s">
        <v>2057</v>
      </c>
    </row>
    <row r="367" spans="1:8">
      <c r="A367" s="143" t="s">
        <v>775</v>
      </c>
      <c r="B367" s="144" t="s">
        <v>778</v>
      </c>
      <c r="C367" s="121" t="s">
        <v>12</v>
      </c>
      <c r="D367" s="121">
        <v>2014</v>
      </c>
      <c r="E367" s="121" t="s">
        <v>147</v>
      </c>
      <c r="F367" s="122" t="s">
        <v>638</v>
      </c>
      <c r="G367" s="161" t="s">
        <v>1952</v>
      </c>
      <c r="H367" s="7" t="s">
        <v>2057</v>
      </c>
    </row>
    <row r="368" spans="1:8">
      <c r="A368" s="143" t="s">
        <v>779</v>
      </c>
      <c r="B368" s="144" t="s">
        <v>780</v>
      </c>
      <c r="C368" s="121" t="s">
        <v>12</v>
      </c>
      <c r="D368" s="121">
        <v>2014</v>
      </c>
      <c r="E368" s="121" t="s">
        <v>147</v>
      </c>
      <c r="F368" s="122" t="s">
        <v>638</v>
      </c>
      <c r="G368" s="161" t="s">
        <v>1952</v>
      </c>
      <c r="H368" s="7" t="s">
        <v>2057</v>
      </c>
    </row>
    <row r="369" spans="1:8">
      <c r="A369" s="143" t="s">
        <v>779</v>
      </c>
      <c r="B369" s="144" t="s">
        <v>781</v>
      </c>
      <c r="C369" s="121" t="s">
        <v>12</v>
      </c>
      <c r="D369" s="121">
        <v>2014</v>
      </c>
      <c r="E369" s="121" t="s">
        <v>13</v>
      </c>
      <c r="F369" s="122" t="s">
        <v>638</v>
      </c>
      <c r="G369" s="161" t="s">
        <v>1952</v>
      </c>
      <c r="H369" s="7" t="s">
        <v>2057</v>
      </c>
    </row>
    <row r="370" spans="1:8">
      <c r="A370" s="143" t="s">
        <v>779</v>
      </c>
      <c r="B370" s="144" t="s">
        <v>782</v>
      </c>
      <c r="C370" s="121" t="s">
        <v>12</v>
      </c>
      <c r="D370" s="121">
        <v>2014</v>
      </c>
      <c r="E370" s="121" t="s">
        <v>147</v>
      </c>
      <c r="F370" s="122" t="s">
        <v>638</v>
      </c>
      <c r="G370" s="161" t="s">
        <v>1952</v>
      </c>
      <c r="H370" s="7" t="s">
        <v>2057</v>
      </c>
    </row>
    <row r="371" spans="1:8">
      <c r="A371" s="143" t="s">
        <v>779</v>
      </c>
      <c r="B371" s="144" t="s">
        <v>783</v>
      </c>
      <c r="C371" s="121" t="s">
        <v>12</v>
      </c>
      <c r="D371" s="121">
        <v>2014</v>
      </c>
      <c r="E371" s="121" t="s">
        <v>147</v>
      </c>
      <c r="F371" s="122" t="s">
        <v>638</v>
      </c>
      <c r="G371" s="161" t="s">
        <v>1952</v>
      </c>
      <c r="H371" s="7" t="s">
        <v>2057</v>
      </c>
    </row>
    <row r="372" spans="1:8">
      <c r="A372" s="143" t="s">
        <v>779</v>
      </c>
      <c r="B372" s="144" t="s">
        <v>784</v>
      </c>
      <c r="C372" s="121" t="s">
        <v>12</v>
      </c>
      <c r="D372" s="121">
        <v>2014</v>
      </c>
      <c r="E372" s="121" t="s">
        <v>147</v>
      </c>
      <c r="F372" s="122" t="s">
        <v>638</v>
      </c>
      <c r="G372" s="161" t="s">
        <v>1952</v>
      </c>
      <c r="H372" s="7" t="s">
        <v>2057</v>
      </c>
    </row>
    <row r="373" spans="1:8">
      <c r="A373" s="143" t="s">
        <v>785</v>
      </c>
      <c r="B373" s="144" t="s">
        <v>786</v>
      </c>
      <c r="C373" s="121" t="s">
        <v>12</v>
      </c>
      <c r="D373" s="121">
        <v>2014</v>
      </c>
      <c r="E373" s="121" t="s">
        <v>147</v>
      </c>
      <c r="F373" s="122" t="s">
        <v>638</v>
      </c>
      <c r="G373" s="161" t="s">
        <v>1952</v>
      </c>
      <c r="H373" s="7" t="s">
        <v>2057</v>
      </c>
    </row>
    <row r="374" spans="1:8">
      <c r="A374" s="143" t="s">
        <v>785</v>
      </c>
      <c r="B374" s="144" t="s">
        <v>787</v>
      </c>
      <c r="C374" s="121" t="s">
        <v>12</v>
      </c>
      <c r="D374" s="121">
        <v>2014</v>
      </c>
      <c r="E374" s="121" t="s">
        <v>147</v>
      </c>
      <c r="F374" s="122" t="s">
        <v>638</v>
      </c>
      <c r="G374" s="161" t="s">
        <v>1952</v>
      </c>
      <c r="H374" s="7" t="s">
        <v>2057</v>
      </c>
    </row>
    <row r="375" spans="1:8">
      <c r="A375" s="143" t="s">
        <v>785</v>
      </c>
      <c r="B375" s="144" t="s">
        <v>788</v>
      </c>
      <c r="C375" s="121" t="s">
        <v>12</v>
      </c>
      <c r="D375" s="121">
        <v>2014</v>
      </c>
      <c r="E375" s="121" t="s">
        <v>147</v>
      </c>
      <c r="F375" s="122" t="s">
        <v>638</v>
      </c>
      <c r="G375" s="161" t="s">
        <v>1952</v>
      </c>
      <c r="H375" s="7" t="s">
        <v>2057</v>
      </c>
    </row>
    <row r="376" spans="1:8">
      <c r="A376" s="143" t="s">
        <v>789</v>
      </c>
      <c r="B376" s="144" t="s">
        <v>790</v>
      </c>
      <c r="C376" s="121" t="s">
        <v>12</v>
      </c>
      <c r="D376" s="121">
        <v>2014</v>
      </c>
      <c r="E376" s="121" t="s">
        <v>13</v>
      </c>
      <c r="F376" s="122" t="s">
        <v>638</v>
      </c>
      <c r="G376" s="161" t="s">
        <v>1952</v>
      </c>
      <c r="H376" s="7" t="s">
        <v>2057</v>
      </c>
    </row>
    <row r="377" spans="1:8">
      <c r="A377" s="143" t="s">
        <v>789</v>
      </c>
      <c r="B377" s="144" t="s">
        <v>791</v>
      </c>
      <c r="C377" s="121" t="s">
        <v>12</v>
      </c>
      <c r="D377" s="121">
        <v>2014</v>
      </c>
      <c r="E377" s="121" t="s">
        <v>13</v>
      </c>
      <c r="F377" s="122" t="s">
        <v>638</v>
      </c>
      <c r="G377" s="161" t="s">
        <v>1952</v>
      </c>
      <c r="H377" s="7" t="s">
        <v>2057</v>
      </c>
    </row>
    <row r="378" spans="1:8">
      <c r="A378" s="143" t="s">
        <v>789</v>
      </c>
      <c r="B378" s="144" t="s">
        <v>792</v>
      </c>
      <c r="C378" s="121" t="s">
        <v>12</v>
      </c>
      <c r="D378" s="121">
        <v>2014</v>
      </c>
      <c r="E378" s="121" t="s">
        <v>147</v>
      </c>
      <c r="F378" s="122" t="s">
        <v>638</v>
      </c>
      <c r="G378" s="161" t="s">
        <v>1952</v>
      </c>
      <c r="H378" s="7" t="s">
        <v>2057</v>
      </c>
    </row>
    <row r="379" spans="1:8">
      <c r="A379" s="143" t="s">
        <v>789</v>
      </c>
      <c r="B379" s="144" t="s">
        <v>793</v>
      </c>
      <c r="C379" s="121" t="s">
        <v>12</v>
      </c>
      <c r="D379" s="121">
        <v>2014</v>
      </c>
      <c r="E379" s="121" t="s">
        <v>147</v>
      </c>
      <c r="F379" s="122" t="s">
        <v>638</v>
      </c>
      <c r="G379" s="161" t="s">
        <v>1952</v>
      </c>
      <c r="H379" s="7" t="s">
        <v>2057</v>
      </c>
    </row>
    <row r="380" spans="1:8">
      <c r="A380" s="143" t="s">
        <v>789</v>
      </c>
      <c r="B380" s="144" t="s">
        <v>794</v>
      </c>
      <c r="C380" s="121" t="s">
        <v>12</v>
      </c>
      <c r="D380" s="121">
        <v>2014</v>
      </c>
      <c r="E380" s="121" t="s">
        <v>13</v>
      </c>
      <c r="F380" s="122" t="s">
        <v>638</v>
      </c>
      <c r="G380" s="161" t="s">
        <v>1952</v>
      </c>
      <c r="H380" s="7" t="s">
        <v>2057</v>
      </c>
    </row>
    <row r="381" spans="1:8">
      <c r="A381" s="143" t="s">
        <v>795</v>
      </c>
      <c r="B381" s="141" t="s">
        <v>796</v>
      </c>
      <c r="C381" s="121" t="s">
        <v>12</v>
      </c>
      <c r="D381" s="121">
        <v>2014</v>
      </c>
      <c r="E381" s="121" t="s">
        <v>147</v>
      </c>
      <c r="F381" s="122" t="s">
        <v>638</v>
      </c>
      <c r="G381" s="161" t="s">
        <v>1952</v>
      </c>
      <c r="H381" s="7" t="s">
        <v>2057</v>
      </c>
    </row>
    <row r="382" spans="1:8">
      <c r="A382" s="143" t="s">
        <v>795</v>
      </c>
      <c r="B382" s="141" t="s">
        <v>797</v>
      </c>
      <c r="C382" s="121" t="s">
        <v>12</v>
      </c>
      <c r="D382" s="121">
        <v>2014</v>
      </c>
      <c r="E382" s="121" t="s">
        <v>147</v>
      </c>
      <c r="F382" s="122" t="s">
        <v>638</v>
      </c>
      <c r="G382" s="161" t="s">
        <v>1952</v>
      </c>
      <c r="H382" s="7" t="s">
        <v>2057</v>
      </c>
    </row>
    <row r="383" spans="1:8">
      <c r="A383" s="143" t="s">
        <v>795</v>
      </c>
      <c r="B383" s="141" t="s">
        <v>798</v>
      </c>
      <c r="C383" s="121" t="s">
        <v>12</v>
      </c>
      <c r="D383" s="121">
        <v>2014</v>
      </c>
      <c r="E383" s="121" t="s">
        <v>147</v>
      </c>
      <c r="F383" s="122" t="s">
        <v>638</v>
      </c>
      <c r="G383" s="161" t="s">
        <v>1952</v>
      </c>
      <c r="H383" s="7" t="s">
        <v>2057</v>
      </c>
    </row>
    <row r="384" spans="1:8">
      <c r="A384" s="143" t="s">
        <v>795</v>
      </c>
      <c r="B384" s="141" t="s">
        <v>799</v>
      </c>
      <c r="C384" s="121" t="s">
        <v>12</v>
      </c>
      <c r="D384" s="121">
        <v>2014</v>
      </c>
      <c r="E384" s="121" t="s">
        <v>147</v>
      </c>
      <c r="F384" s="122" t="s">
        <v>638</v>
      </c>
      <c r="G384" s="161" t="s">
        <v>1952</v>
      </c>
      <c r="H384" s="7" t="s">
        <v>2057</v>
      </c>
    </row>
    <row r="385" spans="1:8">
      <c r="A385" s="143" t="s">
        <v>795</v>
      </c>
      <c r="B385" s="141" t="s">
        <v>800</v>
      </c>
      <c r="C385" s="121" t="s">
        <v>12</v>
      </c>
      <c r="D385" s="121">
        <v>2014</v>
      </c>
      <c r="E385" s="121" t="s">
        <v>147</v>
      </c>
      <c r="F385" s="122" t="s">
        <v>638</v>
      </c>
      <c r="G385" s="161" t="s">
        <v>1952</v>
      </c>
      <c r="H385" s="7" t="s">
        <v>2057</v>
      </c>
    </row>
    <row r="386" spans="1:8">
      <c r="A386" s="143" t="s">
        <v>801</v>
      </c>
      <c r="B386" s="141" t="s">
        <v>802</v>
      </c>
      <c r="C386" s="121" t="s">
        <v>12</v>
      </c>
      <c r="D386" s="121">
        <v>2014</v>
      </c>
      <c r="E386" s="121" t="s">
        <v>147</v>
      </c>
      <c r="F386" s="122" t="s">
        <v>638</v>
      </c>
      <c r="G386" s="161" t="s">
        <v>1952</v>
      </c>
      <c r="H386" s="7" t="s">
        <v>2057</v>
      </c>
    </row>
    <row r="387" spans="1:8">
      <c r="A387" s="143" t="s">
        <v>801</v>
      </c>
      <c r="B387" s="141" t="s">
        <v>803</v>
      </c>
      <c r="C387" s="121" t="s">
        <v>12</v>
      </c>
      <c r="D387" s="121">
        <v>2014</v>
      </c>
      <c r="E387" s="121" t="s">
        <v>147</v>
      </c>
      <c r="F387" s="122" t="s">
        <v>638</v>
      </c>
      <c r="G387" s="161" t="s">
        <v>1952</v>
      </c>
      <c r="H387" s="7" t="s">
        <v>2057</v>
      </c>
    </row>
    <row r="388" spans="1:8">
      <c r="A388" s="143" t="s">
        <v>801</v>
      </c>
      <c r="B388" s="141" t="s">
        <v>804</v>
      </c>
      <c r="C388" s="121" t="s">
        <v>12</v>
      </c>
      <c r="D388" s="121">
        <v>2014</v>
      </c>
      <c r="E388" s="121" t="s">
        <v>147</v>
      </c>
      <c r="F388" s="122" t="s">
        <v>638</v>
      </c>
      <c r="G388" s="161" t="s">
        <v>1952</v>
      </c>
      <c r="H388" s="7" t="s">
        <v>2057</v>
      </c>
    </row>
    <row r="389" spans="1:8">
      <c r="A389" s="143" t="s">
        <v>801</v>
      </c>
      <c r="B389" s="141" t="s">
        <v>805</v>
      </c>
      <c r="C389" s="121" t="s">
        <v>12</v>
      </c>
      <c r="D389" s="121">
        <v>2014</v>
      </c>
      <c r="E389" s="121" t="s">
        <v>147</v>
      </c>
      <c r="F389" s="122" t="s">
        <v>638</v>
      </c>
      <c r="G389" s="161" t="s">
        <v>1952</v>
      </c>
      <c r="H389" s="7" t="s">
        <v>2057</v>
      </c>
    </row>
    <row r="390" spans="1:8">
      <c r="A390" s="143" t="s">
        <v>801</v>
      </c>
      <c r="B390" s="141" t="s">
        <v>806</v>
      </c>
      <c r="C390" s="121" t="s">
        <v>12</v>
      </c>
      <c r="D390" s="121">
        <v>2014</v>
      </c>
      <c r="E390" s="121" t="s">
        <v>147</v>
      </c>
      <c r="F390" s="122" t="s">
        <v>638</v>
      </c>
      <c r="G390" s="161" t="s">
        <v>1952</v>
      </c>
      <c r="H390" s="7" t="s">
        <v>2057</v>
      </c>
    </row>
  </sheetData>
  <mergeCells count="1"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4"/>
  <sheetViews>
    <sheetView workbookViewId="0">
      <selection activeCell="C16" sqref="C16"/>
    </sheetView>
  </sheetViews>
  <sheetFormatPr baseColWidth="10" defaultRowHeight="15" x14ac:dyDescent="0"/>
  <cols>
    <col min="1" max="1" width="14.33203125" style="120" bestFit="1" customWidth="1"/>
    <col min="2" max="2" width="14.33203125" style="120" customWidth="1"/>
    <col min="3" max="3" width="14.1640625" style="120" customWidth="1"/>
    <col min="4" max="4" width="14.5" style="120" customWidth="1"/>
    <col min="5" max="5" width="14.33203125" style="120" customWidth="1"/>
    <col min="6" max="6" width="10.83203125" style="120" customWidth="1"/>
    <col min="7" max="7" width="31.1640625" style="164" customWidth="1"/>
    <col min="8" max="8" width="33.33203125" style="164" customWidth="1"/>
    <col min="9" max="9" width="24.1640625" style="49" customWidth="1"/>
  </cols>
  <sheetData>
    <row r="1" spans="1:9">
      <c r="A1" s="194" t="s">
        <v>2061</v>
      </c>
      <c r="B1" s="194"/>
      <c r="C1" s="194"/>
      <c r="D1" s="194"/>
      <c r="E1" s="194"/>
      <c r="F1" s="194"/>
      <c r="G1" s="194"/>
      <c r="H1" s="194"/>
    </row>
    <row r="3" spans="1:9" s="145" customFormat="1" ht="16" thickBot="1">
      <c r="A3" s="130" t="s">
        <v>807</v>
      </c>
      <c r="B3" s="130" t="s">
        <v>537</v>
      </c>
      <c r="C3" s="130" t="s">
        <v>808</v>
      </c>
      <c r="D3" s="130" t="s">
        <v>539</v>
      </c>
      <c r="E3" s="130" t="s">
        <v>809</v>
      </c>
      <c r="F3" s="146" t="s">
        <v>268</v>
      </c>
      <c r="G3" s="166" t="s">
        <v>2059</v>
      </c>
      <c r="H3" s="166" t="s">
        <v>2060</v>
      </c>
      <c r="I3" s="166" t="s">
        <v>2058</v>
      </c>
    </row>
    <row r="4" spans="1:9">
      <c r="A4" s="121" t="s">
        <v>810</v>
      </c>
      <c r="B4" s="77" t="s">
        <v>12</v>
      </c>
      <c r="C4" s="147">
        <v>42914</v>
      </c>
      <c r="D4" s="77" t="s">
        <v>1094</v>
      </c>
      <c r="E4" s="131" t="s">
        <v>548</v>
      </c>
      <c r="F4" s="120" t="s">
        <v>656</v>
      </c>
      <c r="G4" s="161" t="s">
        <v>2057</v>
      </c>
      <c r="H4" s="164" t="s">
        <v>1952</v>
      </c>
      <c r="I4" s="49" t="s">
        <v>2057</v>
      </c>
    </row>
    <row r="5" spans="1:9">
      <c r="A5" s="121" t="s">
        <v>811</v>
      </c>
      <c r="B5" s="77" t="s">
        <v>12</v>
      </c>
      <c r="C5" s="147">
        <v>42919</v>
      </c>
      <c r="D5" s="77" t="s">
        <v>1094</v>
      </c>
      <c r="E5" s="131" t="s">
        <v>313</v>
      </c>
      <c r="F5" s="120" t="s">
        <v>656</v>
      </c>
      <c r="G5" s="161" t="s">
        <v>2057</v>
      </c>
      <c r="H5" s="164" t="s">
        <v>1952</v>
      </c>
      <c r="I5" s="49" t="s">
        <v>2057</v>
      </c>
    </row>
    <row r="6" spans="1:9">
      <c r="A6" s="121" t="s">
        <v>812</v>
      </c>
      <c r="B6" s="77" t="s">
        <v>12</v>
      </c>
      <c r="C6" s="147">
        <v>42919</v>
      </c>
      <c r="D6" s="77" t="s">
        <v>1094</v>
      </c>
      <c r="E6" s="131" t="s">
        <v>548</v>
      </c>
      <c r="F6" s="120" t="s">
        <v>656</v>
      </c>
      <c r="G6" s="161" t="s">
        <v>2057</v>
      </c>
      <c r="H6" s="164" t="s">
        <v>1952</v>
      </c>
      <c r="I6" s="49" t="s">
        <v>2057</v>
      </c>
    </row>
    <row r="7" spans="1:9">
      <c r="A7" s="121" t="s">
        <v>240</v>
      </c>
      <c r="B7" s="77" t="s">
        <v>12</v>
      </c>
      <c r="C7" s="147">
        <v>42919</v>
      </c>
      <c r="D7" s="77" t="s">
        <v>1094</v>
      </c>
      <c r="E7" s="131" t="s">
        <v>338</v>
      </c>
      <c r="F7" s="120" t="s">
        <v>656</v>
      </c>
      <c r="G7" s="161" t="s">
        <v>2057</v>
      </c>
      <c r="H7" s="164" t="s">
        <v>1952</v>
      </c>
      <c r="I7" s="49" t="s">
        <v>1952</v>
      </c>
    </row>
    <row r="8" spans="1:9">
      <c r="A8" s="121" t="s">
        <v>813</v>
      </c>
      <c r="B8" s="77" t="s">
        <v>12</v>
      </c>
      <c r="C8" s="147">
        <v>42919</v>
      </c>
      <c r="D8" s="77" t="s">
        <v>1094</v>
      </c>
      <c r="E8" s="131" t="s">
        <v>338</v>
      </c>
      <c r="F8" s="120" t="s">
        <v>656</v>
      </c>
      <c r="G8" s="161" t="s">
        <v>2057</v>
      </c>
      <c r="H8" s="164" t="s">
        <v>1952</v>
      </c>
      <c r="I8" s="49" t="s">
        <v>2057</v>
      </c>
    </row>
    <row r="9" spans="1:9">
      <c r="A9" s="121" t="s">
        <v>814</v>
      </c>
      <c r="B9" s="77" t="s">
        <v>12</v>
      </c>
      <c r="C9" s="147">
        <v>42919</v>
      </c>
      <c r="D9" s="77" t="s">
        <v>1094</v>
      </c>
      <c r="E9" s="131" t="s">
        <v>338</v>
      </c>
      <c r="F9" s="120" t="s">
        <v>656</v>
      </c>
      <c r="G9" s="161" t="s">
        <v>2057</v>
      </c>
      <c r="H9" s="164" t="s">
        <v>1952</v>
      </c>
      <c r="I9" s="49" t="s">
        <v>2057</v>
      </c>
    </row>
    <row r="10" spans="1:9">
      <c r="A10" s="121" t="s">
        <v>815</v>
      </c>
      <c r="B10" s="77" t="s">
        <v>12</v>
      </c>
      <c r="C10" s="147">
        <v>42919</v>
      </c>
      <c r="D10" s="77" t="s">
        <v>1094</v>
      </c>
      <c r="E10" s="131" t="s">
        <v>338</v>
      </c>
      <c r="F10" s="120" t="s">
        <v>656</v>
      </c>
      <c r="G10" s="161" t="s">
        <v>2057</v>
      </c>
      <c r="H10" s="164" t="s">
        <v>1952</v>
      </c>
      <c r="I10" s="49" t="s">
        <v>2057</v>
      </c>
    </row>
    <row r="11" spans="1:9">
      <c r="A11" s="121" t="s">
        <v>816</v>
      </c>
      <c r="B11" s="77" t="s">
        <v>12</v>
      </c>
      <c r="C11" s="147">
        <v>42919</v>
      </c>
      <c r="D11" s="77" t="s">
        <v>1094</v>
      </c>
      <c r="E11" s="131" t="s">
        <v>338</v>
      </c>
      <c r="F11" s="120" t="s">
        <v>656</v>
      </c>
      <c r="G11" s="161" t="s">
        <v>2057</v>
      </c>
      <c r="H11" s="164" t="s">
        <v>1952</v>
      </c>
      <c r="I11" s="49" t="s">
        <v>2057</v>
      </c>
    </row>
    <row r="12" spans="1:9">
      <c r="A12" s="121" t="s">
        <v>817</v>
      </c>
      <c r="B12" s="77" t="s">
        <v>12</v>
      </c>
      <c r="C12" s="147">
        <v>42919</v>
      </c>
      <c r="D12" s="77" t="s">
        <v>1094</v>
      </c>
      <c r="E12" s="131" t="s">
        <v>338</v>
      </c>
      <c r="F12" s="120" t="s">
        <v>656</v>
      </c>
      <c r="G12" s="161" t="s">
        <v>2057</v>
      </c>
      <c r="H12" s="164" t="s">
        <v>1952</v>
      </c>
      <c r="I12" s="49" t="s">
        <v>2057</v>
      </c>
    </row>
    <row r="13" spans="1:9">
      <c r="A13" s="121" t="s">
        <v>233</v>
      </c>
      <c r="B13" s="77" t="s">
        <v>12</v>
      </c>
      <c r="C13" s="147">
        <v>42921</v>
      </c>
      <c r="D13" s="77" t="s">
        <v>1094</v>
      </c>
      <c r="E13" s="131" t="s">
        <v>304</v>
      </c>
      <c r="F13" s="120" t="s">
        <v>656</v>
      </c>
      <c r="G13" s="161" t="s">
        <v>2057</v>
      </c>
      <c r="H13" s="164" t="s">
        <v>1952</v>
      </c>
      <c r="I13" s="49" t="s">
        <v>1952</v>
      </c>
    </row>
    <row r="14" spans="1:9">
      <c r="A14" s="121" t="s">
        <v>818</v>
      </c>
      <c r="B14" s="77" t="s">
        <v>12</v>
      </c>
      <c r="C14" s="147">
        <v>42921</v>
      </c>
      <c r="D14" s="77" t="s">
        <v>1094</v>
      </c>
      <c r="E14" s="131" t="s">
        <v>305</v>
      </c>
      <c r="F14" s="120" t="s">
        <v>656</v>
      </c>
      <c r="G14" s="161" t="s">
        <v>1952</v>
      </c>
      <c r="H14" s="164" t="s">
        <v>1952</v>
      </c>
      <c r="I14" s="49" t="s">
        <v>2057</v>
      </c>
    </row>
    <row r="15" spans="1:9">
      <c r="A15" s="121" t="s">
        <v>121</v>
      </c>
      <c r="B15" s="77" t="s">
        <v>12</v>
      </c>
      <c r="C15" s="147">
        <v>42921</v>
      </c>
      <c r="D15" s="77" t="s">
        <v>1094</v>
      </c>
      <c r="E15" s="131" t="s">
        <v>312</v>
      </c>
      <c r="F15" s="120" t="s">
        <v>656</v>
      </c>
      <c r="G15" s="161" t="s">
        <v>1952</v>
      </c>
      <c r="H15" s="164" t="s">
        <v>1952</v>
      </c>
      <c r="I15" s="161" t="s">
        <v>1952</v>
      </c>
    </row>
    <row r="16" spans="1:9">
      <c r="A16" s="121" t="s">
        <v>819</v>
      </c>
      <c r="B16" s="77" t="s">
        <v>12</v>
      </c>
      <c r="C16" s="147">
        <v>42921</v>
      </c>
      <c r="D16" s="77" t="s">
        <v>1094</v>
      </c>
      <c r="E16" s="131" t="s">
        <v>312</v>
      </c>
      <c r="F16" s="120" t="s">
        <v>656</v>
      </c>
      <c r="G16" s="161" t="s">
        <v>1952</v>
      </c>
      <c r="H16" s="164" t="s">
        <v>1952</v>
      </c>
      <c r="I16" s="49" t="s">
        <v>2057</v>
      </c>
    </row>
    <row r="17" spans="1:9">
      <c r="A17" s="121" t="s">
        <v>820</v>
      </c>
      <c r="B17" s="77" t="s">
        <v>12</v>
      </c>
      <c r="C17" s="147">
        <v>42921</v>
      </c>
      <c r="D17" s="77" t="s">
        <v>1094</v>
      </c>
      <c r="E17" s="131" t="s">
        <v>312</v>
      </c>
      <c r="F17" s="120" t="s">
        <v>656</v>
      </c>
      <c r="G17" s="161" t="s">
        <v>1952</v>
      </c>
      <c r="H17" s="164" t="s">
        <v>1952</v>
      </c>
      <c r="I17" s="49" t="s">
        <v>2057</v>
      </c>
    </row>
    <row r="18" spans="1:9">
      <c r="A18" s="142" t="s">
        <v>821</v>
      </c>
      <c r="B18" s="77" t="s">
        <v>12</v>
      </c>
      <c r="C18" s="147">
        <v>42921</v>
      </c>
      <c r="D18" s="77" t="s">
        <v>1094</v>
      </c>
      <c r="E18" s="131" t="s">
        <v>307</v>
      </c>
      <c r="F18" s="120" t="s">
        <v>656</v>
      </c>
      <c r="G18" s="161" t="s">
        <v>1952</v>
      </c>
      <c r="H18" s="164" t="s">
        <v>1952</v>
      </c>
      <c r="I18" s="49" t="s">
        <v>2057</v>
      </c>
    </row>
    <row r="19" spans="1:9">
      <c r="A19" s="121" t="s">
        <v>822</v>
      </c>
      <c r="B19" s="77" t="s">
        <v>12</v>
      </c>
      <c r="C19" s="147">
        <v>42921</v>
      </c>
      <c r="D19" s="77" t="s">
        <v>1095</v>
      </c>
      <c r="E19" s="131" t="s">
        <v>307</v>
      </c>
      <c r="F19" s="120" t="s">
        <v>656</v>
      </c>
      <c r="G19" s="161" t="s">
        <v>1952</v>
      </c>
      <c r="H19" s="164" t="s">
        <v>1952</v>
      </c>
      <c r="I19" s="49" t="s">
        <v>2057</v>
      </c>
    </row>
    <row r="20" spans="1:9">
      <c r="A20" s="121" t="s">
        <v>823</v>
      </c>
      <c r="B20" s="77" t="s">
        <v>12</v>
      </c>
      <c r="C20" s="147">
        <v>42921</v>
      </c>
      <c r="D20" s="77" t="s">
        <v>1094</v>
      </c>
      <c r="E20" s="131" t="s">
        <v>548</v>
      </c>
      <c r="F20" s="120" t="s">
        <v>656</v>
      </c>
      <c r="G20" s="161" t="s">
        <v>2057</v>
      </c>
      <c r="H20" s="164" t="s">
        <v>1952</v>
      </c>
      <c r="I20" s="49" t="s">
        <v>2057</v>
      </c>
    </row>
    <row r="21" spans="1:9">
      <c r="A21" s="121" t="s">
        <v>137</v>
      </c>
      <c r="B21" s="77" t="s">
        <v>12</v>
      </c>
      <c r="C21" s="147">
        <v>42921</v>
      </c>
      <c r="D21" s="77" t="s">
        <v>1094</v>
      </c>
      <c r="E21" s="131" t="s">
        <v>318</v>
      </c>
      <c r="F21" s="120" t="s">
        <v>656</v>
      </c>
      <c r="G21" s="161" t="s">
        <v>2057</v>
      </c>
      <c r="H21" s="164" t="s">
        <v>1952</v>
      </c>
      <c r="I21" s="49" t="s">
        <v>1952</v>
      </c>
    </row>
    <row r="22" spans="1:9">
      <c r="A22" s="121" t="s">
        <v>824</v>
      </c>
      <c r="B22" s="77" t="s">
        <v>12</v>
      </c>
      <c r="C22" s="147">
        <v>42921</v>
      </c>
      <c r="D22" s="77" t="s">
        <v>1094</v>
      </c>
      <c r="E22" s="131" t="s">
        <v>318</v>
      </c>
      <c r="F22" s="120" t="s">
        <v>656</v>
      </c>
      <c r="G22" s="161" t="s">
        <v>2057</v>
      </c>
      <c r="H22" s="164" t="s">
        <v>1952</v>
      </c>
      <c r="I22" s="49" t="s">
        <v>2057</v>
      </c>
    </row>
    <row r="23" spans="1:9">
      <c r="A23" s="121" t="s">
        <v>825</v>
      </c>
      <c r="B23" s="77" t="s">
        <v>12</v>
      </c>
      <c r="C23" s="147">
        <v>42921</v>
      </c>
      <c r="D23" s="77" t="s">
        <v>1094</v>
      </c>
      <c r="E23" s="131" t="s">
        <v>318</v>
      </c>
      <c r="F23" s="120" t="s">
        <v>656</v>
      </c>
      <c r="G23" s="161" t="s">
        <v>2057</v>
      </c>
      <c r="H23" s="164" t="s">
        <v>1952</v>
      </c>
      <c r="I23" s="49" t="s">
        <v>2057</v>
      </c>
    </row>
    <row r="24" spans="1:9">
      <c r="A24" s="121" t="s">
        <v>140</v>
      </c>
      <c r="B24" s="77" t="s">
        <v>12</v>
      </c>
      <c r="C24" s="147">
        <v>42921</v>
      </c>
      <c r="D24" s="77" t="s">
        <v>1094</v>
      </c>
      <c r="E24" s="131" t="s">
        <v>318</v>
      </c>
      <c r="F24" s="120" t="s">
        <v>656</v>
      </c>
      <c r="G24" s="161" t="s">
        <v>2057</v>
      </c>
      <c r="H24" s="164" t="s">
        <v>1952</v>
      </c>
      <c r="I24" s="49" t="s">
        <v>1952</v>
      </c>
    </row>
    <row r="25" spans="1:9">
      <c r="A25" s="121" t="s">
        <v>826</v>
      </c>
      <c r="B25" s="77" t="s">
        <v>12</v>
      </c>
      <c r="C25" s="147">
        <v>42921</v>
      </c>
      <c r="D25" s="77" t="s">
        <v>1094</v>
      </c>
      <c r="E25" s="131" t="s">
        <v>318</v>
      </c>
      <c r="F25" s="120" t="s">
        <v>656</v>
      </c>
      <c r="G25" s="161" t="s">
        <v>2057</v>
      </c>
      <c r="H25" s="164" t="s">
        <v>1952</v>
      </c>
      <c r="I25" s="49" t="s">
        <v>2057</v>
      </c>
    </row>
    <row r="26" spans="1:9">
      <c r="A26" s="121" t="s">
        <v>827</v>
      </c>
      <c r="B26" s="77" t="s">
        <v>12</v>
      </c>
      <c r="C26" s="147">
        <v>42921</v>
      </c>
      <c r="D26" s="77" t="s">
        <v>1094</v>
      </c>
      <c r="E26" s="131" t="s">
        <v>318</v>
      </c>
      <c r="F26" s="120" t="s">
        <v>656</v>
      </c>
      <c r="G26" s="161" t="s">
        <v>2057</v>
      </c>
      <c r="H26" s="164" t="s">
        <v>1952</v>
      </c>
      <c r="I26" s="49" t="s">
        <v>2057</v>
      </c>
    </row>
    <row r="27" spans="1:9">
      <c r="A27" s="121" t="s">
        <v>828</v>
      </c>
      <c r="B27" s="77" t="s">
        <v>12</v>
      </c>
      <c r="C27" s="147">
        <v>42921</v>
      </c>
      <c r="D27" s="77" t="s">
        <v>1094</v>
      </c>
      <c r="E27" s="131" t="s">
        <v>338</v>
      </c>
      <c r="F27" s="120" t="s">
        <v>656</v>
      </c>
      <c r="G27" s="161" t="s">
        <v>2057</v>
      </c>
      <c r="H27" s="164" t="s">
        <v>1952</v>
      </c>
      <c r="I27" s="49" t="s">
        <v>2057</v>
      </c>
    </row>
    <row r="28" spans="1:9">
      <c r="A28" s="121" t="s">
        <v>829</v>
      </c>
      <c r="B28" s="77" t="s">
        <v>12</v>
      </c>
      <c r="C28" s="147">
        <v>42921</v>
      </c>
      <c r="D28" s="77" t="s">
        <v>1094</v>
      </c>
      <c r="E28" s="131" t="s">
        <v>338</v>
      </c>
      <c r="F28" s="120" t="s">
        <v>656</v>
      </c>
      <c r="G28" s="161" t="s">
        <v>2057</v>
      </c>
      <c r="H28" s="164" t="s">
        <v>1952</v>
      </c>
      <c r="I28" s="49" t="s">
        <v>2057</v>
      </c>
    </row>
    <row r="29" spans="1:9">
      <c r="A29" s="121" t="s">
        <v>830</v>
      </c>
      <c r="B29" s="77" t="s">
        <v>12</v>
      </c>
      <c r="C29" s="147">
        <v>42921</v>
      </c>
      <c r="D29" s="77" t="s">
        <v>1094</v>
      </c>
      <c r="E29" s="131" t="s">
        <v>338</v>
      </c>
      <c r="F29" s="120" t="s">
        <v>656</v>
      </c>
      <c r="G29" s="161" t="s">
        <v>2057</v>
      </c>
      <c r="H29" s="164" t="s">
        <v>1952</v>
      </c>
      <c r="I29" s="49" t="s">
        <v>2057</v>
      </c>
    </row>
    <row r="30" spans="1:9">
      <c r="A30" s="121" t="s">
        <v>831</v>
      </c>
      <c r="B30" s="77" t="s">
        <v>12</v>
      </c>
      <c r="C30" s="147">
        <v>42921</v>
      </c>
      <c r="D30" s="77" t="s">
        <v>1094</v>
      </c>
      <c r="E30" s="131" t="s">
        <v>338</v>
      </c>
      <c r="F30" s="120" t="s">
        <v>656</v>
      </c>
      <c r="G30" s="161" t="s">
        <v>2057</v>
      </c>
      <c r="H30" s="164" t="s">
        <v>1952</v>
      </c>
      <c r="I30" s="49" t="s">
        <v>2057</v>
      </c>
    </row>
    <row r="31" spans="1:9">
      <c r="A31" s="121" t="s">
        <v>832</v>
      </c>
      <c r="B31" s="77" t="s">
        <v>12</v>
      </c>
      <c r="C31" s="147">
        <v>42921</v>
      </c>
      <c r="D31" s="77" t="s">
        <v>1094</v>
      </c>
      <c r="E31" s="131" t="s">
        <v>338</v>
      </c>
      <c r="F31" s="120" t="s">
        <v>656</v>
      </c>
      <c r="G31" s="161" t="s">
        <v>2057</v>
      </c>
      <c r="H31" s="164" t="s">
        <v>1952</v>
      </c>
      <c r="I31" s="49" t="s">
        <v>2057</v>
      </c>
    </row>
    <row r="32" spans="1:9">
      <c r="A32" s="121" t="s">
        <v>833</v>
      </c>
      <c r="B32" s="77" t="s">
        <v>12</v>
      </c>
      <c r="C32" s="147">
        <v>42921</v>
      </c>
      <c r="D32" s="77" t="s">
        <v>1094</v>
      </c>
      <c r="E32" s="131" t="s">
        <v>338</v>
      </c>
      <c r="F32" s="120" t="s">
        <v>656</v>
      </c>
      <c r="G32" s="161" t="s">
        <v>2057</v>
      </c>
      <c r="H32" s="164" t="s">
        <v>1952</v>
      </c>
      <c r="I32" s="49" t="s">
        <v>2057</v>
      </c>
    </row>
    <row r="33" spans="1:9">
      <c r="A33" s="121" t="s">
        <v>834</v>
      </c>
      <c r="B33" s="77" t="s">
        <v>12</v>
      </c>
      <c r="C33" s="147">
        <v>42921</v>
      </c>
      <c r="D33" s="77" t="s">
        <v>1094</v>
      </c>
      <c r="E33" s="131" t="s">
        <v>321</v>
      </c>
      <c r="F33" s="120" t="s">
        <v>656</v>
      </c>
      <c r="G33" s="161" t="s">
        <v>2057</v>
      </c>
      <c r="H33" s="164" t="s">
        <v>1952</v>
      </c>
      <c r="I33" s="49" t="s">
        <v>2057</v>
      </c>
    </row>
    <row r="34" spans="1:9">
      <c r="A34" s="121" t="s">
        <v>835</v>
      </c>
      <c r="B34" s="77" t="s">
        <v>12</v>
      </c>
      <c r="C34" s="147">
        <v>42921</v>
      </c>
      <c r="D34" s="77" t="s">
        <v>1094</v>
      </c>
      <c r="E34" s="131" t="s">
        <v>321</v>
      </c>
      <c r="F34" s="120" t="s">
        <v>656</v>
      </c>
      <c r="G34" s="161" t="s">
        <v>2057</v>
      </c>
      <c r="H34" s="164" t="s">
        <v>1952</v>
      </c>
      <c r="I34" s="49" t="s">
        <v>2057</v>
      </c>
    </row>
    <row r="35" spans="1:9">
      <c r="A35" s="121" t="s">
        <v>836</v>
      </c>
      <c r="B35" s="77" t="s">
        <v>12</v>
      </c>
      <c r="C35" s="147">
        <v>42921</v>
      </c>
      <c r="D35" s="77" t="s">
        <v>1094</v>
      </c>
      <c r="E35" s="131" t="s">
        <v>321</v>
      </c>
      <c r="F35" s="120" t="s">
        <v>656</v>
      </c>
      <c r="G35" s="161" t="s">
        <v>2057</v>
      </c>
      <c r="H35" s="164" t="s">
        <v>1952</v>
      </c>
      <c r="I35" s="49" t="s">
        <v>2057</v>
      </c>
    </row>
    <row r="36" spans="1:9">
      <c r="A36" s="121" t="s">
        <v>837</v>
      </c>
      <c r="B36" s="77" t="s">
        <v>12</v>
      </c>
      <c r="C36" s="147">
        <v>42921</v>
      </c>
      <c r="D36" s="77" t="s">
        <v>1094</v>
      </c>
      <c r="E36" s="131" t="s">
        <v>321</v>
      </c>
      <c r="F36" s="120" t="s">
        <v>656</v>
      </c>
      <c r="G36" s="161" t="s">
        <v>2057</v>
      </c>
      <c r="H36" s="164" t="s">
        <v>1952</v>
      </c>
      <c r="I36" s="49" t="s">
        <v>2057</v>
      </c>
    </row>
    <row r="37" spans="1:9">
      <c r="A37" s="121" t="s">
        <v>838</v>
      </c>
      <c r="B37" s="77" t="s">
        <v>12</v>
      </c>
      <c r="C37" s="147">
        <v>42921</v>
      </c>
      <c r="D37" s="77" t="s">
        <v>1094</v>
      </c>
      <c r="E37" s="131" t="s">
        <v>321</v>
      </c>
      <c r="F37" s="120" t="s">
        <v>656</v>
      </c>
      <c r="G37" s="161" t="s">
        <v>2057</v>
      </c>
      <c r="H37" s="164" t="s">
        <v>1952</v>
      </c>
      <c r="I37" s="49" t="s">
        <v>2057</v>
      </c>
    </row>
    <row r="38" spans="1:9">
      <c r="A38" s="121" t="s">
        <v>839</v>
      </c>
      <c r="B38" s="77" t="s">
        <v>12</v>
      </c>
      <c r="C38" s="147">
        <v>42921</v>
      </c>
      <c r="D38" s="77" t="s">
        <v>1094</v>
      </c>
      <c r="E38" s="131" t="s">
        <v>321</v>
      </c>
      <c r="F38" s="120" t="s">
        <v>656</v>
      </c>
      <c r="G38" s="161" t="s">
        <v>2057</v>
      </c>
      <c r="H38" s="164" t="s">
        <v>1952</v>
      </c>
      <c r="I38" s="49" t="s">
        <v>2057</v>
      </c>
    </row>
    <row r="39" spans="1:9">
      <c r="A39" s="121" t="s">
        <v>89</v>
      </c>
      <c r="B39" s="77" t="s">
        <v>12</v>
      </c>
      <c r="C39" s="147">
        <v>42921</v>
      </c>
      <c r="D39" s="77" t="s">
        <v>1094</v>
      </c>
      <c r="E39" s="131" t="s">
        <v>308</v>
      </c>
      <c r="F39" s="120" t="s">
        <v>656</v>
      </c>
      <c r="G39" s="161" t="s">
        <v>2057</v>
      </c>
      <c r="H39" s="164" t="s">
        <v>1952</v>
      </c>
      <c r="I39" s="49" t="s">
        <v>1952</v>
      </c>
    </row>
    <row r="40" spans="1:9">
      <c r="A40" s="121" t="s">
        <v>840</v>
      </c>
      <c r="B40" s="77" t="s">
        <v>12</v>
      </c>
      <c r="C40" s="147">
        <v>42921</v>
      </c>
      <c r="D40" s="77" t="s">
        <v>1094</v>
      </c>
      <c r="E40" s="131" t="s">
        <v>308</v>
      </c>
      <c r="F40" s="120" t="s">
        <v>656</v>
      </c>
      <c r="G40" s="161" t="s">
        <v>2057</v>
      </c>
      <c r="H40" s="164" t="s">
        <v>1952</v>
      </c>
      <c r="I40" s="49" t="s">
        <v>2057</v>
      </c>
    </row>
    <row r="41" spans="1:9">
      <c r="A41" s="121" t="s">
        <v>841</v>
      </c>
      <c r="B41" s="77" t="s">
        <v>12</v>
      </c>
      <c r="C41" s="147">
        <v>42921</v>
      </c>
      <c r="D41" s="77" t="s">
        <v>1094</v>
      </c>
      <c r="E41" s="131" t="s">
        <v>311</v>
      </c>
      <c r="F41" s="120" t="s">
        <v>656</v>
      </c>
      <c r="G41" s="161" t="s">
        <v>2057</v>
      </c>
      <c r="H41" s="164" t="s">
        <v>1952</v>
      </c>
      <c r="I41" s="49" t="s">
        <v>2057</v>
      </c>
    </row>
    <row r="42" spans="1:9">
      <c r="A42" s="121" t="s">
        <v>842</v>
      </c>
      <c r="B42" s="77" t="s">
        <v>12</v>
      </c>
      <c r="C42" s="147">
        <v>42921</v>
      </c>
      <c r="D42" s="77" t="s">
        <v>1094</v>
      </c>
      <c r="E42" s="131" t="s">
        <v>553</v>
      </c>
      <c r="F42" s="120" t="s">
        <v>656</v>
      </c>
      <c r="G42" s="161" t="s">
        <v>2057</v>
      </c>
      <c r="H42" s="164" t="s">
        <v>1952</v>
      </c>
      <c r="I42" s="49" t="s">
        <v>2057</v>
      </c>
    </row>
    <row r="43" spans="1:9">
      <c r="A43" s="121" t="s">
        <v>843</v>
      </c>
      <c r="B43" s="77" t="s">
        <v>12</v>
      </c>
      <c r="C43" s="147">
        <v>42921</v>
      </c>
      <c r="D43" s="77" t="s">
        <v>1094</v>
      </c>
      <c r="E43" s="131" t="s">
        <v>554</v>
      </c>
      <c r="F43" s="120" t="s">
        <v>656</v>
      </c>
      <c r="G43" s="161" t="s">
        <v>2057</v>
      </c>
      <c r="H43" s="164" t="s">
        <v>1952</v>
      </c>
      <c r="I43" s="49" t="s">
        <v>2057</v>
      </c>
    </row>
    <row r="44" spans="1:9">
      <c r="A44" s="121" t="s">
        <v>844</v>
      </c>
      <c r="B44" s="77" t="s">
        <v>12</v>
      </c>
      <c r="C44" s="147">
        <v>42921</v>
      </c>
      <c r="D44" s="77" t="s">
        <v>1094</v>
      </c>
      <c r="E44" s="131" t="s">
        <v>556</v>
      </c>
      <c r="F44" s="120" t="s">
        <v>656</v>
      </c>
      <c r="G44" s="161" t="s">
        <v>2057</v>
      </c>
      <c r="H44" s="164" t="s">
        <v>1952</v>
      </c>
      <c r="I44" s="49" t="s">
        <v>2057</v>
      </c>
    </row>
    <row r="45" spans="1:9">
      <c r="A45" s="121" t="s">
        <v>845</v>
      </c>
      <c r="B45" s="77" t="s">
        <v>12</v>
      </c>
      <c r="C45" s="147">
        <v>42921</v>
      </c>
      <c r="D45" s="77" t="s">
        <v>1094</v>
      </c>
      <c r="E45" s="131" t="s">
        <v>556</v>
      </c>
      <c r="F45" s="120" t="s">
        <v>656</v>
      </c>
      <c r="G45" s="161" t="s">
        <v>2057</v>
      </c>
      <c r="H45" s="164" t="s">
        <v>1952</v>
      </c>
      <c r="I45" s="49" t="s">
        <v>2057</v>
      </c>
    </row>
    <row r="46" spans="1:9">
      <c r="A46" s="121" t="s">
        <v>846</v>
      </c>
      <c r="B46" s="77" t="s">
        <v>12</v>
      </c>
      <c r="C46" s="147">
        <v>42921</v>
      </c>
      <c r="D46" s="77" t="s">
        <v>1094</v>
      </c>
      <c r="E46" s="131" t="s">
        <v>309</v>
      </c>
      <c r="F46" s="120" t="s">
        <v>656</v>
      </c>
      <c r="G46" s="161" t="s">
        <v>2057</v>
      </c>
      <c r="H46" s="164" t="s">
        <v>1952</v>
      </c>
      <c r="I46" s="49" t="s">
        <v>2057</v>
      </c>
    </row>
    <row r="47" spans="1:9">
      <c r="A47" s="121" t="s">
        <v>847</v>
      </c>
      <c r="B47" s="77" t="s">
        <v>12</v>
      </c>
      <c r="C47" s="147">
        <v>42921</v>
      </c>
      <c r="D47" s="77" t="s">
        <v>1094</v>
      </c>
      <c r="E47" s="131" t="s">
        <v>309</v>
      </c>
      <c r="F47" s="120" t="s">
        <v>656</v>
      </c>
      <c r="G47" s="161" t="s">
        <v>2057</v>
      </c>
      <c r="H47" s="164" t="s">
        <v>1952</v>
      </c>
      <c r="I47" s="49" t="s">
        <v>2057</v>
      </c>
    </row>
    <row r="48" spans="1:9">
      <c r="A48" s="121" t="s">
        <v>848</v>
      </c>
      <c r="B48" s="77" t="s">
        <v>12</v>
      </c>
      <c r="C48" s="147">
        <v>42921</v>
      </c>
      <c r="D48" s="77" t="s">
        <v>1094</v>
      </c>
      <c r="E48" s="131" t="s">
        <v>309</v>
      </c>
      <c r="F48" s="120" t="s">
        <v>656</v>
      </c>
      <c r="G48" s="161" t="s">
        <v>2057</v>
      </c>
      <c r="H48" s="164" t="s">
        <v>1952</v>
      </c>
      <c r="I48" s="49" t="s">
        <v>2057</v>
      </c>
    </row>
    <row r="49" spans="1:9">
      <c r="A49" s="121" t="s">
        <v>849</v>
      </c>
      <c r="B49" s="77" t="s">
        <v>12</v>
      </c>
      <c r="C49" s="147">
        <v>42921</v>
      </c>
      <c r="D49" s="77" t="s">
        <v>1094</v>
      </c>
      <c r="E49" s="131" t="s">
        <v>309</v>
      </c>
      <c r="F49" s="120" t="s">
        <v>656</v>
      </c>
      <c r="G49" s="161" t="s">
        <v>2057</v>
      </c>
      <c r="H49" s="164" t="s">
        <v>1952</v>
      </c>
      <c r="I49" s="49" t="s">
        <v>2057</v>
      </c>
    </row>
    <row r="50" spans="1:9">
      <c r="A50" s="121" t="s">
        <v>850</v>
      </c>
      <c r="B50" s="77" t="s">
        <v>12</v>
      </c>
      <c r="C50" s="147">
        <v>42921</v>
      </c>
      <c r="D50" s="77" t="s">
        <v>1094</v>
      </c>
      <c r="E50" s="131" t="s">
        <v>309</v>
      </c>
      <c r="F50" s="120" t="s">
        <v>656</v>
      </c>
      <c r="G50" s="161" t="s">
        <v>2057</v>
      </c>
      <c r="H50" s="164" t="s">
        <v>1952</v>
      </c>
      <c r="I50" s="49" t="s">
        <v>2057</v>
      </c>
    </row>
    <row r="51" spans="1:9">
      <c r="A51" s="121" t="s">
        <v>80</v>
      </c>
      <c r="B51" s="77" t="s">
        <v>12</v>
      </c>
      <c r="C51" s="147">
        <v>42921</v>
      </c>
      <c r="D51" s="77" t="s">
        <v>1094</v>
      </c>
      <c r="E51" s="131" t="s">
        <v>309</v>
      </c>
      <c r="F51" s="120" t="s">
        <v>656</v>
      </c>
      <c r="G51" s="161" t="s">
        <v>2057</v>
      </c>
      <c r="H51" s="164" t="s">
        <v>1952</v>
      </c>
      <c r="I51" s="49" t="s">
        <v>1952</v>
      </c>
    </row>
    <row r="52" spans="1:9">
      <c r="A52" s="121" t="s">
        <v>851</v>
      </c>
      <c r="B52" s="77" t="s">
        <v>12</v>
      </c>
      <c r="C52" s="147">
        <v>42921</v>
      </c>
      <c r="D52" s="77" t="s">
        <v>1094</v>
      </c>
      <c r="E52" s="131" t="s">
        <v>309</v>
      </c>
      <c r="F52" s="120" t="s">
        <v>656</v>
      </c>
      <c r="G52" s="161" t="s">
        <v>2057</v>
      </c>
      <c r="H52" s="164" t="s">
        <v>1952</v>
      </c>
      <c r="I52" s="49" t="s">
        <v>2057</v>
      </c>
    </row>
    <row r="53" spans="1:9">
      <c r="A53" s="121" t="s">
        <v>852</v>
      </c>
      <c r="B53" s="77" t="s">
        <v>12</v>
      </c>
      <c r="C53" s="147">
        <v>42921</v>
      </c>
      <c r="D53" s="77" t="s">
        <v>1094</v>
      </c>
      <c r="E53" s="131" t="s">
        <v>310</v>
      </c>
      <c r="F53" s="120" t="s">
        <v>656</v>
      </c>
      <c r="G53" s="161" t="s">
        <v>2057</v>
      </c>
      <c r="H53" s="164" t="s">
        <v>1952</v>
      </c>
      <c r="I53" s="49" t="s">
        <v>2057</v>
      </c>
    </row>
    <row r="54" spans="1:9">
      <c r="A54" s="121" t="s">
        <v>853</v>
      </c>
      <c r="B54" s="77" t="s">
        <v>12</v>
      </c>
      <c r="C54" s="147">
        <v>42921</v>
      </c>
      <c r="D54" s="77" t="s">
        <v>1094</v>
      </c>
      <c r="E54" s="131" t="s">
        <v>310</v>
      </c>
      <c r="F54" s="120" t="s">
        <v>656</v>
      </c>
      <c r="G54" s="161" t="s">
        <v>2057</v>
      </c>
      <c r="H54" s="164" t="s">
        <v>1952</v>
      </c>
      <c r="I54" s="49" t="s">
        <v>2057</v>
      </c>
    </row>
    <row r="55" spans="1:9">
      <c r="A55" s="121" t="s">
        <v>854</v>
      </c>
      <c r="B55" s="77" t="s">
        <v>12</v>
      </c>
      <c r="C55" s="147">
        <v>42921</v>
      </c>
      <c r="D55" s="77" t="s">
        <v>1094</v>
      </c>
      <c r="E55" s="131" t="s">
        <v>310</v>
      </c>
      <c r="F55" s="120" t="s">
        <v>656</v>
      </c>
      <c r="G55" s="161" t="s">
        <v>2057</v>
      </c>
      <c r="H55" s="164" t="s">
        <v>1952</v>
      </c>
      <c r="I55" s="49" t="s">
        <v>2057</v>
      </c>
    </row>
    <row r="56" spans="1:9">
      <c r="A56" s="121" t="s">
        <v>855</v>
      </c>
      <c r="B56" s="77" t="s">
        <v>12</v>
      </c>
      <c r="C56" s="147">
        <v>42921</v>
      </c>
      <c r="D56" s="77" t="s">
        <v>1094</v>
      </c>
      <c r="E56" s="131" t="s">
        <v>310</v>
      </c>
      <c r="F56" s="120" t="s">
        <v>656</v>
      </c>
      <c r="G56" s="161" t="s">
        <v>2057</v>
      </c>
      <c r="H56" s="164" t="s">
        <v>1952</v>
      </c>
      <c r="I56" s="49" t="s">
        <v>2057</v>
      </c>
    </row>
    <row r="57" spans="1:9">
      <c r="A57" s="121" t="s">
        <v>856</v>
      </c>
      <c r="B57" s="77" t="s">
        <v>12</v>
      </c>
      <c r="C57" s="147">
        <v>42921</v>
      </c>
      <c r="D57" s="77" t="s">
        <v>1094</v>
      </c>
      <c r="E57" s="131" t="s">
        <v>310</v>
      </c>
      <c r="F57" s="120" t="s">
        <v>656</v>
      </c>
      <c r="G57" s="161" t="s">
        <v>2057</v>
      </c>
      <c r="H57" s="164" t="s">
        <v>1952</v>
      </c>
      <c r="I57" s="49" t="s">
        <v>2057</v>
      </c>
    </row>
    <row r="58" spans="1:9">
      <c r="A58" s="121" t="s">
        <v>857</v>
      </c>
      <c r="B58" s="77" t="s">
        <v>12</v>
      </c>
      <c r="C58" s="147">
        <v>42921</v>
      </c>
      <c r="D58" s="77" t="s">
        <v>1094</v>
      </c>
      <c r="E58" s="131" t="s">
        <v>310</v>
      </c>
      <c r="F58" s="120" t="s">
        <v>656</v>
      </c>
      <c r="G58" s="161" t="s">
        <v>2057</v>
      </c>
      <c r="H58" s="164" t="s">
        <v>1952</v>
      </c>
      <c r="I58" s="49" t="s">
        <v>2057</v>
      </c>
    </row>
    <row r="59" spans="1:9">
      <c r="A59" s="121" t="s">
        <v>858</v>
      </c>
      <c r="B59" s="77" t="s">
        <v>12</v>
      </c>
      <c r="C59" s="147">
        <v>42921</v>
      </c>
      <c r="D59" s="77" t="s">
        <v>1094</v>
      </c>
      <c r="E59" s="131" t="s">
        <v>310</v>
      </c>
      <c r="F59" s="120" t="s">
        <v>656</v>
      </c>
      <c r="G59" s="161" t="s">
        <v>2057</v>
      </c>
      <c r="H59" s="164" t="s">
        <v>1952</v>
      </c>
      <c r="I59" s="49" t="s">
        <v>2057</v>
      </c>
    </row>
    <row r="60" spans="1:9">
      <c r="A60" s="121" t="s">
        <v>84</v>
      </c>
      <c r="B60" s="77" t="s">
        <v>12</v>
      </c>
      <c r="C60" s="147">
        <v>42923</v>
      </c>
      <c r="D60" s="77" t="s">
        <v>1094</v>
      </c>
      <c r="E60" s="131" t="s">
        <v>305</v>
      </c>
      <c r="F60" s="120" t="s">
        <v>656</v>
      </c>
      <c r="G60" s="161" t="s">
        <v>2057</v>
      </c>
      <c r="H60" s="164" t="s">
        <v>1952</v>
      </c>
      <c r="I60" s="49" t="s">
        <v>1952</v>
      </c>
    </row>
    <row r="61" spans="1:9">
      <c r="A61" s="121" t="s">
        <v>859</v>
      </c>
      <c r="B61" s="77" t="s">
        <v>12</v>
      </c>
      <c r="C61" s="147">
        <v>42923</v>
      </c>
      <c r="D61" s="77" t="s">
        <v>1095</v>
      </c>
      <c r="E61" s="131" t="s">
        <v>314</v>
      </c>
      <c r="F61" s="120" t="s">
        <v>656</v>
      </c>
      <c r="G61" s="161" t="s">
        <v>1952</v>
      </c>
      <c r="H61" s="164" t="s">
        <v>1952</v>
      </c>
      <c r="I61" s="49" t="s">
        <v>2057</v>
      </c>
    </row>
    <row r="62" spans="1:9">
      <c r="A62" s="121" t="s">
        <v>217</v>
      </c>
      <c r="B62" s="77" t="s">
        <v>12</v>
      </c>
      <c r="C62" s="147">
        <v>42923</v>
      </c>
      <c r="D62" s="77" t="s">
        <v>1094</v>
      </c>
      <c r="E62" s="131" t="s">
        <v>314</v>
      </c>
      <c r="F62" s="120" t="s">
        <v>656</v>
      </c>
      <c r="G62" s="161" t="s">
        <v>1952</v>
      </c>
      <c r="H62" s="164" t="s">
        <v>1952</v>
      </c>
      <c r="I62" s="161" t="s">
        <v>1952</v>
      </c>
    </row>
    <row r="63" spans="1:9">
      <c r="A63" s="121" t="s">
        <v>860</v>
      </c>
      <c r="B63" s="77" t="s">
        <v>12</v>
      </c>
      <c r="C63" s="147">
        <v>42923</v>
      </c>
      <c r="D63" s="77" t="s">
        <v>1095</v>
      </c>
      <c r="E63" s="131" t="s">
        <v>446</v>
      </c>
      <c r="F63" s="120" t="s">
        <v>656</v>
      </c>
      <c r="G63" s="161" t="s">
        <v>1952</v>
      </c>
      <c r="H63" s="164" t="s">
        <v>1952</v>
      </c>
      <c r="I63" s="49" t="s">
        <v>2057</v>
      </c>
    </row>
    <row r="64" spans="1:9">
      <c r="A64" s="121" t="s">
        <v>861</v>
      </c>
      <c r="B64" s="77" t="s">
        <v>12</v>
      </c>
      <c r="C64" s="147">
        <v>42923</v>
      </c>
      <c r="D64" s="77" t="s">
        <v>1094</v>
      </c>
      <c r="E64" s="131" t="s">
        <v>317</v>
      </c>
      <c r="F64" s="120" t="s">
        <v>656</v>
      </c>
      <c r="G64" s="161" t="s">
        <v>1952</v>
      </c>
      <c r="H64" s="164" t="s">
        <v>1952</v>
      </c>
      <c r="I64" s="49" t="s">
        <v>2057</v>
      </c>
    </row>
    <row r="65" spans="1:9">
      <c r="A65" s="121" t="s">
        <v>862</v>
      </c>
      <c r="B65" s="77" t="s">
        <v>12</v>
      </c>
      <c r="C65" s="147">
        <v>42923</v>
      </c>
      <c r="D65" s="77" t="s">
        <v>1094</v>
      </c>
      <c r="E65" s="131" t="s">
        <v>338</v>
      </c>
      <c r="F65" s="120" t="s">
        <v>656</v>
      </c>
      <c r="G65" s="161" t="s">
        <v>2057</v>
      </c>
      <c r="H65" s="164" t="s">
        <v>1952</v>
      </c>
      <c r="I65" s="49" t="s">
        <v>2057</v>
      </c>
    </row>
    <row r="66" spans="1:9">
      <c r="A66" s="121" t="s">
        <v>863</v>
      </c>
      <c r="B66" s="77" t="s">
        <v>12</v>
      </c>
      <c r="C66" s="147">
        <v>42923</v>
      </c>
      <c r="D66" s="77" t="s">
        <v>1094</v>
      </c>
      <c r="E66" s="131" t="s">
        <v>338</v>
      </c>
      <c r="F66" s="120" t="s">
        <v>656</v>
      </c>
      <c r="G66" s="161" t="s">
        <v>2057</v>
      </c>
      <c r="H66" s="164" t="s">
        <v>1952</v>
      </c>
      <c r="I66" s="49" t="s">
        <v>2057</v>
      </c>
    </row>
    <row r="67" spans="1:9">
      <c r="A67" s="121" t="s">
        <v>864</v>
      </c>
      <c r="B67" s="77" t="s">
        <v>12</v>
      </c>
      <c r="C67" s="147">
        <v>42923</v>
      </c>
      <c r="D67" s="77" t="s">
        <v>1094</v>
      </c>
      <c r="E67" s="131" t="s">
        <v>553</v>
      </c>
      <c r="F67" s="120" t="s">
        <v>656</v>
      </c>
      <c r="G67" s="161" t="s">
        <v>2057</v>
      </c>
      <c r="H67" s="164" t="s">
        <v>1952</v>
      </c>
      <c r="I67" s="49" t="s">
        <v>2057</v>
      </c>
    </row>
    <row r="68" spans="1:9">
      <c r="A68" s="121" t="s">
        <v>865</v>
      </c>
      <c r="B68" s="77" t="s">
        <v>12</v>
      </c>
      <c r="C68" s="147">
        <v>42923</v>
      </c>
      <c r="D68" s="77" t="s">
        <v>1094</v>
      </c>
      <c r="E68" s="131" t="s">
        <v>553</v>
      </c>
      <c r="F68" s="120" t="s">
        <v>656</v>
      </c>
      <c r="G68" s="161" t="s">
        <v>2057</v>
      </c>
      <c r="H68" s="164" t="s">
        <v>1952</v>
      </c>
      <c r="I68" s="49" t="s">
        <v>2057</v>
      </c>
    </row>
    <row r="69" spans="1:9">
      <c r="A69" s="121" t="s">
        <v>154</v>
      </c>
      <c r="B69" s="77" t="s">
        <v>12</v>
      </c>
      <c r="C69" s="147">
        <v>42923</v>
      </c>
      <c r="D69" s="77" t="s">
        <v>1094</v>
      </c>
      <c r="E69" s="135" t="s">
        <v>362</v>
      </c>
      <c r="F69" s="120" t="s">
        <v>656</v>
      </c>
      <c r="G69" s="161" t="s">
        <v>2057</v>
      </c>
      <c r="H69" s="164" t="s">
        <v>1952</v>
      </c>
      <c r="I69" s="49" t="s">
        <v>1952</v>
      </c>
    </row>
    <row r="70" spans="1:9">
      <c r="A70" s="121" t="s">
        <v>866</v>
      </c>
      <c r="B70" s="77" t="s">
        <v>12</v>
      </c>
      <c r="C70" s="147">
        <v>42923</v>
      </c>
      <c r="D70" s="77" t="s">
        <v>1094</v>
      </c>
      <c r="E70" s="135" t="s">
        <v>362</v>
      </c>
      <c r="F70" s="120" t="s">
        <v>656</v>
      </c>
      <c r="G70" s="161" t="s">
        <v>2057</v>
      </c>
      <c r="H70" s="164" t="s">
        <v>1952</v>
      </c>
      <c r="I70" s="49" t="s">
        <v>2057</v>
      </c>
    </row>
    <row r="71" spans="1:9">
      <c r="A71" s="121" t="s">
        <v>95</v>
      </c>
      <c r="B71" s="77" t="s">
        <v>12</v>
      </c>
      <c r="C71" s="147">
        <v>42926</v>
      </c>
      <c r="D71" s="77" t="s">
        <v>1094</v>
      </c>
      <c r="E71" s="79" t="s">
        <v>288</v>
      </c>
      <c r="F71" s="120" t="s">
        <v>656</v>
      </c>
      <c r="G71" s="161" t="s">
        <v>2057</v>
      </c>
      <c r="H71" s="164" t="s">
        <v>1952</v>
      </c>
      <c r="I71" s="49" t="s">
        <v>1952</v>
      </c>
    </row>
    <row r="72" spans="1:9">
      <c r="A72" s="121" t="s">
        <v>92</v>
      </c>
      <c r="B72" s="77" t="s">
        <v>12</v>
      </c>
      <c r="C72" s="147">
        <v>42926</v>
      </c>
      <c r="D72" s="77" t="s">
        <v>1094</v>
      </c>
      <c r="E72" s="79" t="s">
        <v>288</v>
      </c>
      <c r="F72" s="120" t="s">
        <v>656</v>
      </c>
      <c r="G72" s="161" t="s">
        <v>2057</v>
      </c>
      <c r="H72" s="164" t="s">
        <v>1952</v>
      </c>
      <c r="I72" s="49" t="s">
        <v>1952</v>
      </c>
    </row>
    <row r="73" spans="1:9">
      <c r="A73" s="142" t="s">
        <v>867</v>
      </c>
      <c r="B73" s="77" t="s">
        <v>12</v>
      </c>
      <c r="C73" s="147">
        <v>42926</v>
      </c>
      <c r="D73" s="77" t="s">
        <v>1094</v>
      </c>
      <c r="E73" s="131" t="s">
        <v>313</v>
      </c>
      <c r="F73" s="120" t="s">
        <v>656</v>
      </c>
      <c r="G73" s="161" t="s">
        <v>2057</v>
      </c>
      <c r="H73" s="164" t="s">
        <v>1952</v>
      </c>
      <c r="I73" s="49" t="s">
        <v>2057</v>
      </c>
    </row>
    <row r="74" spans="1:9">
      <c r="A74" s="142" t="s">
        <v>118</v>
      </c>
      <c r="B74" s="77" t="s">
        <v>12</v>
      </c>
      <c r="C74" s="147">
        <v>42926</v>
      </c>
      <c r="D74" s="77" t="s">
        <v>1094</v>
      </c>
      <c r="E74" s="131" t="s">
        <v>313</v>
      </c>
      <c r="F74" s="120" t="s">
        <v>656</v>
      </c>
      <c r="G74" s="161" t="s">
        <v>2057</v>
      </c>
      <c r="H74" s="164" t="s">
        <v>1952</v>
      </c>
      <c r="I74" s="49" t="s">
        <v>1952</v>
      </c>
    </row>
    <row r="75" spans="1:9">
      <c r="A75" s="142" t="s">
        <v>868</v>
      </c>
      <c r="B75" s="77" t="s">
        <v>12</v>
      </c>
      <c r="C75" s="147">
        <v>42926</v>
      </c>
      <c r="D75" s="77" t="s">
        <v>1094</v>
      </c>
      <c r="E75" s="131" t="s">
        <v>313</v>
      </c>
      <c r="F75" s="120" t="s">
        <v>656</v>
      </c>
      <c r="G75" s="161" t="s">
        <v>2057</v>
      </c>
      <c r="H75" s="164" t="s">
        <v>1952</v>
      </c>
      <c r="I75" s="49" t="s">
        <v>2057</v>
      </c>
    </row>
    <row r="76" spans="1:9">
      <c r="A76" s="142" t="s">
        <v>869</v>
      </c>
      <c r="B76" s="77" t="s">
        <v>12</v>
      </c>
      <c r="C76" s="147">
        <v>42926</v>
      </c>
      <c r="D76" s="77" t="s">
        <v>1094</v>
      </c>
      <c r="E76" s="131" t="s">
        <v>313</v>
      </c>
      <c r="F76" s="120" t="s">
        <v>656</v>
      </c>
      <c r="G76" s="161" t="s">
        <v>2057</v>
      </c>
      <c r="H76" s="164" t="s">
        <v>1952</v>
      </c>
      <c r="I76" s="49" t="s">
        <v>2057</v>
      </c>
    </row>
    <row r="77" spans="1:9">
      <c r="A77" s="121" t="s">
        <v>870</v>
      </c>
      <c r="B77" s="77" t="s">
        <v>12</v>
      </c>
      <c r="C77" s="147">
        <v>42926</v>
      </c>
      <c r="D77" s="77" t="s">
        <v>1094</v>
      </c>
      <c r="E77" s="131" t="s">
        <v>307</v>
      </c>
      <c r="F77" s="120" t="s">
        <v>656</v>
      </c>
      <c r="G77" s="161" t="s">
        <v>2057</v>
      </c>
      <c r="H77" s="164" t="s">
        <v>1952</v>
      </c>
      <c r="I77" s="49" t="s">
        <v>2057</v>
      </c>
    </row>
    <row r="78" spans="1:9">
      <c r="A78" s="121" t="s">
        <v>871</v>
      </c>
      <c r="B78" s="77" t="s">
        <v>12</v>
      </c>
      <c r="C78" s="147">
        <v>42926</v>
      </c>
      <c r="D78" s="77" t="s">
        <v>1094</v>
      </c>
      <c r="E78" s="131" t="s">
        <v>314</v>
      </c>
      <c r="F78" s="120" t="s">
        <v>656</v>
      </c>
      <c r="G78" s="161" t="s">
        <v>2057</v>
      </c>
      <c r="H78" s="164" t="s">
        <v>1952</v>
      </c>
      <c r="I78" s="49" t="s">
        <v>2057</v>
      </c>
    </row>
    <row r="79" spans="1:9">
      <c r="A79" s="121" t="s">
        <v>872</v>
      </c>
      <c r="B79" s="77" t="s">
        <v>12</v>
      </c>
      <c r="C79" s="147">
        <v>42926</v>
      </c>
      <c r="D79" s="77" t="s">
        <v>1094</v>
      </c>
      <c r="E79" s="131" t="s">
        <v>314</v>
      </c>
      <c r="F79" s="120" t="s">
        <v>656</v>
      </c>
      <c r="G79" s="161" t="s">
        <v>2057</v>
      </c>
      <c r="H79" s="164" t="s">
        <v>1952</v>
      </c>
      <c r="I79" s="49" t="s">
        <v>2057</v>
      </c>
    </row>
    <row r="80" spans="1:9">
      <c r="A80" s="121" t="s">
        <v>873</v>
      </c>
      <c r="B80" s="77" t="s">
        <v>12</v>
      </c>
      <c r="C80" s="147">
        <v>42926</v>
      </c>
      <c r="D80" s="77" t="s">
        <v>1094</v>
      </c>
      <c r="E80" s="131" t="s">
        <v>314</v>
      </c>
      <c r="F80" s="120" t="s">
        <v>656</v>
      </c>
      <c r="G80" s="161" t="s">
        <v>2057</v>
      </c>
      <c r="H80" s="164" t="s">
        <v>1952</v>
      </c>
      <c r="I80" s="49" t="s">
        <v>2057</v>
      </c>
    </row>
    <row r="81" spans="1:9">
      <c r="A81" s="121" t="s">
        <v>874</v>
      </c>
      <c r="B81" s="77" t="s">
        <v>12</v>
      </c>
      <c r="C81" s="147">
        <v>42926</v>
      </c>
      <c r="D81" s="77" t="s">
        <v>1094</v>
      </c>
      <c r="E81" s="131" t="s">
        <v>545</v>
      </c>
      <c r="F81" s="120" t="s">
        <v>656</v>
      </c>
      <c r="G81" s="161" t="s">
        <v>2057</v>
      </c>
      <c r="H81" s="164" t="s">
        <v>1952</v>
      </c>
      <c r="I81" s="49" t="s">
        <v>2057</v>
      </c>
    </row>
    <row r="82" spans="1:9">
      <c r="A82" s="121" t="s">
        <v>875</v>
      </c>
      <c r="B82" s="77" t="s">
        <v>12</v>
      </c>
      <c r="C82" s="147">
        <v>42926</v>
      </c>
      <c r="D82" s="77" t="s">
        <v>1094</v>
      </c>
      <c r="E82" s="131" t="s">
        <v>445</v>
      </c>
      <c r="F82" s="120" t="s">
        <v>656</v>
      </c>
      <c r="G82" s="161" t="s">
        <v>2057</v>
      </c>
      <c r="H82" s="164" t="s">
        <v>1952</v>
      </c>
      <c r="I82" s="49" t="s">
        <v>2057</v>
      </c>
    </row>
    <row r="83" spans="1:9">
      <c r="A83" s="121" t="s">
        <v>876</v>
      </c>
      <c r="B83" s="77" t="s">
        <v>12</v>
      </c>
      <c r="C83" s="147">
        <v>42926</v>
      </c>
      <c r="D83" s="77" t="s">
        <v>1094</v>
      </c>
      <c r="E83" s="131" t="s">
        <v>445</v>
      </c>
      <c r="F83" s="120" t="s">
        <v>656</v>
      </c>
      <c r="G83" s="161" t="s">
        <v>2057</v>
      </c>
      <c r="H83" s="164" t="s">
        <v>1952</v>
      </c>
      <c r="I83" s="49" t="s">
        <v>2057</v>
      </c>
    </row>
    <row r="84" spans="1:9">
      <c r="A84" s="121" t="s">
        <v>877</v>
      </c>
      <c r="B84" s="77" t="s">
        <v>12</v>
      </c>
      <c r="C84" s="147">
        <v>42926</v>
      </c>
      <c r="D84" s="77" t="s">
        <v>1094</v>
      </c>
      <c r="E84" s="131" t="s">
        <v>445</v>
      </c>
      <c r="F84" s="120" t="s">
        <v>656</v>
      </c>
      <c r="G84" s="161" t="s">
        <v>2057</v>
      </c>
      <c r="H84" s="164" t="s">
        <v>1952</v>
      </c>
      <c r="I84" s="49" t="s">
        <v>2057</v>
      </c>
    </row>
    <row r="85" spans="1:9">
      <c r="A85" s="121" t="s">
        <v>878</v>
      </c>
      <c r="B85" s="77" t="s">
        <v>12</v>
      </c>
      <c r="C85" s="147">
        <v>42926</v>
      </c>
      <c r="D85" s="77" t="s">
        <v>1094</v>
      </c>
      <c r="E85" s="131" t="s">
        <v>445</v>
      </c>
      <c r="F85" s="120" t="s">
        <v>656</v>
      </c>
      <c r="G85" s="161" t="s">
        <v>2057</v>
      </c>
      <c r="H85" s="164" t="s">
        <v>1952</v>
      </c>
      <c r="I85" s="49" t="s">
        <v>2057</v>
      </c>
    </row>
    <row r="86" spans="1:9">
      <c r="A86" s="121" t="s">
        <v>879</v>
      </c>
      <c r="B86" s="77" t="s">
        <v>12</v>
      </c>
      <c r="C86" s="147">
        <v>42926</v>
      </c>
      <c r="D86" s="77" t="s">
        <v>1094</v>
      </c>
      <c r="E86" s="131" t="s">
        <v>315</v>
      </c>
      <c r="F86" s="120" t="s">
        <v>656</v>
      </c>
      <c r="G86" s="161" t="s">
        <v>2057</v>
      </c>
      <c r="H86" s="164" t="s">
        <v>1952</v>
      </c>
      <c r="I86" s="49" t="s">
        <v>2057</v>
      </c>
    </row>
    <row r="87" spans="1:9">
      <c r="A87" s="121" t="s">
        <v>880</v>
      </c>
      <c r="B87" s="77" t="s">
        <v>12</v>
      </c>
      <c r="C87" s="147">
        <v>42926</v>
      </c>
      <c r="D87" s="77" t="s">
        <v>1094</v>
      </c>
      <c r="E87" s="131" t="s">
        <v>447</v>
      </c>
      <c r="F87" s="120" t="s">
        <v>656</v>
      </c>
      <c r="G87" s="161" t="s">
        <v>2057</v>
      </c>
      <c r="H87" s="164" t="s">
        <v>1952</v>
      </c>
      <c r="I87" s="49" t="s">
        <v>2057</v>
      </c>
    </row>
    <row r="88" spans="1:9">
      <c r="A88" s="121" t="s">
        <v>881</v>
      </c>
      <c r="B88" s="77" t="s">
        <v>12</v>
      </c>
      <c r="C88" s="147">
        <v>42926</v>
      </c>
      <c r="D88" s="77" t="s">
        <v>1094</v>
      </c>
      <c r="E88" s="131" t="s">
        <v>447</v>
      </c>
      <c r="F88" s="120" t="s">
        <v>656</v>
      </c>
      <c r="G88" s="161" t="s">
        <v>2057</v>
      </c>
      <c r="H88" s="164" t="s">
        <v>1952</v>
      </c>
      <c r="I88" s="49" t="s">
        <v>2057</v>
      </c>
    </row>
    <row r="89" spans="1:9">
      <c r="A89" s="121" t="s">
        <v>882</v>
      </c>
      <c r="B89" s="77" t="s">
        <v>12</v>
      </c>
      <c r="C89" s="147">
        <v>42926</v>
      </c>
      <c r="D89" s="77" t="s">
        <v>1094</v>
      </c>
      <c r="E89" s="131" t="s">
        <v>548</v>
      </c>
      <c r="F89" s="120" t="s">
        <v>656</v>
      </c>
      <c r="G89" s="161" t="s">
        <v>2057</v>
      </c>
      <c r="H89" s="164" t="s">
        <v>1952</v>
      </c>
      <c r="I89" s="49" t="s">
        <v>2057</v>
      </c>
    </row>
    <row r="90" spans="1:9">
      <c r="A90" s="121" t="s">
        <v>883</v>
      </c>
      <c r="B90" s="77" t="s">
        <v>12</v>
      </c>
      <c r="C90" s="147">
        <v>42926</v>
      </c>
      <c r="D90" s="77" t="s">
        <v>1095</v>
      </c>
      <c r="E90" s="131" t="s">
        <v>336</v>
      </c>
      <c r="F90" s="120" t="s">
        <v>656</v>
      </c>
      <c r="G90" s="161" t="s">
        <v>1952</v>
      </c>
      <c r="H90" s="164" t="s">
        <v>1952</v>
      </c>
      <c r="I90" s="49" t="s">
        <v>2057</v>
      </c>
    </row>
    <row r="91" spans="1:9">
      <c r="A91" s="121" t="s">
        <v>884</v>
      </c>
      <c r="B91" s="77" t="s">
        <v>12</v>
      </c>
      <c r="C91" s="147">
        <v>42926</v>
      </c>
      <c r="D91" s="77" t="s">
        <v>1095</v>
      </c>
      <c r="E91" s="131" t="s">
        <v>336</v>
      </c>
      <c r="F91" s="120" t="s">
        <v>656</v>
      </c>
      <c r="G91" s="161" t="s">
        <v>1952</v>
      </c>
      <c r="H91" s="164" t="s">
        <v>1952</v>
      </c>
      <c r="I91" s="49" t="s">
        <v>2057</v>
      </c>
    </row>
    <row r="92" spans="1:9">
      <c r="A92" s="121" t="s">
        <v>885</v>
      </c>
      <c r="B92" s="77" t="s">
        <v>12</v>
      </c>
      <c r="C92" s="147">
        <v>42926</v>
      </c>
      <c r="D92" s="77" t="s">
        <v>1095</v>
      </c>
      <c r="E92" s="131" t="s">
        <v>336</v>
      </c>
      <c r="F92" s="120" t="s">
        <v>656</v>
      </c>
      <c r="G92" s="161" t="s">
        <v>1952</v>
      </c>
      <c r="H92" s="164" t="s">
        <v>1952</v>
      </c>
      <c r="I92" s="49" t="s">
        <v>2057</v>
      </c>
    </row>
    <row r="93" spans="1:9">
      <c r="A93" s="121" t="s">
        <v>886</v>
      </c>
      <c r="B93" s="77" t="s">
        <v>12</v>
      </c>
      <c r="C93" s="147">
        <v>42926</v>
      </c>
      <c r="D93" s="77" t="s">
        <v>1095</v>
      </c>
      <c r="E93" s="131" t="s">
        <v>336</v>
      </c>
      <c r="F93" s="120" t="s">
        <v>656</v>
      </c>
      <c r="G93" s="161" t="s">
        <v>1952</v>
      </c>
      <c r="H93" s="164" t="s">
        <v>1952</v>
      </c>
      <c r="I93" s="49" t="s">
        <v>2057</v>
      </c>
    </row>
    <row r="94" spans="1:9">
      <c r="A94" s="121" t="s">
        <v>887</v>
      </c>
      <c r="B94" s="77" t="s">
        <v>12</v>
      </c>
      <c r="C94" s="147">
        <v>42926</v>
      </c>
      <c r="D94" s="77" t="s">
        <v>1095</v>
      </c>
      <c r="E94" s="131" t="s">
        <v>336</v>
      </c>
      <c r="F94" s="120" t="s">
        <v>656</v>
      </c>
      <c r="G94" s="161" t="s">
        <v>1952</v>
      </c>
      <c r="H94" s="164" t="s">
        <v>1952</v>
      </c>
      <c r="I94" s="49" t="s">
        <v>2057</v>
      </c>
    </row>
    <row r="95" spans="1:9">
      <c r="A95" s="121" t="s">
        <v>888</v>
      </c>
      <c r="B95" s="77" t="s">
        <v>12</v>
      </c>
      <c r="C95" s="147">
        <v>42926</v>
      </c>
      <c r="D95" s="77" t="s">
        <v>1095</v>
      </c>
      <c r="E95" s="131" t="s">
        <v>336</v>
      </c>
      <c r="F95" s="120" t="s">
        <v>656</v>
      </c>
      <c r="G95" s="161" t="s">
        <v>1952</v>
      </c>
      <c r="H95" s="164" t="s">
        <v>1952</v>
      </c>
      <c r="I95" s="49" t="s">
        <v>2057</v>
      </c>
    </row>
    <row r="96" spans="1:9">
      <c r="A96" s="121" t="s">
        <v>113</v>
      </c>
      <c r="B96" s="77" t="s">
        <v>12</v>
      </c>
      <c r="C96" s="147">
        <v>42926</v>
      </c>
      <c r="D96" s="77" t="s">
        <v>1094</v>
      </c>
      <c r="E96" s="131" t="s">
        <v>336</v>
      </c>
      <c r="F96" s="120" t="s">
        <v>656</v>
      </c>
      <c r="G96" s="161" t="s">
        <v>1952</v>
      </c>
      <c r="H96" s="164" t="s">
        <v>1952</v>
      </c>
      <c r="I96" s="161" t="s">
        <v>1952</v>
      </c>
    </row>
    <row r="97" spans="1:9">
      <c r="A97" s="121" t="s">
        <v>889</v>
      </c>
      <c r="B97" s="77" t="s">
        <v>12</v>
      </c>
      <c r="C97" s="147">
        <v>42926</v>
      </c>
      <c r="D97" s="77" t="s">
        <v>1094</v>
      </c>
      <c r="E97" s="131" t="s">
        <v>336</v>
      </c>
      <c r="F97" s="120" t="s">
        <v>656</v>
      </c>
      <c r="G97" s="161" t="s">
        <v>1952</v>
      </c>
      <c r="H97" s="164" t="s">
        <v>1952</v>
      </c>
      <c r="I97" s="49" t="s">
        <v>2057</v>
      </c>
    </row>
    <row r="98" spans="1:9">
      <c r="A98" s="121" t="s">
        <v>890</v>
      </c>
      <c r="B98" s="77" t="s">
        <v>12</v>
      </c>
      <c r="C98" s="147">
        <v>42926</v>
      </c>
      <c r="D98" s="77" t="s">
        <v>1094</v>
      </c>
      <c r="E98" s="131" t="s">
        <v>336</v>
      </c>
      <c r="F98" s="120" t="s">
        <v>656</v>
      </c>
      <c r="G98" s="161" t="s">
        <v>1952</v>
      </c>
      <c r="H98" s="164" t="s">
        <v>1952</v>
      </c>
      <c r="I98" s="49" t="s">
        <v>2057</v>
      </c>
    </row>
    <row r="99" spans="1:9">
      <c r="A99" s="121" t="s">
        <v>891</v>
      </c>
      <c r="B99" s="77" t="s">
        <v>12</v>
      </c>
      <c r="C99" s="147">
        <v>42926</v>
      </c>
      <c r="D99" s="77" t="s">
        <v>1094</v>
      </c>
      <c r="E99" s="131" t="s">
        <v>336</v>
      </c>
      <c r="F99" s="120" t="s">
        <v>656</v>
      </c>
      <c r="G99" s="161" t="s">
        <v>1952</v>
      </c>
      <c r="H99" s="164" t="s">
        <v>1952</v>
      </c>
      <c r="I99" s="49" t="s">
        <v>2057</v>
      </c>
    </row>
    <row r="100" spans="1:9">
      <c r="A100" s="121" t="s">
        <v>237</v>
      </c>
      <c r="B100" s="77" t="s">
        <v>12</v>
      </c>
      <c r="C100" s="147">
        <v>42926</v>
      </c>
      <c r="D100" s="77" t="s">
        <v>1094</v>
      </c>
      <c r="E100" s="131" t="s">
        <v>337</v>
      </c>
      <c r="F100" s="120" t="s">
        <v>656</v>
      </c>
      <c r="G100" s="161" t="s">
        <v>1952</v>
      </c>
      <c r="H100" s="164" t="s">
        <v>1952</v>
      </c>
      <c r="I100" s="161" t="s">
        <v>1952</v>
      </c>
    </row>
    <row r="101" spans="1:9">
      <c r="A101" s="121" t="s">
        <v>892</v>
      </c>
      <c r="B101" s="77" t="s">
        <v>12</v>
      </c>
      <c r="C101" s="147">
        <v>42926</v>
      </c>
      <c r="D101" s="77" t="s">
        <v>1094</v>
      </c>
      <c r="E101" s="131" t="s">
        <v>337</v>
      </c>
      <c r="F101" s="120" t="s">
        <v>656</v>
      </c>
      <c r="G101" s="161" t="s">
        <v>1952</v>
      </c>
      <c r="H101" s="164" t="s">
        <v>1952</v>
      </c>
      <c r="I101" s="49" t="s">
        <v>2057</v>
      </c>
    </row>
    <row r="102" spans="1:9">
      <c r="A102" s="121" t="s">
        <v>893</v>
      </c>
      <c r="B102" s="77" t="s">
        <v>12</v>
      </c>
      <c r="C102" s="147">
        <v>42926</v>
      </c>
      <c r="D102" s="77" t="s">
        <v>1094</v>
      </c>
      <c r="E102" s="131" t="s">
        <v>308</v>
      </c>
      <c r="F102" s="120" t="s">
        <v>656</v>
      </c>
      <c r="G102" s="161" t="s">
        <v>2057</v>
      </c>
      <c r="H102" s="164" t="s">
        <v>1952</v>
      </c>
      <c r="I102" s="49" t="s">
        <v>2057</v>
      </c>
    </row>
    <row r="103" spans="1:9">
      <c r="A103" s="121" t="s">
        <v>894</v>
      </c>
      <c r="B103" s="77" t="s">
        <v>12</v>
      </c>
      <c r="C103" s="147">
        <v>42926</v>
      </c>
      <c r="D103" s="77" t="s">
        <v>1094</v>
      </c>
      <c r="E103" s="131" t="s">
        <v>308</v>
      </c>
      <c r="F103" s="120" t="s">
        <v>656</v>
      </c>
      <c r="G103" s="161" t="s">
        <v>2057</v>
      </c>
      <c r="H103" s="164" t="s">
        <v>1952</v>
      </c>
      <c r="I103" s="49" t="s">
        <v>2057</v>
      </c>
    </row>
    <row r="104" spans="1:9">
      <c r="A104" s="121" t="s">
        <v>895</v>
      </c>
      <c r="B104" s="77" t="s">
        <v>12</v>
      </c>
      <c r="C104" s="147">
        <v>42926</v>
      </c>
      <c r="D104" s="77" t="s">
        <v>1094</v>
      </c>
      <c r="E104" s="131" t="s">
        <v>311</v>
      </c>
      <c r="F104" s="120" t="s">
        <v>656</v>
      </c>
      <c r="G104" s="161" t="s">
        <v>2057</v>
      </c>
      <c r="H104" s="164" t="s">
        <v>1952</v>
      </c>
      <c r="I104" s="49" t="s">
        <v>2057</v>
      </c>
    </row>
    <row r="105" spans="1:9">
      <c r="A105" s="121" t="s">
        <v>896</v>
      </c>
      <c r="B105" s="77" t="s">
        <v>12</v>
      </c>
      <c r="C105" s="147">
        <v>42926</v>
      </c>
      <c r="D105" s="77" t="s">
        <v>1094</v>
      </c>
      <c r="E105" s="131" t="s">
        <v>309</v>
      </c>
      <c r="F105" s="120" t="s">
        <v>656</v>
      </c>
      <c r="G105" s="161" t="s">
        <v>2057</v>
      </c>
      <c r="H105" s="164" t="s">
        <v>1952</v>
      </c>
      <c r="I105" s="49" t="s">
        <v>2057</v>
      </c>
    </row>
    <row r="106" spans="1:9">
      <c r="A106" s="121" t="s">
        <v>897</v>
      </c>
      <c r="B106" s="77" t="s">
        <v>12</v>
      </c>
      <c r="C106" s="147">
        <v>42930</v>
      </c>
      <c r="D106" s="77" t="s">
        <v>1094</v>
      </c>
      <c r="E106" s="131" t="s">
        <v>385</v>
      </c>
      <c r="F106" s="120" t="s">
        <v>656</v>
      </c>
      <c r="G106" s="161" t="s">
        <v>2057</v>
      </c>
      <c r="H106" s="164" t="s">
        <v>1952</v>
      </c>
      <c r="I106" s="49" t="s">
        <v>2057</v>
      </c>
    </row>
    <row r="107" spans="1:9">
      <c r="A107" s="121" t="s">
        <v>898</v>
      </c>
      <c r="B107" s="77" t="s">
        <v>12</v>
      </c>
      <c r="C107" s="147">
        <v>42930</v>
      </c>
      <c r="D107" s="77" t="s">
        <v>1094</v>
      </c>
      <c r="E107" s="131" t="s">
        <v>386</v>
      </c>
      <c r="F107" s="120" t="s">
        <v>656</v>
      </c>
      <c r="G107" s="161" t="s">
        <v>2057</v>
      </c>
      <c r="H107" s="164" t="s">
        <v>1952</v>
      </c>
      <c r="I107" s="49" t="s">
        <v>2057</v>
      </c>
    </row>
    <row r="108" spans="1:9">
      <c r="A108" s="121" t="s">
        <v>899</v>
      </c>
      <c r="B108" s="77" t="s">
        <v>12</v>
      </c>
      <c r="C108" s="147">
        <v>42930</v>
      </c>
      <c r="D108" s="77" t="s">
        <v>1094</v>
      </c>
      <c r="E108" s="131" t="s">
        <v>386</v>
      </c>
      <c r="F108" s="120" t="s">
        <v>656</v>
      </c>
      <c r="G108" s="161" t="s">
        <v>2057</v>
      </c>
      <c r="H108" s="164" t="s">
        <v>1952</v>
      </c>
      <c r="I108" s="49" t="s">
        <v>2057</v>
      </c>
    </row>
    <row r="109" spans="1:9">
      <c r="A109" s="121" t="s">
        <v>900</v>
      </c>
      <c r="B109" s="77" t="s">
        <v>12</v>
      </c>
      <c r="C109" s="147">
        <v>42930</v>
      </c>
      <c r="D109" s="77" t="s">
        <v>1094</v>
      </c>
      <c r="E109" s="131" t="s">
        <v>386</v>
      </c>
      <c r="F109" s="120" t="s">
        <v>656</v>
      </c>
      <c r="G109" s="161" t="s">
        <v>2057</v>
      </c>
      <c r="H109" s="164" t="s">
        <v>1952</v>
      </c>
      <c r="I109" s="49" t="s">
        <v>2057</v>
      </c>
    </row>
    <row r="110" spans="1:9">
      <c r="A110" s="121" t="s">
        <v>901</v>
      </c>
      <c r="B110" s="77" t="s">
        <v>12</v>
      </c>
      <c r="C110" s="147">
        <v>42930</v>
      </c>
      <c r="D110" s="77" t="s">
        <v>1094</v>
      </c>
      <c r="E110" s="131" t="s">
        <v>321</v>
      </c>
      <c r="F110" s="120" t="s">
        <v>656</v>
      </c>
      <c r="G110" s="161" t="s">
        <v>2057</v>
      </c>
      <c r="H110" s="164" t="s">
        <v>1952</v>
      </c>
      <c r="I110" s="49" t="s">
        <v>2057</v>
      </c>
    </row>
    <row r="111" spans="1:9">
      <c r="A111" s="121" t="s">
        <v>64</v>
      </c>
      <c r="B111" s="77" t="s">
        <v>12</v>
      </c>
      <c r="C111" s="147">
        <v>42930</v>
      </c>
      <c r="D111" s="77" t="s">
        <v>1094</v>
      </c>
      <c r="E111" s="131" t="s">
        <v>376</v>
      </c>
      <c r="F111" s="120" t="s">
        <v>656</v>
      </c>
      <c r="G111" s="161" t="s">
        <v>2057</v>
      </c>
      <c r="H111" s="164" t="s">
        <v>1952</v>
      </c>
      <c r="I111" s="49" t="s">
        <v>1952</v>
      </c>
    </row>
    <row r="112" spans="1:9">
      <c r="A112" s="121" t="s">
        <v>53</v>
      </c>
      <c r="B112" s="77" t="s">
        <v>12</v>
      </c>
      <c r="C112" s="147">
        <v>42930</v>
      </c>
      <c r="D112" s="77" t="s">
        <v>1094</v>
      </c>
      <c r="E112" s="131" t="s">
        <v>376</v>
      </c>
      <c r="F112" s="120" t="s">
        <v>656</v>
      </c>
      <c r="G112" s="161" t="s">
        <v>2057</v>
      </c>
      <c r="H112" s="164" t="s">
        <v>1952</v>
      </c>
      <c r="I112" s="49" t="s">
        <v>1952</v>
      </c>
    </row>
    <row r="113" spans="1:9">
      <c r="A113" s="121" t="s">
        <v>257</v>
      </c>
      <c r="B113" s="77" t="s">
        <v>12</v>
      </c>
      <c r="C113" s="147">
        <v>42930</v>
      </c>
      <c r="D113" s="77" t="s">
        <v>1094</v>
      </c>
      <c r="E113" s="131" t="s">
        <v>376</v>
      </c>
      <c r="F113" s="120" t="s">
        <v>656</v>
      </c>
      <c r="G113" s="161" t="s">
        <v>2057</v>
      </c>
      <c r="H113" s="164" t="s">
        <v>1952</v>
      </c>
      <c r="I113" s="49" t="s">
        <v>1952</v>
      </c>
    </row>
    <row r="114" spans="1:9">
      <c r="A114" s="121" t="s">
        <v>61</v>
      </c>
      <c r="B114" s="77" t="s">
        <v>12</v>
      </c>
      <c r="C114" s="147">
        <v>42933</v>
      </c>
      <c r="D114" s="77" t="s">
        <v>1094</v>
      </c>
      <c r="E114" s="131" t="s">
        <v>384</v>
      </c>
      <c r="F114" s="120" t="s">
        <v>656</v>
      </c>
      <c r="G114" s="161" t="s">
        <v>2057</v>
      </c>
      <c r="H114" s="164" t="s">
        <v>1952</v>
      </c>
      <c r="I114" s="49" t="s">
        <v>1952</v>
      </c>
    </row>
    <row r="115" spans="1:9">
      <c r="A115" s="121" t="s">
        <v>902</v>
      </c>
      <c r="B115" s="77" t="s">
        <v>12</v>
      </c>
      <c r="C115" s="147">
        <v>42933</v>
      </c>
      <c r="D115" s="77" t="s">
        <v>1094</v>
      </c>
      <c r="E115" s="131" t="s">
        <v>384</v>
      </c>
      <c r="F115" s="120" t="s">
        <v>656</v>
      </c>
      <c r="G115" s="161" t="s">
        <v>2057</v>
      </c>
      <c r="H115" s="164" t="s">
        <v>1952</v>
      </c>
      <c r="I115" s="49" t="s">
        <v>2057</v>
      </c>
    </row>
    <row r="116" spans="1:9">
      <c r="A116" s="121" t="s">
        <v>903</v>
      </c>
      <c r="B116" s="77" t="s">
        <v>12</v>
      </c>
      <c r="C116" s="147">
        <v>42933</v>
      </c>
      <c r="D116" s="77" t="s">
        <v>1094</v>
      </c>
      <c r="E116" s="131" t="s">
        <v>384</v>
      </c>
      <c r="F116" s="120" t="s">
        <v>656</v>
      </c>
      <c r="G116" s="161" t="s">
        <v>2057</v>
      </c>
      <c r="H116" s="164" t="s">
        <v>1952</v>
      </c>
      <c r="I116" s="49" t="s">
        <v>2057</v>
      </c>
    </row>
    <row r="117" spans="1:9">
      <c r="A117" s="121" t="s">
        <v>58</v>
      </c>
      <c r="B117" s="77" t="s">
        <v>12</v>
      </c>
      <c r="C117" s="147">
        <v>42933</v>
      </c>
      <c r="D117" s="77" t="s">
        <v>1094</v>
      </c>
      <c r="E117" s="131" t="s">
        <v>385</v>
      </c>
      <c r="F117" s="120" t="s">
        <v>656</v>
      </c>
      <c r="G117" s="161" t="s">
        <v>2057</v>
      </c>
      <c r="H117" s="164" t="s">
        <v>1952</v>
      </c>
      <c r="I117" s="49" t="s">
        <v>1952</v>
      </c>
    </row>
    <row r="118" spans="1:9">
      <c r="A118" s="121" t="s">
        <v>904</v>
      </c>
      <c r="B118" s="77" t="s">
        <v>12</v>
      </c>
      <c r="C118" s="147">
        <v>42933</v>
      </c>
      <c r="D118" s="77" t="s">
        <v>1094</v>
      </c>
      <c r="E118" s="131" t="s">
        <v>385</v>
      </c>
      <c r="F118" s="120" t="s">
        <v>656</v>
      </c>
      <c r="G118" s="161" t="s">
        <v>2057</v>
      </c>
      <c r="H118" s="164" t="s">
        <v>1952</v>
      </c>
      <c r="I118" s="49" t="s">
        <v>2057</v>
      </c>
    </row>
    <row r="119" spans="1:9">
      <c r="A119" s="121" t="s">
        <v>905</v>
      </c>
      <c r="B119" s="77" t="s">
        <v>12</v>
      </c>
      <c r="C119" s="147">
        <v>42933</v>
      </c>
      <c r="D119" s="77" t="s">
        <v>1094</v>
      </c>
      <c r="E119" s="131" t="s">
        <v>385</v>
      </c>
      <c r="F119" s="120" t="s">
        <v>656</v>
      </c>
      <c r="G119" s="161" t="s">
        <v>2057</v>
      </c>
      <c r="H119" s="164" t="s">
        <v>1952</v>
      </c>
      <c r="I119" s="49" t="s">
        <v>2057</v>
      </c>
    </row>
    <row r="120" spans="1:9">
      <c r="A120" s="121" t="s">
        <v>906</v>
      </c>
      <c r="B120" s="77" t="s">
        <v>12</v>
      </c>
      <c r="C120" s="147">
        <v>42933</v>
      </c>
      <c r="D120" s="77" t="s">
        <v>1094</v>
      </c>
      <c r="E120" s="131" t="s">
        <v>385</v>
      </c>
      <c r="F120" s="120" t="s">
        <v>656</v>
      </c>
      <c r="G120" s="161" t="s">
        <v>2057</v>
      </c>
      <c r="H120" s="164" t="s">
        <v>1952</v>
      </c>
      <c r="I120" s="49" t="s">
        <v>2057</v>
      </c>
    </row>
    <row r="121" spans="1:9">
      <c r="A121" s="121" t="s">
        <v>907</v>
      </c>
      <c r="B121" s="77" t="s">
        <v>12</v>
      </c>
      <c r="C121" s="147">
        <v>42933</v>
      </c>
      <c r="D121" s="77" t="s">
        <v>1094</v>
      </c>
      <c r="E121" s="131" t="s">
        <v>385</v>
      </c>
      <c r="F121" s="120" t="s">
        <v>656</v>
      </c>
      <c r="G121" s="161" t="s">
        <v>2057</v>
      </c>
      <c r="H121" s="164" t="s">
        <v>1952</v>
      </c>
      <c r="I121" s="49" t="s">
        <v>2057</v>
      </c>
    </row>
    <row r="122" spans="1:9">
      <c r="A122" s="121" t="s">
        <v>908</v>
      </c>
      <c r="B122" s="77" t="s">
        <v>12</v>
      </c>
      <c r="C122" s="147">
        <v>42933</v>
      </c>
      <c r="D122" s="77" t="s">
        <v>1094</v>
      </c>
      <c r="E122" s="131" t="s">
        <v>385</v>
      </c>
      <c r="F122" s="120" t="s">
        <v>656</v>
      </c>
      <c r="G122" s="161" t="s">
        <v>2057</v>
      </c>
      <c r="H122" s="164" t="s">
        <v>1952</v>
      </c>
      <c r="I122" s="49" t="s">
        <v>2057</v>
      </c>
    </row>
    <row r="123" spans="1:9">
      <c r="A123" s="121" t="s">
        <v>909</v>
      </c>
      <c r="B123" s="77" t="s">
        <v>12</v>
      </c>
      <c r="C123" s="147">
        <v>42933</v>
      </c>
      <c r="D123" s="77" t="s">
        <v>1094</v>
      </c>
      <c r="E123" s="131" t="s">
        <v>375</v>
      </c>
      <c r="F123" s="120" t="s">
        <v>656</v>
      </c>
      <c r="G123" s="161" t="s">
        <v>2057</v>
      </c>
      <c r="H123" s="164" t="s">
        <v>1952</v>
      </c>
      <c r="I123" s="49" t="s">
        <v>2057</v>
      </c>
    </row>
    <row r="124" spans="1:9">
      <c r="A124" s="121" t="s">
        <v>910</v>
      </c>
      <c r="B124" s="77" t="s">
        <v>12</v>
      </c>
      <c r="C124" s="147">
        <v>42933</v>
      </c>
      <c r="D124" s="77" t="s">
        <v>1094</v>
      </c>
      <c r="E124" s="131" t="s">
        <v>375</v>
      </c>
      <c r="F124" s="120" t="s">
        <v>656</v>
      </c>
      <c r="G124" s="161" t="s">
        <v>2057</v>
      </c>
      <c r="H124" s="164" t="s">
        <v>1952</v>
      </c>
      <c r="I124" s="49" t="s">
        <v>2057</v>
      </c>
    </row>
    <row r="125" spans="1:9">
      <c r="A125" s="121" t="s">
        <v>911</v>
      </c>
      <c r="B125" s="77" t="s">
        <v>12</v>
      </c>
      <c r="C125" s="147">
        <v>42933</v>
      </c>
      <c r="D125" s="77" t="s">
        <v>1094</v>
      </c>
      <c r="E125" s="131" t="s">
        <v>386</v>
      </c>
      <c r="F125" s="120" t="s">
        <v>656</v>
      </c>
      <c r="G125" s="161" t="s">
        <v>2057</v>
      </c>
      <c r="H125" s="164" t="s">
        <v>1952</v>
      </c>
      <c r="I125" s="49" t="s">
        <v>2057</v>
      </c>
    </row>
    <row r="126" spans="1:9">
      <c r="A126" s="121" t="s">
        <v>912</v>
      </c>
      <c r="B126" s="77" t="s">
        <v>12</v>
      </c>
      <c r="C126" s="147">
        <v>42933</v>
      </c>
      <c r="D126" s="77" t="s">
        <v>1094</v>
      </c>
      <c r="E126" s="131" t="s">
        <v>386</v>
      </c>
      <c r="F126" s="120" t="s">
        <v>656</v>
      </c>
      <c r="G126" s="161" t="s">
        <v>2057</v>
      </c>
      <c r="H126" s="164" t="s">
        <v>1952</v>
      </c>
      <c r="I126" s="49" t="s">
        <v>2057</v>
      </c>
    </row>
    <row r="127" spans="1:9">
      <c r="A127" s="121" t="s">
        <v>913</v>
      </c>
      <c r="B127" s="77" t="s">
        <v>12</v>
      </c>
      <c r="C127" s="147">
        <v>42933</v>
      </c>
      <c r="D127" s="77" t="s">
        <v>1094</v>
      </c>
      <c r="E127" s="131" t="s">
        <v>386</v>
      </c>
      <c r="F127" s="120" t="s">
        <v>656</v>
      </c>
      <c r="G127" s="161" t="s">
        <v>2057</v>
      </c>
      <c r="H127" s="164" t="s">
        <v>1952</v>
      </c>
      <c r="I127" s="49" t="s">
        <v>2057</v>
      </c>
    </row>
    <row r="128" spans="1:9">
      <c r="A128" s="121" t="s">
        <v>914</v>
      </c>
      <c r="B128" s="77" t="s">
        <v>12</v>
      </c>
      <c r="C128" s="147">
        <v>42933</v>
      </c>
      <c r="D128" s="77" t="s">
        <v>1094</v>
      </c>
      <c r="E128" s="131" t="s">
        <v>386</v>
      </c>
      <c r="F128" s="120" t="s">
        <v>656</v>
      </c>
      <c r="G128" s="161" t="s">
        <v>2057</v>
      </c>
      <c r="H128" s="164" t="s">
        <v>1952</v>
      </c>
      <c r="I128" s="49" t="s">
        <v>2057</v>
      </c>
    </row>
    <row r="129" spans="1:9">
      <c r="A129" s="121" t="s">
        <v>915</v>
      </c>
      <c r="B129" s="77" t="s">
        <v>12</v>
      </c>
      <c r="C129" s="147">
        <v>42933</v>
      </c>
      <c r="D129" s="77" t="s">
        <v>1094</v>
      </c>
      <c r="E129" s="131" t="s">
        <v>386</v>
      </c>
      <c r="F129" s="120" t="s">
        <v>656</v>
      </c>
      <c r="G129" s="161" t="s">
        <v>2057</v>
      </c>
      <c r="H129" s="164" t="s">
        <v>1952</v>
      </c>
      <c r="I129" s="49" t="s">
        <v>2057</v>
      </c>
    </row>
    <row r="130" spans="1:9">
      <c r="A130" s="121" t="s">
        <v>256</v>
      </c>
      <c r="B130" s="77" t="s">
        <v>12</v>
      </c>
      <c r="C130" s="147">
        <v>42933</v>
      </c>
      <c r="D130" s="77" t="s">
        <v>1094</v>
      </c>
      <c r="E130" s="131" t="s">
        <v>386</v>
      </c>
      <c r="F130" s="120" t="s">
        <v>656</v>
      </c>
      <c r="G130" s="161" t="s">
        <v>2057</v>
      </c>
      <c r="H130" s="164" t="s">
        <v>1952</v>
      </c>
      <c r="I130" s="49" t="s">
        <v>1952</v>
      </c>
    </row>
    <row r="131" spans="1:9">
      <c r="A131" s="121" t="s">
        <v>916</v>
      </c>
      <c r="B131" s="77" t="s">
        <v>12</v>
      </c>
      <c r="C131" s="147">
        <v>42933</v>
      </c>
      <c r="D131" s="77" t="s">
        <v>1094</v>
      </c>
      <c r="E131" s="131" t="s">
        <v>386</v>
      </c>
      <c r="F131" s="120" t="s">
        <v>656</v>
      </c>
      <c r="G131" s="161" t="s">
        <v>2057</v>
      </c>
      <c r="H131" s="164" t="s">
        <v>1952</v>
      </c>
      <c r="I131" s="49" t="s">
        <v>2057</v>
      </c>
    </row>
    <row r="132" spans="1:9">
      <c r="A132" s="121" t="s">
        <v>917</v>
      </c>
      <c r="B132" s="77" t="s">
        <v>12</v>
      </c>
      <c r="C132" s="147">
        <v>42933</v>
      </c>
      <c r="D132" s="77" t="s">
        <v>1094</v>
      </c>
      <c r="E132" s="131" t="s">
        <v>548</v>
      </c>
      <c r="F132" s="120" t="s">
        <v>656</v>
      </c>
      <c r="G132" s="161" t="s">
        <v>2057</v>
      </c>
      <c r="H132" s="164" t="s">
        <v>1952</v>
      </c>
      <c r="I132" s="49" t="s">
        <v>2057</v>
      </c>
    </row>
    <row r="133" spans="1:9">
      <c r="A133" s="121" t="s">
        <v>47</v>
      </c>
      <c r="B133" s="77" t="s">
        <v>12</v>
      </c>
      <c r="C133" s="147">
        <v>42933</v>
      </c>
      <c r="D133" s="77" t="s">
        <v>1094</v>
      </c>
      <c r="E133" s="131" t="s">
        <v>376</v>
      </c>
      <c r="F133" s="120" t="s">
        <v>656</v>
      </c>
      <c r="G133" s="161" t="s">
        <v>2057</v>
      </c>
      <c r="H133" s="164" t="s">
        <v>1952</v>
      </c>
      <c r="I133" s="49" t="s">
        <v>1952</v>
      </c>
    </row>
    <row r="134" spans="1:9">
      <c r="A134" s="121" t="s">
        <v>918</v>
      </c>
      <c r="B134" s="77" t="s">
        <v>12</v>
      </c>
      <c r="C134" s="147">
        <v>42933</v>
      </c>
      <c r="D134" s="77" t="s">
        <v>1094</v>
      </c>
      <c r="E134" s="131" t="s">
        <v>376</v>
      </c>
      <c r="F134" s="120" t="s">
        <v>656</v>
      </c>
      <c r="G134" s="161" t="s">
        <v>2057</v>
      </c>
      <c r="H134" s="164" t="s">
        <v>1952</v>
      </c>
      <c r="I134" s="49" t="s">
        <v>2057</v>
      </c>
    </row>
    <row r="135" spans="1:9">
      <c r="A135" s="121" t="s">
        <v>919</v>
      </c>
      <c r="B135" s="77" t="s">
        <v>12</v>
      </c>
      <c r="C135" s="147">
        <v>42933</v>
      </c>
      <c r="D135" s="77" t="s">
        <v>1094</v>
      </c>
      <c r="E135" s="131" t="s">
        <v>376</v>
      </c>
      <c r="F135" s="120" t="s">
        <v>656</v>
      </c>
      <c r="G135" s="161" t="s">
        <v>2057</v>
      </c>
      <c r="H135" s="164" t="s">
        <v>1952</v>
      </c>
      <c r="I135" s="49" t="s">
        <v>2057</v>
      </c>
    </row>
    <row r="136" spans="1:9">
      <c r="A136" s="121" t="s">
        <v>920</v>
      </c>
      <c r="B136" s="77" t="s">
        <v>12</v>
      </c>
      <c r="C136" s="147">
        <v>42933</v>
      </c>
      <c r="D136" s="77" t="s">
        <v>1094</v>
      </c>
      <c r="E136" s="131" t="s">
        <v>376</v>
      </c>
      <c r="F136" s="120" t="s">
        <v>656</v>
      </c>
      <c r="G136" s="161" t="s">
        <v>2057</v>
      </c>
      <c r="H136" s="164" t="s">
        <v>1952</v>
      </c>
      <c r="I136" s="49" t="s">
        <v>2057</v>
      </c>
    </row>
    <row r="137" spans="1:9">
      <c r="A137" s="121" t="s">
        <v>921</v>
      </c>
      <c r="B137" s="77" t="s">
        <v>12</v>
      </c>
      <c r="C137" s="147">
        <v>42933</v>
      </c>
      <c r="D137" s="77" t="s">
        <v>1094</v>
      </c>
      <c r="E137" s="131" t="s">
        <v>308</v>
      </c>
      <c r="F137" s="120" t="s">
        <v>656</v>
      </c>
      <c r="G137" s="161" t="s">
        <v>1952</v>
      </c>
      <c r="H137" s="164" t="s">
        <v>1952</v>
      </c>
      <c r="I137" s="49" t="s">
        <v>2057</v>
      </c>
    </row>
    <row r="138" spans="1:9">
      <c r="A138" s="121" t="s">
        <v>922</v>
      </c>
      <c r="B138" s="77" t="s">
        <v>12</v>
      </c>
      <c r="C138" s="147">
        <v>42933</v>
      </c>
      <c r="D138" s="77" t="s">
        <v>1094</v>
      </c>
      <c r="E138" s="131" t="s">
        <v>553</v>
      </c>
      <c r="F138" s="120" t="s">
        <v>656</v>
      </c>
      <c r="G138" s="161" t="s">
        <v>1952</v>
      </c>
      <c r="H138" s="164" t="s">
        <v>1952</v>
      </c>
      <c r="I138" s="49" t="s">
        <v>2057</v>
      </c>
    </row>
    <row r="139" spans="1:9">
      <c r="A139" s="121" t="s">
        <v>923</v>
      </c>
      <c r="B139" s="77" t="s">
        <v>12</v>
      </c>
      <c r="C139" s="147">
        <v>42933</v>
      </c>
      <c r="D139" s="77" t="s">
        <v>1094</v>
      </c>
      <c r="E139" s="131" t="s">
        <v>554</v>
      </c>
      <c r="F139" s="120" t="s">
        <v>656</v>
      </c>
      <c r="G139" s="161" t="s">
        <v>1952</v>
      </c>
      <c r="H139" s="164" t="s">
        <v>1952</v>
      </c>
      <c r="I139" s="49" t="s">
        <v>2057</v>
      </c>
    </row>
    <row r="140" spans="1:9">
      <c r="A140" s="121" t="s">
        <v>924</v>
      </c>
      <c r="B140" s="77" t="s">
        <v>12</v>
      </c>
      <c r="C140" s="147">
        <v>42933</v>
      </c>
      <c r="D140" s="77" t="s">
        <v>1094</v>
      </c>
      <c r="E140" s="131" t="s">
        <v>554</v>
      </c>
      <c r="F140" s="120" t="s">
        <v>656</v>
      </c>
      <c r="G140" s="161" t="s">
        <v>1952</v>
      </c>
      <c r="H140" s="164" t="s">
        <v>1952</v>
      </c>
      <c r="I140" s="49" t="s">
        <v>2057</v>
      </c>
    </row>
    <row r="141" spans="1:9">
      <c r="A141" s="121" t="s">
        <v>925</v>
      </c>
      <c r="B141" s="77" t="s">
        <v>12</v>
      </c>
      <c r="C141" s="147">
        <v>42933</v>
      </c>
      <c r="D141" s="77" t="s">
        <v>1094</v>
      </c>
      <c r="E141" s="131" t="s">
        <v>556</v>
      </c>
      <c r="F141" s="120" t="s">
        <v>656</v>
      </c>
      <c r="G141" s="161" t="s">
        <v>1952</v>
      </c>
      <c r="H141" s="164" t="s">
        <v>1952</v>
      </c>
      <c r="I141" s="49" t="s">
        <v>2057</v>
      </c>
    </row>
    <row r="142" spans="1:9">
      <c r="A142" s="121" t="s">
        <v>926</v>
      </c>
      <c r="B142" s="77" t="s">
        <v>12</v>
      </c>
      <c r="C142" s="147">
        <v>42933</v>
      </c>
      <c r="D142" s="77" t="s">
        <v>1094</v>
      </c>
      <c r="E142" s="131" t="s">
        <v>556</v>
      </c>
      <c r="F142" s="120" t="s">
        <v>656</v>
      </c>
      <c r="G142" s="161" t="s">
        <v>1952</v>
      </c>
      <c r="H142" s="164" t="s">
        <v>1952</v>
      </c>
      <c r="I142" s="49" t="s">
        <v>2057</v>
      </c>
    </row>
    <row r="143" spans="1:9">
      <c r="A143" s="121" t="s">
        <v>927</v>
      </c>
      <c r="B143" s="77" t="s">
        <v>12</v>
      </c>
      <c r="C143" s="147">
        <v>42935</v>
      </c>
      <c r="D143" s="77" t="s">
        <v>1094</v>
      </c>
      <c r="E143" s="131" t="s">
        <v>312</v>
      </c>
      <c r="F143" s="120" t="s">
        <v>656</v>
      </c>
      <c r="G143" s="161" t="s">
        <v>2057</v>
      </c>
      <c r="H143" s="164" t="s">
        <v>1952</v>
      </c>
      <c r="I143" s="49" t="s">
        <v>2057</v>
      </c>
    </row>
    <row r="144" spans="1:9">
      <c r="A144" s="121" t="s">
        <v>928</v>
      </c>
      <c r="B144" s="77" t="s">
        <v>12</v>
      </c>
      <c r="C144" s="147">
        <v>42935</v>
      </c>
      <c r="D144" s="77" t="s">
        <v>1094</v>
      </c>
      <c r="E144" s="131" t="s">
        <v>312</v>
      </c>
      <c r="F144" s="120" t="s">
        <v>656</v>
      </c>
      <c r="G144" s="161" t="s">
        <v>2057</v>
      </c>
      <c r="H144" s="164" t="s">
        <v>1952</v>
      </c>
      <c r="I144" s="49" t="s">
        <v>2057</v>
      </c>
    </row>
    <row r="145" spans="1:9">
      <c r="A145" s="121" t="s">
        <v>929</v>
      </c>
      <c r="B145" s="77" t="s">
        <v>12</v>
      </c>
      <c r="C145" s="147">
        <v>42935</v>
      </c>
      <c r="D145" s="77" t="s">
        <v>1094</v>
      </c>
      <c r="E145" s="131" t="s">
        <v>313</v>
      </c>
      <c r="F145" s="120" t="s">
        <v>656</v>
      </c>
      <c r="G145" s="161" t="s">
        <v>2057</v>
      </c>
      <c r="H145" s="164" t="s">
        <v>1952</v>
      </c>
      <c r="I145" s="49" t="s">
        <v>2057</v>
      </c>
    </row>
    <row r="146" spans="1:9">
      <c r="A146" s="121" t="s">
        <v>930</v>
      </c>
      <c r="B146" s="77" t="s">
        <v>12</v>
      </c>
      <c r="C146" s="147">
        <v>42935</v>
      </c>
      <c r="D146" s="77" t="s">
        <v>1094</v>
      </c>
      <c r="E146" s="131" t="s">
        <v>314</v>
      </c>
      <c r="F146" s="120" t="s">
        <v>656</v>
      </c>
      <c r="G146" s="161" t="s">
        <v>2057</v>
      </c>
      <c r="H146" s="164" t="s">
        <v>1952</v>
      </c>
      <c r="I146" s="49" t="s">
        <v>2057</v>
      </c>
    </row>
    <row r="147" spans="1:9">
      <c r="A147" s="121" t="s">
        <v>931</v>
      </c>
      <c r="B147" s="77" t="s">
        <v>12</v>
      </c>
      <c r="C147" s="147">
        <v>42935</v>
      </c>
      <c r="D147" s="77" t="s">
        <v>1094</v>
      </c>
      <c r="E147" s="131" t="s">
        <v>314</v>
      </c>
      <c r="F147" s="120" t="s">
        <v>656</v>
      </c>
      <c r="G147" s="161" t="s">
        <v>2057</v>
      </c>
      <c r="H147" s="164" t="s">
        <v>1952</v>
      </c>
      <c r="I147" s="49" t="s">
        <v>2057</v>
      </c>
    </row>
    <row r="148" spans="1:9">
      <c r="A148" s="121" t="s">
        <v>932</v>
      </c>
      <c r="B148" s="77" t="s">
        <v>12</v>
      </c>
      <c r="C148" s="147">
        <v>42935</v>
      </c>
      <c r="D148" s="77" t="s">
        <v>1094</v>
      </c>
      <c r="E148" s="131" t="s">
        <v>545</v>
      </c>
      <c r="F148" s="120" t="s">
        <v>656</v>
      </c>
      <c r="G148" s="161" t="s">
        <v>2057</v>
      </c>
      <c r="H148" s="164" t="s">
        <v>1952</v>
      </c>
      <c r="I148" s="49" t="s">
        <v>2057</v>
      </c>
    </row>
    <row r="149" spans="1:9">
      <c r="A149" s="121" t="s">
        <v>933</v>
      </c>
      <c r="B149" s="77" t="s">
        <v>12</v>
      </c>
      <c r="C149" s="147">
        <v>42935</v>
      </c>
      <c r="D149" s="77" t="s">
        <v>1094</v>
      </c>
      <c r="E149" s="131" t="s">
        <v>545</v>
      </c>
      <c r="F149" s="120" t="s">
        <v>656</v>
      </c>
      <c r="G149" s="161" t="s">
        <v>2057</v>
      </c>
      <c r="H149" s="164" t="s">
        <v>1952</v>
      </c>
      <c r="I149" s="49" t="s">
        <v>2057</v>
      </c>
    </row>
    <row r="150" spans="1:9">
      <c r="A150" s="121" t="s">
        <v>934</v>
      </c>
      <c r="B150" s="77" t="s">
        <v>12</v>
      </c>
      <c r="C150" s="147">
        <v>42935</v>
      </c>
      <c r="D150" s="77" t="s">
        <v>1094</v>
      </c>
      <c r="E150" s="131" t="s">
        <v>545</v>
      </c>
      <c r="F150" s="120" t="s">
        <v>656</v>
      </c>
      <c r="G150" s="161" t="s">
        <v>2057</v>
      </c>
      <c r="H150" s="164" t="s">
        <v>1952</v>
      </c>
      <c r="I150" s="49" t="s">
        <v>2057</v>
      </c>
    </row>
    <row r="151" spans="1:9">
      <c r="A151" s="121" t="s">
        <v>935</v>
      </c>
      <c r="B151" s="77" t="s">
        <v>12</v>
      </c>
      <c r="C151" s="147">
        <v>42935</v>
      </c>
      <c r="D151" s="77" t="s">
        <v>1094</v>
      </c>
      <c r="E151" s="131" t="s">
        <v>445</v>
      </c>
      <c r="F151" s="120" t="s">
        <v>656</v>
      </c>
      <c r="G151" s="161" t="s">
        <v>2057</v>
      </c>
      <c r="H151" s="164" t="s">
        <v>1952</v>
      </c>
      <c r="I151" s="49" t="s">
        <v>2057</v>
      </c>
    </row>
    <row r="152" spans="1:9">
      <c r="A152" s="121" t="s">
        <v>936</v>
      </c>
      <c r="B152" s="77" t="s">
        <v>12</v>
      </c>
      <c r="C152" s="147">
        <v>42935</v>
      </c>
      <c r="D152" s="77" t="s">
        <v>1094</v>
      </c>
      <c r="E152" s="131" t="s">
        <v>445</v>
      </c>
      <c r="F152" s="120" t="s">
        <v>656</v>
      </c>
      <c r="G152" s="161" t="s">
        <v>2057</v>
      </c>
      <c r="H152" s="164" t="s">
        <v>1952</v>
      </c>
      <c r="I152" s="49" t="s">
        <v>2057</v>
      </c>
    </row>
    <row r="153" spans="1:9">
      <c r="A153" s="121" t="s">
        <v>937</v>
      </c>
      <c r="B153" s="77" t="s">
        <v>12</v>
      </c>
      <c r="C153" s="147">
        <v>42935</v>
      </c>
      <c r="D153" s="77" t="s">
        <v>1094</v>
      </c>
      <c r="E153" s="131" t="s">
        <v>445</v>
      </c>
      <c r="F153" s="120" t="s">
        <v>656</v>
      </c>
      <c r="G153" s="161" t="s">
        <v>2057</v>
      </c>
      <c r="H153" s="164" t="s">
        <v>1952</v>
      </c>
      <c r="I153" s="49" t="s">
        <v>2057</v>
      </c>
    </row>
    <row r="154" spans="1:9">
      <c r="A154" s="121" t="s">
        <v>938</v>
      </c>
      <c r="B154" s="77" t="s">
        <v>12</v>
      </c>
      <c r="C154" s="147">
        <v>42935</v>
      </c>
      <c r="D154" s="77" t="s">
        <v>1094</v>
      </c>
      <c r="E154" s="131" t="s">
        <v>446</v>
      </c>
      <c r="F154" s="120" t="s">
        <v>656</v>
      </c>
      <c r="G154" s="161" t="s">
        <v>2057</v>
      </c>
      <c r="H154" s="164" t="s">
        <v>1952</v>
      </c>
      <c r="I154" s="49" t="s">
        <v>2057</v>
      </c>
    </row>
    <row r="155" spans="1:9">
      <c r="A155" s="121" t="s">
        <v>236</v>
      </c>
      <c r="B155" s="77" t="s">
        <v>12</v>
      </c>
      <c r="C155" s="147">
        <v>42935</v>
      </c>
      <c r="D155" s="77" t="s">
        <v>1094</v>
      </c>
      <c r="E155" s="131" t="s">
        <v>446</v>
      </c>
      <c r="F155" s="120" t="s">
        <v>656</v>
      </c>
      <c r="G155" s="161" t="s">
        <v>2057</v>
      </c>
      <c r="H155" s="164" t="s">
        <v>1952</v>
      </c>
      <c r="I155" s="49" t="s">
        <v>1952</v>
      </c>
    </row>
    <row r="156" spans="1:9">
      <c r="A156" s="121" t="s">
        <v>939</v>
      </c>
      <c r="B156" s="77" t="s">
        <v>12</v>
      </c>
      <c r="C156" s="147">
        <v>42935</v>
      </c>
      <c r="D156" s="77" t="s">
        <v>1094</v>
      </c>
      <c r="E156" s="131" t="s">
        <v>317</v>
      </c>
      <c r="F156" s="120" t="s">
        <v>656</v>
      </c>
      <c r="G156" s="161" t="s">
        <v>2057</v>
      </c>
      <c r="H156" s="164" t="s">
        <v>1952</v>
      </c>
      <c r="I156" s="49" t="s">
        <v>2057</v>
      </c>
    </row>
    <row r="157" spans="1:9">
      <c r="A157" s="121" t="s">
        <v>940</v>
      </c>
      <c r="B157" s="77" t="s">
        <v>12</v>
      </c>
      <c r="C157" s="147">
        <v>42935</v>
      </c>
      <c r="D157" s="77" t="s">
        <v>1094</v>
      </c>
      <c r="E157" s="131" t="s">
        <v>548</v>
      </c>
      <c r="F157" s="120" t="s">
        <v>656</v>
      </c>
      <c r="G157" s="161" t="s">
        <v>2057</v>
      </c>
      <c r="H157" s="164" t="s">
        <v>1952</v>
      </c>
      <c r="I157" s="49" t="s">
        <v>2057</v>
      </c>
    </row>
    <row r="158" spans="1:9">
      <c r="A158" s="121" t="s">
        <v>941</v>
      </c>
      <c r="B158" s="77" t="s">
        <v>12</v>
      </c>
      <c r="C158" s="147">
        <v>42935</v>
      </c>
      <c r="D158" s="77" t="s">
        <v>1094</v>
      </c>
      <c r="E158" s="131" t="s">
        <v>273</v>
      </c>
      <c r="F158" s="120" t="s">
        <v>656</v>
      </c>
      <c r="G158" s="161" t="s">
        <v>2057</v>
      </c>
      <c r="H158" s="164" t="s">
        <v>1952</v>
      </c>
      <c r="I158" s="49" t="s">
        <v>2057</v>
      </c>
    </row>
    <row r="159" spans="1:9">
      <c r="A159" s="121" t="s">
        <v>942</v>
      </c>
      <c r="B159" s="77" t="s">
        <v>12</v>
      </c>
      <c r="C159" s="147">
        <v>42935</v>
      </c>
      <c r="D159" s="77" t="s">
        <v>1094</v>
      </c>
      <c r="E159" s="131" t="s">
        <v>273</v>
      </c>
      <c r="F159" s="120" t="s">
        <v>656</v>
      </c>
      <c r="G159" s="161" t="s">
        <v>2057</v>
      </c>
      <c r="H159" s="164" t="s">
        <v>1952</v>
      </c>
      <c r="I159" s="49" t="s">
        <v>2057</v>
      </c>
    </row>
    <row r="160" spans="1:9">
      <c r="A160" s="121" t="s">
        <v>943</v>
      </c>
      <c r="B160" s="77" t="s">
        <v>12</v>
      </c>
      <c r="C160" s="147">
        <v>42935</v>
      </c>
      <c r="D160" s="77" t="s">
        <v>1094</v>
      </c>
      <c r="E160" s="131" t="s">
        <v>273</v>
      </c>
      <c r="F160" s="120" t="s">
        <v>656</v>
      </c>
      <c r="G160" s="161" t="s">
        <v>2057</v>
      </c>
      <c r="H160" s="164" t="s">
        <v>1952</v>
      </c>
      <c r="I160" s="49" t="s">
        <v>2057</v>
      </c>
    </row>
    <row r="161" spans="1:9">
      <c r="A161" s="121" t="s">
        <v>944</v>
      </c>
      <c r="B161" s="77" t="s">
        <v>12</v>
      </c>
      <c r="C161" s="147">
        <v>42935</v>
      </c>
      <c r="D161" s="77" t="s">
        <v>1094</v>
      </c>
      <c r="E161" s="131" t="s">
        <v>273</v>
      </c>
      <c r="F161" s="120" t="s">
        <v>656</v>
      </c>
      <c r="G161" s="161" t="s">
        <v>2057</v>
      </c>
      <c r="H161" s="164" t="s">
        <v>1952</v>
      </c>
      <c r="I161" s="49" t="s">
        <v>2057</v>
      </c>
    </row>
    <row r="162" spans="1:9">
      <c r="A162" s="121" t="s">
        <v>945</v>
      </c>
      <c r="B162" s="77" t="s">
        <v>12</v>
      </c>
      <c r="C162" s="147">
        <v>42935</v>
      </c>
      <c r="D162" s="77" t="s">
        <v>1094</v>
      </c>
      <c r="E162" s="131" t="s">
        <v>273</v>
      </c>
      <c r="F162" s="120" t="s">
        <v>656</v>
      </c>
      <c r="G162" s="161" t="s">
        <v>2057</v>
      </c>
      <c r="H162" s="164" t="s">
        <v>1952</v>
      </c>
      <c r="I162" s="49" t="s">
        <v>2057</v>
      </c>
    </row>
    <row r="163" spans="1:9">
      <c r="A163" s="121" t="s">
        <v>946</v>
      </c>
      <c r="B163" s="77" t="s">
        <v>12</v>
      </c>
      <c r="C163" s="147">
        <v>42935</v>
      </c>
      <c r="D163" s="77" t="s">
        <v>1094</v>
      </c>
      <c r="E163" s="131" t="s">
        <v>273</v>
      </c>
      <c r="F163" s="120" t="s">
        <v>656</v>
      </c>
      <c r="G163" s="161" t="s">
        <v>2057</v>
      </c>
      <c r="H163" s="164" t="s">
        <v>1952</v>
      </c>
      <c r="I163" s="49" t="s">
        <v>2057</v>
      </c>
    </row>
    <row r="164" spans="1:9">
      <c r="A164" s="121" t="s">
        <v>947</v>
      </c>
      <c r="B164" s="77" t="s">
        <v>12</v>
      </c>
      <c r="C164" s="147">
        <v>42935</v>
      </c>
      <c r="D164" s="77" t="s">
        <v>1094</v>
      </c>
      <c r="E164" s="131" t="s">
        <v>273</v>
      </c>
      <c r="F164" s="120" t="s">
        <v>656</v>
      </c>
      <c r="G164" s="161" t="s">
        <v>2057</v>
      </c>
      <c r="H164" s="164" t="s">
        <v>1952</v>
      </c>
      <c r="I164" s="49" t="s">
        <v>2057</v>
      </c>
    </row>
    <row r="165" spans="1:9">
      <c r="A165" s="121" t="s">
        <v>948</v>
      </c>
      <c r="B165" s="77" t="s">
        <v>12</v>
      </c>
      <c r="C165" s="147">
        <v>42935</v>
      </c>
      <c r="D165" s="77" t="s">
        <v>1094</v>
      </c>
      <c r="E165" s="131" t="s">
        <v>273</v>
      </c>
      <c r="F165" s="120" t="s">
        <v>656</v>
      </c>
      <c r="G165" s="161" t="s">
        <v>2057</v>
      </c>
      <c r="H165" s="164" t="s">
        <v>1952</v>
      </c>
      <c r="I165" s="49" t="s">
        <v>2057</v>
      </c>
    </row>
    <row r="166" spans="1:9">
      <c r="A166" s="121" t="s">
        <v>949</v>
      </c>
      <c r="B166" s="77" t="s">
        <v>12</v>
      </c>
      <c r="C166" s="147">
        <v>42935</v>
      </c>
      <c r="D166" s="77" t="s">
        <v>1094</v>
      </c>
      <c r="E166" s="131" t="s">
        <v>308</v>
      </c>
      <c r="F166" s="120" t="s">
        <v>656</v>
      </c>
      <c r="G166" s="161" t="s">
        <v>2057</v>
      </c>
      <c r="H166" s="164" t="s">
        <v>1952</v>
      </c>
      <c r="I166" s="49" t="s">
        <v>2057</v>
      </c>
    </row>
    <row r="167" spans="1:9">
      <c r="A167" s="121" t="s">
        <v>950</v>
      </c>
      <c r="B167" s="77" t="s">
        <v>12</v>
      </c>
      <c r="C167" s="147">
        <v>42935</v>
      </c>
      <c r="D167" s="77" t="s">
        <v>1094</v>
      </c>
      <c r="E167" s="131" t="s">
        <v>310</v>
      </c>
      <c r="F167" s="120" t="s">
        <v>656</v>
      </c>
      <c r="G167" s="161" t="s">
        <v>2057</v>
      </c>
      <c r="H167" s="164" t="s">
        <v>1952</v>
      </c>
      <c r="I167" s="49" t="s">
        <v>2057</v>
      </c>
    </row>
    <row r="168" spans="1:9">
      <c r="A168" s="121" t="s">
        <v>951</v>
      </c>
      <c r="B168" s="77" t="s">
        <v>12</v>
      </c>
      <c r="C168" s="147">
        <v>42935</v>
      </c>
      <c r="D168" s="77" t="s">
        <v>1094</v>
      </c>
      <c r="E168" s="135" t="s">
        <v>362</v>
      </c>
      <c r="F168" s="120" t="s">
        <v>656</v>
      </c>
      <c r="G168" s="161" t="s">
        <v>2057</v>
      </c>
      <c r="H168" s="164" t="s">
        <v>1952</v>
      </c>
      <c r="I168" s="49" t="s">
        <v>2057</v>
      </c>
    </row>
    <row r="169" spans="1:9">
      <c r="A169" s="121" t="s">
        <v>259</v>
      </c>
      <c r="B169" s="77" t="s">
        <v>12</v>
      </c>
      <c r="C169" s="147">
        <v>42937</v>
      </c>
      <c r="D169" s="77" t="s">
        <v>1094</v>
      </c>
      <c r="E169" s="131" t="s">
        <v>430</v>
      </c>
      <c r="F169" s="120" t="s">
        <v>656</v>
      </c>
      <c r="G169" s="161" t="s">
        <v>2057</v>
      </c>
      <c r="H169" s="164" t="s">
        <v>1952</v>
      </c>
      <c r="I169" s="49" t="s">
        <v>1952</v>
      </c>
    </row>
    <row r="170" spans="1:9">
      <c r="A170" s="142" t="s">
        <v>952</v>
      </c>
      <c r="B170" s="77" t="s">
        <v>12</v>
      </c>
      <c r="C170" s="147">
        <v>42937</v>
      </c>
      <c r="D170" s="77" t="s">
        <v>1094</v>
      </c>
      <c r="E170" s="131" t="s">
        <v>430</v>
      </c>
      <c r="F170" s="120" t="s">
        <v>656</v>
      </c>
      <c r="G170" s="161" t="s">
        <v>2057</v>
      </c>
      <c r="H170" s="164" t="s">
        <v>1952</v>
      </c>
      <c r="I170" s="49" t="s">
        <v>2057</v>
      </c>
    </row>
    <row r="171" spans="1:9">
      <c r="A171" s="121" t="s">
        <v>953</v>
      </c>
      <c r="B171" s="77" t="s">
        <v>12</v>
      </c>
      <c r="C171" s="147">
        <v>42937</v>
      </c>
      <c r="D171" s="77" t="s">
        <v>1094</v>
      </c>
      <c r="E171" s="131" t="s">
        <v>313</v>
      </c>
      <c r="F171" s="120" t="s">
        <v>656</v>
      </c>
      <c r="G171" s="161" t="s">
        <v>2057</v>
      </c>
      <c r="H171" s="164" t="s">
        <v>1952</v>
      </c>
      <c r="I171" s="49" t="s">
        <v>2057</v>
      </c>
    </row>
    <row r="172" spans="1:9">
      <c r="A172" s="121" t="s">
        <v>235</v>
      </c>
      <c r="B172" s="77" t="s">
        <v>12</v>
      </c>
      <c r="C172" s="147">
        <v>42937</v>
      </c>
      <c r="D172" s="77" t="s">
        <v>1094</v>
      </c>
      <c r="E172" s="131" t="s">
        <v>313</v>
      </c>
      <c r="F172" s="120" t="s">
        <v>656</v>
      </c>
      <c r="G172" s="161" t="s">
        <v>2057</v>
      </c>
      <c r="H172" s="164" t="s">
        <v>1952</v>
      </c>
      <c r="I172" s="49" t="s">
        <v>1952</v>
      </c>
    </row>
    <row r="173" spans="1:9">
      <c r="A173" s="121" t="s">
        <v>954</v>
      </c>
      <c r="B173" s="77" t="s">
        <v>12</v>
      </c>
      <c r="C173" s="147">
        <v>42937</v>
      </c>
      <c r="D173" s="77" t="s">
        <v>1094</v>
      </c>
      <c r="E173" s="131" t="s">
        <v>317</v>
      </c>
      <c r="F173" s="120" t="s">
        <v>656</v>
      </c>
      <c r="G173" s="161" t="s">
        <v>2057</v>
      </c>
      <c r="H173" s="164" t="s">
        <v>1952</v>
      </c>
      <c r="I173" s="49" t="s">
        <v>2057</v>
      </c>
    </row>
    <row r="174" spans="1:9">
      <c r="A174" s="121" t="s">
        <v>955</v>
      </c>
      <c r="B174" s="77" t="s">
        <v>12</v>
      </c>
      <c r="C174" s="147">
        <v>42937</v>
      </c>
      <c r="D174" s="77" t="s">
        <v>1094</v>
      </c>
      <c r="E174" s="131" t="s">
        <v>273</v>
      </c>
      <c r="F174" s="120" t="s">
        <v>656</v>
      </c>
      <c r="G174" s="161" t="s">
        <v>2057</v>
      </c>
      <c r="H174" s="164" t="s">
        <v>1952</v>
      </c>
      <c r="I174" s="49" t="s">
        <v>2057</v>
      </c>
    </row>
    <row r="175" spans="1:9">
      <c r="A175" s="121" t="s">
        <v>956</v>
      </c>
      <c r="B175" s="77" t="s">
        <v>12</v>
      </c>
      <c r="C175" s="147">
        <v>42937</v>
      </c>
      <c r="D175" s="77" t="s">
        <v>1094</v>
      </c>
      <c r="E175" s="131" t="s">
        <v>273</v>
      </c>
      <c r="F175" s="120" t="s">
        <v>656</v>
      </c>
      <c r="G175" s="161" t="s">
        <v>2057</v>
      </c>
      <c r="H175" s="164" t="s">
        <v>1952</v>
      </c>
      <c r="I175" s="49" t="s">
        <v>1952</v>
      </c>
    </row>
    <row r="176" spans="1:9">
      <c r="A176" s="121" t="s">
        <v>957</v>
      </c>
      <c r="B176" s="77" t="s">
        <v>12</v>
      </c>
      <c r="C176" s="147">
        <v>42937</v>
      </c>
      <c r="D176" s="77" t="s">
        <v>1094</v>
      </c>
      <c r="E176" s="131" t="s">
        <v>273</v>
      </c>
      <c r="F176" s="120" t="s">
        <v>656</v>
      </c>
      <c r="G176" s="161" t="s">
        <v>2057</v>
      </c>
      <c r="H176" s="164" t="s">
        <v>1952</v>
      </c>
      <c r="I176" s="49" t="s">
        <v>2057</v>
      </c>
    </row>
    <row r="177" spans="1:9">
      <c r="A177" s="121" t="s">
        <v>958</v>
      </c>
      <c r="B177" s="77" t="s">
        <v>12</v>
      </c>
      <c r="C177" s="147">
        <v>42937</v>
      </c>
      <c r="D177" s="77" t="s">
        <v>1094</v>
      </c>
      <c r="E177" s="131" t="s">
        <v>273</v>
      </c>
      <c r="F177" s="120" t="s">
        <v>656</v>
      </c>
      <c r="G177" s="161" t="s">
        <v>2057</v>
      </c>
      <c r="H177" s="164" t="s">
        <v>1952</v>
      </c>
      <c r="I177" s="49" t="s">
        <v>2057</v>
      </c>
    </row>
    <row r="178" spans="1:9">
      <c r="A178" s="121" t="s">
        <v>498</v>
      </c>
      <c r="B178" s="77" t="s">
        <v>12</v>
      </c>
      <c r="C178" s="147">
        <v>42937</v>
      </c>
      <c r="D178" s="77" t="s">
        <v>1094</v>
      </c>
      <c r="E178" s="131" t="s">
        <v>273</v>
      </c>
      <c r="F178" s="120" t="s">
        <v>656</v>
      </c>
      <c r="G178" s="161" t="s">
        <v>2057</v>
      </c>
      <c r="H178" s="164" t="s">
        <v>1952</v>
      </c>
      <c r="I178" s="49" t="s">
        <v>1952</v>
      </c>
    </row>
    <row r="179" spans="1:9">
      <c r="A179" s="121" t="s">
        <v>959</v>
      </c>
      <c r="B179" s="77" t="s">
        <v>12</v>
      </c>
      <c r="C179" s="147">
        <v>42937</v>
      </c>
      <c r="D179" s="77" t="s">
        <v>1094</v>
      </c>
      <c r="E179" s="131" t="s">
        <v>273</v>
      </c>
      <c r="F179" s="120" t="s">
        <v>656</v>
      </c>
      <c r="G179" s="161" t="s">
        <v>2057</v>
      </c>
      <c r="H179" s="164" t="s">
        <v>1952</v>
      </c>
      <c r="I179" s="49" t="s">
        <v>2057</v>
      </c>
    </row>
    <row r="180" spans="1:9">
      <c r="A180" s="121" t="s">
        <v>499</v>
      </c>
      <c r="B180" s="77" t="s">
        <v>12</v>
      </c>
      <c r="C180" s="147">
        <v>42937</v>
      </c>
      <c r="D180" s="77" t="s">
        <v>1094</v>
      </c>
      <c r="E180" s="131" t="s">
        <v>273</v>
      </c>
      <c r="F180" s="120" t="s">
        <v>656</v>
      </c>
      <c r="G180" s="161" t="s">
        <v>2057</v>
      </c>
      <c r="H180" s="164" t="s">
        <v>1952</v>
      </c>
      <c r="I180" s="49" t="s">
        <v>1952</v>
      </c>
    </row>
    <row r="181" spans="1:9">
      <c r="A181" s="121" t="s">
        <v>108</v>
      </c>
      <c r="B181" s="77" t="s">
        <v>12</v>
      </c>
      <c r="C181" s="147">
        <v>42937</v>
      </c>
      <c r="D181" s="77" t="s">
        <v>1094</v>
      </c>
      <c r="E181" s="131" t="s">
        <v>320</v>
      </c>
      <c r="F181" s="120" t="s">
        <v>656</v>
      </c>
      <c r="G181" s="161" t="s">
        <v>2057</v>
      </c>
      <c r="H181" s="164" t="s">
        <v>1952</v>
      </c>
      <c r="I181" s="49" t="s">
        <v>1952</v>
      </c>
    </row>
    <row r="182" spans="1:9">
      <c r="A182" s="121" t="s">
        <v>960</v>
      </c>
      <c r="B182" s="77" t="s">
        <v>12</v>
      </c>
      <c r="C182" s="147">
        <v>42940</v>
      </c>
      <c r="D182" s="77" t="s">
        <v>1094</v>
      </c>
      <c r="E182" s="131" t="s">
        <v>304</v>
      </c>
      <c r="F182" s="120" t="s">
        <v>656</v>
      </c>
      <c r="G182" s="161" t="s">
        <v>2057</v>
      </c>
      <c r="H182" s="164" t="s">
        <v>1952</v>
      </c>
      <c r="I182" s="49" t="s">
        <v>2057</v>
      </c>
    </row>
    <row r="183" spans="1:9">
      <c r="A183" s="121" t="s">
        <v>234</v>
      </c>
      <c r="B183" s="77" t="s">
        <v>12</v>
      </c>
      <c r="C183" s="147">
        <v>42940</v>
      </c>
      <c r="D183" s="77" t="s">
        <v>1094</v>
      </c>
      <c r="E183" s="131" t="s">
        <v>961</v>
      </c>
      <c r="F183" s="120" t="s">
        <v>656</v>
      </c>
      <c r="G183" s="161" t="s">
        <v>2057</v>
      </c>
      <c r="H183" s="164" t="s">
        <v>1952</v>
      </c>
      <c r="I183" s="49" t="s">
        <v>1952</v>
      </c>
    </row>
    <row r="184" spans="1:9">
      <c r="A184" s="121" t="s">
        <v>962</v>
      </c>
      <c r="B184" s="77" t="s">
        <v>12</v>
      </c>
      <c r="C184" s="147">
        <v>42940</v>
      </c>
      <c r="D184" s="77" t="s">
        <v>1094</v>
      </c>
      <c r="E184" s="131" t="s">
        <v>305</v>
      </c>
      <c r="F184" s="120" t="s">
        <v>656</v>
      </c>
      <c r="G184" s="161" t="s">
        <v>2057</v>
      </c>
      <c r="H184" s="164" t="s">
        <v>1952</v>
      </c>
      <c r="I184" s="49" t="s">
        <v>2057</v>
      </c>
    </row>
    <row r="185" spans="1:9">
      <c r="A185" s="121" t="s">
        <v>963</v>
      </c>
      <c r="B185" s="77" t="s">
        <v>12</v>
      </c>
      <c r="C185" s="147">
        <v>42940</v>
      </c>
      <c r="D185" s="77" t="s">
        <v>1094</v>
      </c>
      <c r="E185" s="131" t="s">
        <v>273</v>
      </c>
      <c r="F185" s="120" t="s">
        <v>656</v>
      </c>
      <c r="G185" s="161" t="s">
        <v>2057</v>
      </c>
      <c r="H185" s="164" t="s">
        <v>1952</v>
      </c>
      <c r="I185" s="49" t="s">
        <v>2057</v>
      </c>
    </row>
    <row r="186" spans="1:9">
      <c r="A186" s="121" t="s">
        <v>964</v>
      </c>
      <c r="B186" s="77" t="s">
        <v>12</v>
      </c>
      <c r="C186" s="147">
        <v>42940</v>
      </c>
      <c r="D186" s="77" t="s">
        <v>1094</v>
      </c>
      <c r="E186" s="135" t="s">
        <v>566</v>
      </c>
      <c r="F186" s="120" t="s">
        <v>656</v>
      </c>
      <c r="G186" s="161" t="s">
        <v>1952</v>
      </c>
      <c r="H186" s="164" t="s">
        <v>1952</v>
      </c>
      <c r="I186" s="49" t="s">
        <v>2057</v>
      </c>
    </row>
    <row r="187" spans="1:9">
      <c r="A187" s="121" t="s">
        <v>965</v>
      </c>
      <c r="B187" s="77" t="s">
        <v>12</v>
      </c>
      <c r="C187" s="147">
        <v>42940</v>
      </c>
      <c r="D187" s="77" t="s">
        <v>1094</v>
      </c>
      <c r="E187" s="135" t="s">
        <v>566</v>
      </c>
      <c r="F187" s="120" t="s">
        <v>656</v>
      </c>
      <c r="G187" s="161" t="s">
        <v>1952</v>
      </c>
      <c r="H187" s="164" t="s">
        <v>1952</v>
      </c>
      <c r="I187" s="49" t="s">
        <v>2057</v>
      </c>
    </row>
    <row r="188" spans="1:9">
      <c r="A188" s="121" t="s">
        <v>966</v>
      </c>
      <c r="B188" s="77" t="s">
        <v>12</v>
      </c>
      <c r="C188" s="147">
        <v>42940</v>
      </c>
      <c r="D188" s="77" t="s">
        <v>1094</v>
      </c>
      <c r="E188" s="135" t="s">
        <v>566</v>
      </c>
      <c r="F188" s="120" t="s">
        <v>656</v>
      </c>
      <c r="G188" s="161" t="s">
        <v>1952</v>
      </c>
      <c r="H188" s="164" t="s">
        <v>1952</v>
      </c>
      <c r="I188" s="49" t="s">
        <v>2057</v>
      </c>
    </row>
    <row r="189" spans="1:9">
      <c r="A189" s="121" t="s">
        <v>967</v>
      </c>
      <c r="B189" s="77" t="s">
        <v>12</v>
      </c>
      <c r="C189" s="147">
        <v>42940</v>
      </c>
      <c r="D189" s="77" t="s">
        <v>1094</v>
      </c>
      <c r="E189" s="135" t="s">
        <v>566</v>
      </c>
      <c r="F189" s="120" t="s">
        <v>656</v>
      </c>
      <c r="G189" s="161" t="s">
        <v>1952</v>
      </c>
      <c r="H189" s="164" t="s">
        <v>1952</v>
      </c>
      <c r="I189" s="49" t="s">
        <v>2057</v>
      </c>
    </row>
    <row r="190" spans="1:9">
      <c r="A190" s="121" t="s">
        <v>500</v>
      </c>
      <c r="B190" s="77" t="s">
        <v>12</v>
      </c>
      <c r="C190" s="147">
        <v>42942</v>
      </c>
      <c r="D190" s="77" t="s">
        <v>1094</v>
      </c>
      <c r="E190" s="131" t="s">
        <v>273</v>
      </c>
      <c r="F190" s="120" t="s">
        <v>656</v>
      </c>
      <c r="G190" s="161" t="s">
        <v>2057</v>
      </c>
      <c r="H190" s="164" t="s">
        <v>1952</v>
      </c>
      <c r="I190" s="49" t="s">
        <v>1952</v>
      </c>
    </row>
    <row r="191" spans="1:9">
      <c r="A191" s="121" t="s">
        <v>968</v>
      </c>
      <c r="B191" s="77" t="s">
        <v>12</v>
      </c>
      <c r="C191" s="147">
        <v>42942</v>
      </c>
      <c r="D191" s="77" t="s">
        <v>1094</v>
      </c>
      <c r="E191" s="131" t="s">
        <v>273</v>
      </c>
      <c r="F191" s="120" t="s">
        <v>656</v>
      </c>
      <c r="G191" s="161" t="s">
        <v>2057</v>
      </c>
      <c r="H191" s="164" t="s">
        <v>1952</v>
      </c>
      <c r="I191" s="49" t="s">
        <v>2057</v>
      </c>
    </row>
    <row r="192" spans="1:9">
      <c r="A192" s="121" t="s">
        <v>969</v>
      </c>
      <c r="B192" s="77" t="s">
        <v>12</v>
      </c>
      <c r="C192" s="147">
        <v>42942</v>
      </c>
      <c r="D192" s="77" t="s">
        <v>1094</v>
      </c>
      <c r="E192" s="131" t="s">
        <v>273</v>
      </c>
      <c r="F192" s="120" t="s">
        <v>656</v>
      </c>
      <c r="G192" s="161" t="s">
        <v>2057</v>
      </c>
      <c r="H192" s="164" t="s">
        <v>1952</v>
      </c>
      <c r="I192" s="49" t="s">
        <v>2057</v>
      </c>
    </row>
    <row r="193" spans="1:9">
      <c r="A193" s="121" t="s">
        <v>970</v>
      </c>
      <c r="B193" s="77" t="s">
        <v>12</v>
      </c>
      <c r="C193" s="147">
        <v>42942</v>
      </c>
      <c r="D193" s="77" t="s">
        <v>1094</v>
      </c>
      <c r="E193" s="131" t="s">
        <v>273</v>
      </c>
      <c r="F193" s="120" t="s">
        <v>656</v>
      </c>
      <c r="G193" s="161" t="s">
        <v>2057</v>
      </c>
      <c r="H193" s="164" t="s">
        <v>1952</v>
      </c>
      <c r="I193" s="49" t="s">
        <v>2057</v>
      </c>
    </row>
    <row r="194" spans="1:9">
      <c r="A194" s="121" t="s">
        <v>971</v>
      </c>
      <c r="B194" s="77" t="s">
        <v>12</v>
      </c>
      <c r="C194" s="147">
        <v>42942</v>
      </c>
      <c r="D194" s="77" t="s">
        <v>1094</v>
      </c>
      <c r="E194" s="131" t="s">
        <v>273</v>
      </c>
      <c r="F194" s="120" t="s">
        <v>656</v>
      </c>
      <c r="G194" s="161" t="s">
        <v>2057</v>
      </c>
      <c r="H194" s="164" t="s">
        <v>1952</v>
      </c>
      <c r="I194" s="49" t="s">
        <v>2057</v>
      </c>
    </row>
    <row r="195" spans="1:9">
      <c r="A195" s="121" t="s">
        <v>221</v>
      </c>
      <c r="B195" s="77" t="s">
        <v>12</v>
      </c>
      <c r="C195" s="147">
        <v>42942</v>
      </c>
      <c r="D195" s="77" t="s">
        <v>1094</v>
      </c>
      <c r="E195" s="131" t="s">
        <v>273</v>
      </c>
      <c r="F195" s="120" t="s">
        <v>656</v>
      </c>
      <c r="G195" s="161" t="s">
        <v>2057</v>
      </c>
      <c r="H195" s="164" t="s">
        <v>1952</v>
      </c>
      <c r="I195" s="49" t="s">
        <v>1952</v>
      </c>
    </row>
    <row r="196" spans="1:9">
      <c r="A196" s="121" t="s">
        <v>126</v>
      </c>
      <c r="B196" s="77" t="s">
        <v>12</v>
      </c>
      <c r="C196" s="147">
        <v>42942</v>
      </c>
      <c r="D196" s="77" t="s">
        <v>1094</v>
      </c>
      <c r="E196" s="135" t="s">
        <v>444</v>
      </c>
      <c r="F196" s="120" t="s">
        <v>656</v>
      </c>
      <c r="G196" s="161" t="s">
        <v>1952</v>
      </c>
      <c r="H196" s="164" t="s">
        <v>1952</v>
      </c>
      <c r="I196" s="161" t="s">
        <v>1952</v>
      </c>
    </row>
    <row r="197" spans="1:9">
      <c r="A197" s="121" t="s">
        <v>972</v>
      </c>
      <c r="B197" s="77" t="s">
        <v>12</v>
      </c>
      <c r="C197" s="147">
        <v>42942</v>
      </c>
      <c r="D197" s="77" t="s">
        <v>1094</v>
      </c>
      <c r="E197" s="135" t="s">
        <v>444</v>
      </c>
      <c r="F197" s="120" t="s">
        <v>656</v>
      </c>
      <c r="G197" s="161" t="s">
        <v>1952</v>
      </c>
      <c r="H197" s="164" t="s">
        <v>1952</v>
      </c>
      <c r="I197" s="49" t="s">
        <v>2057</v>
      </c>
    </row>
    <row r="198" spans="1:9">
      <c r="A198" s="121" t="s">
        <v>231</v>
      </c>
      <c r="B198" s="77" t="s">
        <v>12</v>
      </c>
      <c r="C198" s="147">
        <v>42942</v>
      </c>
      <c r="D198" s="77" t="s">
        <v>1094</v>
      </c>
      <c r="E198" s="135" t="s">
        <v>444</v>
      </c>
      <c r="F198" s="120" t="s">
        <v>656</v>
      </c>
      <c r="G198" s="161" t="s">
        <v>1952</v>
      </c>
      <c r="H198" s="164" t="s">
        <v>1952</v>
      </c>
      <c r="I198" s="161" t="s">
        <v>1952</v>
      </c>
    </row>
    <row r="199" spans="1:9">
      <c r="A199" s="121" t="s">
        <v>973</v>
      </c>
      <c r="B199" s="77" t="s">
        <v>12</v>
      </c>
      <c r="C199" s="147">
        <v>42942</v>
      </c>
      <c r="D199" s="77" t="s">
        <v>1094</v>
      </c>
      <c r="E199" s="135" t="s">
        <v>444</v>
      </c>
      <c r="F199" s="120" t="s">
        <v>656</v>
      </c>
      <c r="G199" s="161" t="s">
        <v>1952</v>
      </c>
      <c r="H199" s="164" t="s">
        <v>1952</v>
      </c>
      <c r="I199" s="49" t="s">
        <v>2057</v>
      </c>
    </row>
    <row r="200" spans="1:9">
      <c r="A200" s="121" t="s">
        <v>974</v>
      </c>
      <c r="B200" s="77" t="s">
        <v>12</v>
      </c>
      <c r="C200" s="147">
        <v>42942</v>
      </c>
      <c r="D200" s="77" t="s">
        <v>1094</v>
      </c>
      <c r="E200" s="135" t="s">
        <v>286</v>
      </c>
      <c r="F200" s="120" t="s">
        <v>656</v>
      </c>
      <c r="G200" s="161" t="s">
        <v>2057</v>
      </c>
      <c r="H200" s="164" t="s">
        <v>1952</v>
      </c>
      <c r="I200" s="49" t="s">
        <v>2057</v>
      </c>
    </row>
    <row r="201" spans="1:9">
      <c r="A201" s="121" t="s">
        <v>975</v>
      </c>
      <c r="B201" s="77" t="s">
        <v>12</v>
      </c>
      <c r="C201" s="147">
        <v>42944</v>
      </c>
      <c r="D201" s="77" t="s">
        <v>1094</v>
      </c>
      <c r="E201" s="131" t="s">
        <v>304</v>
      </c>
      <c r="F201" s="120" t="s">
        <v>656</v>
      </c>
      <c r="G201" s="161" t="s">
        <v>2057</v>
      </c>
      <c r="H201" s="164" t="s">
        <v>1952</v>
      </c>
      <c r="I201" s="49" t="s">
        <v>2057</v>
      </c>
    </row>
    <row r="202" spans="1:9">
      <c r="A202" s="121" t="s">
        <v>101</v>
      </c>
      <c r="B202" s="77" t="s">
        <v>12</v>
      </c>
      <c r="C202" s="147">
        <v>42944</v>
      </c>
      <c r="D202" s="77" t="s">
        <v>1094</v>
      </c>
      <c r="E202" s="131" t="s">
        <v>445</v>
      </c>
      <c r="F202" s="120" t="s">
        <v>656</v>
      </c>
      <c r="G202" s="161" t="s">
        <v>2057</v>
      </c>
      <c r="H202" s="164" t="s">
        <v>1952</v>
      </c>
      <c r="I202" s="49" t="s">
        <v>1952</v>
      </c>
    </row>
    <row r="203" spans="1:9">
      <c r="A203" s="121" t="s">
        <v>104</v>
      </c>
      <c r="B203" s="77" t="s">
        <v>12</v>
      </c>
      <c r="C203" s="147">
        <v>42944</v>
      </c>
      <c r="D203" s="77" t="s">
        <v>1094</v>
      </c>
      <c r="E203" s="131" t="s">
        <v>447</v>
      </c>
      <c r="F203" s="120" t="s">
        <v>656</v>
      </c>
      <c r="G203" s="161" t="s">
        <v>2057</v>
      </c>
      <c r="H203" s="164" t="s">
        <v>1952</v>
      </c>
      <c r="I203" s="49" t="s">
        <v>1952</v>
      </c>
    </row>
    <row r="204" spans="1:9">
      <c r="A204" s="121" t="s">
        <v>107</v>
      </c>
      <c r="B204" s="77" t="s">
        <v>12</v>
      </c>
      <c r="C204" s="147">
        <v>42944</v>
      </c>
      <c r="D204" s="77" t="s">
        <v>1094</v>
      </c>
      <c r="E204" s="131" t="s">
        <v>447</v>
      </c>
      <c r="F204" s="120" t="s">
        <v>656</v>
      </c>
      <c r="G204" s="161" t="s">
        <v>2057</v>
      </c>
      <c r="H204" s="164" t="s">
        <v>1952</v>
      </c>
      <c r="I204" s="49" t="s">
        <v>1952</v>
      </c>
    </row>
    <row r="205" spans="1:9">
      <c r="A205" s="121" t="s">
        <v>976</v>
      </c>
      <c r="B205" s="77" t="s">
        <v>12</v>
      </c>
      <c r="C205" s="147">
        <v>42944</v>
      </c>
      <c r="D205" s="77" t="s">
        <v>1094</v>
      </c>
      <c r="E205" s="131" t="s">
        <v>317</v>
      </c>
      <c r="F205" s="120" t="s">
        <v>656</v>
      </c>
      <c r="G205" s="161" t="s">
        <v>2057</v>
      </c>
      <c r="H205" s="164" t="s">
        <v>1952</v>
      </c>
      <c r="I205" s="49" t="s">
        <v>2057</v>
      </c>
    </row>
    <row r="206" spans="1:9">
      <c r="A206" s="121" t="s">
        <v>31</v>
      </c>
      <c r="B206" s="77" t="s">
        <v>12</v>
      </c>
      <c r="C206" s="147">
        <v>42944</v>
      </c>
      <c r="D206" s="77" t="s">
        <v>1094</v>
      </c>
      <c r="E206" s="131" t="s">
        <v>273</v>
      </c>
      <c r="F206" s="120" t="s">
        <v>656</v>
      </c>
      <c r="G206" s="161" t="s">
        <v>2057</v>
      </c>
      <c r="H206" s="164" t="s">
        <v>1952</v>
      </c>
      <c r="I206" s="49" t="s">
        <v>1952</v>
      </c>
    </row>
    <row r="207" spans="1:9">
      <c r="A207" s="121" t="s">
        <v>20</v>
      </c>
      <c r="B207" s="77" t="s">
        <v>12</v>
      </c>
      <c r="C207" s="147">
        <v>42951</v>
      </c>
      <c r="D207" s="77" t="s">
        <v>1094</v>
      </c>
      <c r="E207" s="135" t="s">
        <v>286</v>
      </c>
      <c r="F207" s="120" t="s">
        <v>656</v>
      </c>
      <c r="G207" s="161" t="s">
        <v>2057</v>
      </c>
      <c r="H207" s="164" t="s">
        <v>1952</v>
      </c>
      <c r="I207" s="49" t="s">
        <v>1952</v>
      </c>
    </row>
    <row r="208" spans="1:9">
      <c r="A208" s="121" t="s">
        <v>17</v>
      </c>
      <c r="B208" s="77" t="s">
        <v>12</v>
      </c>
      <c r="C208" s="147">
        <v>42951</v>
      </c>
      <c r="D208" s="77" t="s">
        <v>1094</v>
      </c>
      <c r="E208" s="135" t="s">
        <v>286</v>
      </c>
      <c r="F208" s="120" t="s">
        <v>656</v>
      </c>
      <c r="G208" s="161" t="s">
        <v>2057</v>
      </c>
      <c r="H208" s="164" t="s">
        <v>1952</v>
      </c>
      <c r="I208" s="49" t="s">
        <v>1952</v>
      </c>
    </row>
    <row r="209" spans="1:9">
      <c r="A209" s="121" t="s">
        <v>977</v>
      </c>
      <c r="B209" s="77" t="s">
        <v>12</v>
      </c>
      <c r="C209" s="147">
        <v>42951</v>
      </c>
      <c r="D209" s="77" t="s">
        <v>1094</v>
      </c>
      <c r="E209" s="135" t="s">
        <v>286</v>
      </c>
      <c r="F209" s="120" t="s">
        <v>656</v>
      </c>
      <c r="G209" s="161" t="s">
        <v>2057</v>
      </c>
      <c r="H209" s="164" t="s">
        <v>1952</v>
      </c>
      <c r="I209" s="49" t="s">
        <v>2057</v>
      </c>
    </row>
    <row r="210" spans="1:9">
      <c r="A210" s="121" t="s">
        <v>978</v>
      </c>
      <c r="B210" s="77" t="s">
        <v>12</v>
      </c>
      <c r="C210" s="147">
        <v>42954</v>
      </c>
      <c r="D210" s="77" t="s">
        <v>1094</v>
      </c>
      <c r="E210" s="135" t="s">
        <v>286</v>
      </c>
      <c r="F210" s="120" t="s">
        <v>656</v>
      </c>
      <c r="G210" s="161" t="s">
        <v>2057</v>
      </c>
      <c r="H210" s="164" t="s">
        <v>1952</v>
      </c>
      <c r="I210" s="49" t="s">
        <v>2057</v>
      </c>
    </row>
    <row r="211" spans="1:9">
      <c r="A211" s="121" t="s">
        <v>979</v>
      </c>
      <c r="B211" s="77" t="s">
        <v>12</v>
      </c>
      <c r="C211" s="147">
        <v>42954</v>
      </c>
      <c r="D211" s="77" t="s">
        <v>1094</v>
      </c>
      <c r="E211" s="135" t="s">
        <v>278</v>
      </c>
      <c r="F211" s="120" t="s">
        <v>656</v>
      </c>
      <c r="G211" s="161" t="s">
        <v>1952</v>
      </c>
      <c r="H211" s="164" t="s">
        <v>1952</v>
      </c>
      <c r="I211" s="49" t="s">
        <v>2057</v>
      </c>
    </row>
    <row r="212" spans="1:9">
      <c r="A212" s="121" t="s">
        <v>160</v>
      </c>
      <c r="B212" s="77" t="s">
        <v>12</v>
      </c>
      <c r="C212" s="147">
        <v>42954</v>
      </c>
      <c r="D212" s="77" t="s">
        <v>1094</v>
      </c>
      <c r="E212" s="135" t="s">
        <v>278</v>
      </c>
      <c r="F212" s="120" t="s">
        <v>656</v>
      </c>
      <c r="G212" s="161" t="s">
        <v>1952</v>
      </c>
      <c r="H212" s="164" t="s">
        <v>1952</v>
      </c>
      <c r="I212" s="161" t="s">
        <v>1952</v>
      </c>
    </row>
    <row r="213" spans="1:9">
      <c r="A213" s="121" t="s">
        <v>239</v>
      </c>
      <c r="B213" s="77" t="s">
        <v>12</v>
      </c>
      <c r="C213" s="147">
        <v>42954</v>
      </c>
      <c r="D213" s="77" t="s">
        <v>1094</v>
      </c>
      <c r="E213" s="135" t="s">
        <v>290</v>
      </c>
      <c r="F213" s="120" t="s">
        <v>656</v>
      </c>
      <c r="G213" s="161" t="s">
        <v>1952</v>
      </c>
      <c r="H213" s="164" t="s">
        <v>1952</v>
      </c>
      <c r="I213" s="161" t="s">
        <v>1952</v>
      </c>
    </row>
    <row r="214" spans="1:9">
      <c r="A214" s="121" t="s">
        <v>980</v>
      </c>
      <c r="B214" s="77" t="s">
        <v>12</v>
      </c>
      <c r="C214" s="147">
        <v>42954</v>
      </c>
      <c r="D214" s="77" t="s">
        <v>1094</v>
      </c>
      <c r="E214" s="135" t="s">
        <v>290</v>
      </c>
      <c r="F214" s="120" t="s">
        <v>656</v>
      </c>
      <c r="G214" s="161" t="s">
        <v>1952</v>
      </c>
      <c r="H214" s="164" t="s">
        <v>1952</v>
      </c>
      <c r="I214" s="49" t="s">
        <v>2057</v>
      </c>
    </row>
    <row r="215" spans="1:9">
      <c r="A215" s="121" t="s">
        <v>981</v>
      </c>
      <c r="B215" s="77" t="s">
        <v>12</v>
      </c>
      <c r="C215" s="147">
        <v>42954</v>
      </c>
      <c r="D215" s="77" t="s">
        <v>1094</v>
      </c>
      <c r="E215" s="135" t="s">
        <v>290</v>
      </c>
      <c r="F215" s="120" t="s">
        <v>656</v>
      </c>
      <c r="G215" s="161" t="s">
        <v>1952</v>
      </c>
      <c r="H215" s="164" t="s">
        <v>1952</v>
      </c>
      <c r="I215" s="49" t="s">
        <v>2057</v>
      </c>
    </row>
    <row r="216" spans="1:9">
      <c r="A216" s="121" t="s">
        <v>165</v>
      </c>
      <c r="B216" s="77" t="s">
        <v>12</v>
      </c>
      <c r="C216" s="147">
        <v>42954</v>
      </c>
      <c r="D216" s="77" t="s">
        <v>1094</v>
      </c>
      <c r="E216" s="135" t="s">
        <v>364</v>
      </c>
      <c r="F216" s="120" t="s">
        <v>656</v>
      </c>
      <c r="G216" s="161" t="s">
        <v>1952</v>
      </c>
      <c r="H216" s="164" t="s">
        <v>1952</v>
      </c>
      <c r="I216" s="161" t="s">
        <v>1952</v>
      </c>
    </row>
    <row r="217" spans="1:9">
      <c r="A217" s="121" t="s">
        <v>132</v>
      </c>
      <c r="B217" s="77" t="s">
        <v>12</v>
      </c>
      <c r="C217" s="147">
        <v>42956</v>
      </c>
      <c r="D217" s="77" t="s">
        <v>1094</v>
      </c>
      <c r="E217" s="131" t="s">
        <v>413</v>
      </c>
      <c r="F217" s="120" t="s">
        <v>656</v>
      </c>
      <c r="G217" s="161" t="s">
        <v>2057</v>
      </c>
      <c r="H217" s="164" t="s">
        <v>1952</v>
      </c>
      <c r="I217" s="161" t="s">
        <v>1952</v>
      </c>
    </row>
    <row r="218" spans="1:9">
      <c r="A218" s="121" t="s">
        <v>982</v>
      </c>
      <c r="B218" s="77" t="s">
        <v>12</v>
      </c>
      <c r="C218" s="147">
        <v>42956</v>
      </c>
      <c r="D218" s="77" t="s">
        <v>1094</v>
      </c>
      <c r="E218" s="135" t="s">
        <v>566</v>
      </c>
      <c r="F218" s="120" t="s">
        <v>656</v>
      </c>
      <c r="G218" s="161" t="s">
        <v>2057</v>
      </c>
      <c r="H218" s="164" t="s">
        <v>1952</v>
      </c>
      <c r="I218" s="49" t="s">
        <v>2057</v>
      </c>
    </row>
    <row r="219" spans="1:9">
      <c r="A219" s="121" t="s">
        <v>983</v>
      </c>
      <c r="B219" s="77" t="s">
        <v>12</v>
      </c>
      <c r="C219" s="147">
        <v>42956</v>
      </c>
      <c r="D219" s="77" t="s">
        <v>1094</v>
      </c>
      <c r="E219" s="135" t="s">
        <v>566</v>
      </c>
      <c r="F219" s="120" t="s">
        <v>656</v>
      </c>
      <c r="G219" s="161" t="s">
        <v>2057</v>
      </c>
      <c r="H219" s="164" t="s">
        <v>1952</v>
      </c>
      <c r="I219" s="49" t="s">
        <v>2057</v>
      </c>
    </row>
    <row r="220" spans="1:9">
      <c r="A220" s="121" t="s">
        <v>129</v>
      </c>
      <c r="B220" s="77" t="s">
        <v>12</v>
      </c>
      <c r="C220" s="147">
        <v>42958</v>
      </c>
      <c r="D220" s="77" t="s">
        <v>1094</v>
      </c>
      <c r="E220" s="131" t="s">
        <v>449</v>
      </c>
      <c r="F220" s="120" t="s">
        <v>656</v>
      </c>
      <c r="G220" s="161" t="s">
        <v>2057</v>
      </c>
      <c r="H220" s="164" t="s">
        <v>1952</v>
      </c>
      <c r="I220" s="49" t="s">
        <v>1952</v>
      </c>
    </row>
    <row r="221" spans="1:9">
      <c r="A221" s="121" t="s">
        <v>984</v>
      </c>
      <c r="B221" s="77" t="s">
        <v>12</v>
      </c>
      <c r="C221" s="147">
        <v>42958</v>
      </c>
      <c r="D221" s="77" t="s">
        <v>1094</v>
      </c>
      <c r="E221" s="135" t="s">
        <v>286</v>
      </c>
      <c r="F221" s="120" t="s">
        <v>656</v>
      </c>
      <c r="G221" s="161" t="s">
        <v>2057</v>
      </c>
      <c r="H221" s="164" t="s">
        <v>1952</v>
      </c>
      <c r="I221" s="49" t="s">
        <v>2057</v>
      </c>
    </row>
    <row r="222" spans="1:9">
      <c r="A222" s="121" t="s">
        <v>985</v>
      </c>
      <c r="B222" s="77" t="s">
        <v>12</v>
      </c>
      <c r="C222" s="147">
        <v>42963</v>
      </c>
      <c r="D222" s="77" t="s">
        <v>1094</v>
      </c>
      <c r="E222" s="131" t="s">
        <v>311</v>
      </c>
      <c r="F222" s="120" t="s">
        <v>656</v>
      </c>
      <c r="G222" s="161" t="s">
        <v>2057</v>
      </c>
      <c r="H222" s="164" t="s">
        <v>1952</v>
      </c>
      <c r="I222" s="49" t="s">
        <v>2057</v>
      </c>
    </row>
    <row r="223" spans="1:9">
      <c r="A223" s="121" t="s">
        <v>262</v>
      </c>
      <c r="B223" s="77" t="s">
        <v>12</v>
      </c>
      <c r="C223" s="147">
        <v>42963</v>
      </c>
      <c r="D223" s="77" t="s">
        <v>1094</v>
      </c>
      <c r="E223" s="135" t="s">
        <v>361</v>
      </c>
      <c r="F223" s="120" t="s">
        <v>656</v>
      </c>
      <c r="G223" s="161" t="s">
        <v>2057</v>
      </c>
      <c r="H223" s="164" t="s">
        <v>1952</v>
      </c>
      <c r="I223" s="49" t="s">
        <v>1952</v>
      </c>
    </row>
    <row r="224" spans="1:9">
      <c r="A224" s="121" t="s">
        <v>263</v>
      </c>
      <c r="B224" s="77" t="s">
        <v>12</v>
      </c>
      <c r="C224" s="147">
        <v>42968</v>
      </c>
      <c r="D224" s="77" t="s">
        <v>1094</v>
      </c>
      <c r="E224" s="135" t="s">
        <v>362</v>
      </c>
      <c r="F224" s="120" t="s">
        <v>656</v>
      </c>
      <c r="G224" s="161" t="s">
        <v>2057</v>
      </c>
      <c r="H224" s="164" t="s">
        <v>1952</v>
      </c>
      <c r="I224" s="49" t="s">
        <v>1952</v>
      </c>
    </row>
    <row r="225" spans="1:14">
      <c r="A225" s="121" t="s">
        <v>986</v>
      </c>
      <c r="B225" s="77" t="s">
        <v>12</v>
      </c>
      <c r="C225" s="147">
        <v>42968</v>
      </c>
      <c r="D225" s="77" t="s">
        <v>1094</v>
      </c>
      <c r="E225" s="135" t="s">
        <v>286</v>
      </c>
      <c r="F225" s="120" t="s">
        <v>656</v>
      </c>
      <c r="G225" s="161" t="s">
        <v>2057</v>
      </c>
      <c r="H225" s="164" t="s">
        <v>1952</v>
      </c>
      <c r="I225" s="49" t="s">
        <v>2057</v>
      </c>
    </row>
    <row r="226" spans="1:14">
      <c r="A226" s="134" t="s">
        <v>204</v>
      </c>
      <c r="B226" s="77" t="s">
        <v>12</v>
      </c>
      <c r="C226" s="147">
        <v>42968</v>
      </c>
      <c r="D226" s="77" t="s">
        <v>1094</v>
      </c>
      <c r="E226" s="120" t="s">
        <v>279</v>
      </c>
      <c r="F226" s="120" t="s">
        <v>656</v>
      </c>
      <c r="G226" s="161" t="s">
        <v>2057</v>
      </c>
      <c r="H226" s="164" t="s">
        <v>2057</v>
      </c>
      <c r="I226" s="161" t="s">
        <v>1952</v>
      </c>
    </row>
    <row r="227" spans="1:14">
      <c r="A227" s="121" t="s">
        <v>1970</v>
      </c>
      <c r="B227" s="77" t="s">
        <v>12</v>
      </c>
      <c r="C227" s="120" t="s">
        <v>1953</v>
      </c>
      <c r="D227" s="77" t="s">
        <v>1094</v>
      </c>
      <c r="E227" s="120" t="s">
        <v>451</v>
      </c>
      <c r="F227" s="120" t="s">
        <v>656</v>
      </c>
      <c r="G227" s="161" t="s">
        <v>1952</v>
      </c>
      <c r="H227" s="164" t="s">
        <v>2057</v>
      </c>
      <c r="I227" s="49" t="s">
        <v>2057</v>
      </c>
    </row>
    <row r="228" spans="1:14">
      <c r="A228" s="121" t="s">
        <v>194</v>
      </c>
      <c r="B228" s="77" t="s">
        <v>12</v>
      </c>
      <c r="C228" s="120" t="s">
        <v>1953</v>
      </c>
      <c r="D228" s="77" t="s">
        <v>1094</v>
      </c>
      <c r="E228" s="120" t="s">
        <v>451</v>
      </c>
      <c r="F228" s="120" t="s">
        <v>656</v>
      </c>
      <c r="G228" s="161" t="s">
        <v>1952</v>
      </c>
      <c r="H228" s="164" t="s">
        <v>2057</v>
      </c>
      <c r="I228" s="161" t="s">
        <v>1952</v>
      </c>
    </row>
    <row r="229" spans="1:14">
      <c r="A229" s="121" t="s">
        <v>182</v>
      </c>
      <c r="B229" s="77" t="s">
        <v>12</v>
      </c>
      <c r="C229" s="147">
        <v>42968</v>
      </c>
      <c r="D229" s="77" t="s">
        <v>1094</v>
      </c>
      <c r="E229" s="120" t="s">
        <v>298</v>
      </c>
      <c r="F229" s="120" t="s">
        <v>656</v>
      </c>
      <c r="G229" s="161" t="s">
        <v>2057</v>
      </c>
      <c r="H229" s="164" t="s">
        <v>2057</v>
      </c>
      <c r="I229" s="161" t="s">
        <v>1952</v>
      </c>
    </row>
    <row r="230" spans="1:14">
      <c r="A230" s="121" t="s">
        <v>202</v>
      </c>
      <c r="B230" s="77" t="s">
        <v>12</v>
      </c>
      <c r="C230" s="120" t="s">
        <v>1954</v>
      </c>
      <c r="D230" s="77" t="s">
        <v>1094</v>
      </c>
      <c r="E230" s="120" t="s">
        <v>443</v>
      </c>
      <c r="F230" s="120" t="s">
        <v>656</v>
      </c>
      <c r="G230" s="161" t="s">
        <v>2057</v>
      </c>
      <c r="H230" s="164" t="s">
        <v>2057</v>
      </c>
      <c r="I230" s="161" t="s">
        <v>1952</v>
      </c>
    </row>
    <row r="231" spans="1:14">
      <c r="A231" s="121" t="s">
        <v>203</v>
      </c>
      <c r="B231" s="77" t="s">
        <v>12</v>
      </c>
      <c r="C231" s="120" t="s">
        <v>1955</v>
      </c>
      <c r="D231" s="77" t="s">
        <v>1094</v>
      </c>
      <c r="E231" s="120" t="s">
        <v>443</v>
      </c>
      <c r="F231" s="120" t="s">
        <v>656</v>
      </c>
      <c r="G231" s="161" t="s">
        <v>2057</v>
      </c>
      <c r="H231" s="164" t="s">
        <v>2057</v>
      </c>
      <c r="I231" s="161" t="s">
        <v>1952</v>
      </c>
      <c r="N231" s="8"/>
    </row>
    <row r="232" spans="1:14">
      <c r="A232" s="79" t="s">
        <v>205</v>
      </c>
      <c r="B232" s="77" t="s">
        <v>12</v>
      </c>
      <c r="C232" s="147">
        <v>42968</v>
      </c>
      <c r="D232" s="77" t="s">
        <v>1094</v>
      </c>
      <c r="E232" s="120" t="s">
        <v>443</v>
      </c>
      <c r="F232" s="120" t="s">
        <v>656</v>
      </c>
      <c r="G232" s="161" t="s">
        <v>1952</v>
      </c>
      <c r="H232" s="164" t="s">
        <v>2057</v>
      </c>
      <c r="I232" s="161" t="s">
        <v>1952</v>
      </c>
    </row>
    <row r="233" spans="1:14">
      <c r="A233" s="121" t="s">
        <v>11</v>
      </c>
      <c r="B233" s="77" t="s">
        <v>12</v>
      </c>
      <c r="C233" s="121" t="s">
        <v>1951</v>
      </c>
      <c r="D233" s="77" t="s">
        <v>1094</v>
      </c>
      <c r="E233" s="131" t="s">
        <v>450</v>
      </c>
      <c r="F233" s="120" t="s">
        <v>656</v>
      </c>
      <c r="G233" s="161" t="s">
        <v>2057</v>
      </c>
      <c r="H233" s="164" t="s">
        <v>1952</v>
      </c>
      <c r="I233" s="161" t="s">
        <v>1952</v>
      </c>
    </row>
    <row r="234" spans="1:14">
      <c r="A234" s="121" t="s">
        <v>987</v>
      </c>
      <c r="B234" s="77" t="s">
        <v>12</v>
      </c>
      <c r="C234" s="121" t="s">
        <v>1951</v>
      </c>
      <c r="D234" s="77" t="s">
        <v>1094</v>
      </c>
      <c r="E234" s="131" t="s">
        <v>450</v>
      </c>
      <c r="F234" s="120" t="s">
        <v>656</v>
      </c>
      <c r="G234" s="161" t="s">
        <v>2057</v>
      </c>
      <c r="H234" s="164" t="s">
        <v>1952</v>
      </c>
      <c r="I234" s="49" t="s">
        <v>2057</v>
      </c>
    </row>
    <row r="235" spans="1:14">
      <c r="A235" s="121" t="s">
        <v>988</v>
      </c>
      <c r="B235" s="77" t="s">
        <v>12</v>
      </c>
      <c r="C235" s="121" t="s">
        <v>1951</v>
      </c>
      <c r="D235" s="77" t="s">
        <v>1094</v>
      </c>
      <c r="E235" s="131" t="s">
        <v>450</v>
      </c>
      <c r="F235" s="120" t="s">
        <v>656</v>
      </c>
      <c r="G235" s="161" t="s">
        <v>2057</v>
      </c>
      <c r="H235" s="164" t="s">
        <v>1952</v>
      </c>
      <c r="I235" s="49" t="s">
        <v>2057</v>
      </c>
    </row>
    <row r="236" spans="1:14">
      <c r="A236" s="121" t="s">
        <v>260</v>
      </c>
      <c r="B236" s="77" t="s">
        <v>12</v>
      </c>
      <c r="C236" s="121" t="s">
        <v>1951</v>
      </c>
      <c r="D236" s="77" t="s">
        <v>1094</v>
      </c>
      <c r="E236" s="135" t="s">
        <v>422</v>
      </c>
      <c r="F236" s="120" t="s">
        <v>656</v>
      </c>
      <c r="G236" s="161" t="s">
        <v>2057</v>
      </c>
      <c r="H236" s="164" t="s">
        <v>1952</v>
      </c>
      <c r="I236" s="161" t="s">
        <v>1952</v>
      </c>
    </row>
    <row r="237" spans="1:14">
      <c r="A237" s="121" t="s">
        <v>261</v>
      </c>
      <c r="B237" s="77" t="s">
        <v>12</v>
      </c>
      <c r="C237" s="121" t="s">
        <v>1951</v>
      </c>
      <c r="D237" s="77" t="s">
        <v>1094</v>
      </c>
      <c r="E237" s="135" t="s">
        <v>326</v>
      </c>
      <c r="F237" s="120" t="s">
        <v>656</v>
      </c>
      <c r="G237" s="161" t="s">
        <v>2057</v>
      </c>
      <c r="H237" s="164" t="s">
        <v>1952</v>
      </c>
      <c r="I237" s="49" t="s">
        <v>1952</v>
      </c>
    </row>
    <row r="238" spans="1:14">
      <c r="A238" s="121" t="s">
        <v>42</v>
      </c>
      <c r="B238" s="77" t="s">
        <v>12</v>
      </c>
      <c r="C238" s="121" t="s">
        <v>1951</v>
      </c>
      <c r="D238" s="77" t="s">
        <v>1094</v>
      </c>
      <c r="E238" s="135" t="s">
        <v>276</v>
      </c>
      <c r="F238" s="120" t="s">
        <v>656</v>
      </c>
      <c r="G238" s="161" t="s">
        <v>2057</v>
      </c>
      <c r="H238" s="164" t="s">
        <v>1952</v>
      </c>
      <c r="I238" s="49" t="s">
        <v>1952</v>
      </c>
    </row>
    <row r="239" spans="1:14">
      <c r="A239" s="121" t="s">
        <v>989</v>
      </c>
      <c r="B239" s="77" t="s">
        <v>12</v>
      </c>
      <c r="C239" s="121" t="s">
        <v>1951</v>
      </c>
      <c r="D239" s="77" t="s">
        <v>1094</v>
      </c>
      <c r="E239" s="135" t="s">
        <v>278</v>
      </c>
      <c r="F239" s="120" t="s">
        <v>656</v>
      </c>
      <c r="G239" s="161" t="s">
        <v>2057</v>
      </c>
      <c r="H239" s="164" t="s">
        <v>1952</v>
      </c>
      <c r="I239" s="49" t="s">
        <v>2057</v>
      </c>
    </row>
    <row r="240" spans="1:14">
      <c r="A240" s="121" t="s">
        <v>990</v>
      </c>
      <c r="B240" s="77" t="s">
        <v>12</v>
      </c>
      <c r="C240" s="121" t="s">
        <v>1951</v>
      </c>
      <c r="D240" s="77" t="s">
        <v>1094</v>
      </c>
      <c r="E240" s="135" t="s">
        <v>422</v>
      </c>
      <c r="F240" s="120" t="s">
        <v>656</v>
      </c>
      <c r="G240" s="161" t="s">
        <v>2057</v>
      </c>
      <c r="H240" s="164" t="s">
        <v>1952</v>
      </c>
      <c r="I240" s="49" t="s">
        <v>2057</v>
      </c>
    </row>
    <row r="241" spans="1:9">
      <c r="A241" s="121" t="s">
        <v>991</v>
      </c>
      <c r="B241" s="77" t="s">
        <v>12</v>
      </c>
      <c r="C241" s="121" t="s">
        <v>1951</v>
      </c>
      <c r="D241" s="77" t="s">
        <v>1094</v>
      </c>
      <c r="E241" s="135" t="s">
        <v>276</v>
      </c>
      <c r="F241" s="120" t="s">
        <v>656</v>
      </c>
      <c r="G241" s="161" t="s">
        <v>2057</v>
      </c>
      <c r="H241" s="164" t="s">
        <v>1952</v>
      </c>
      <c r="I241" s="49" t="s">
        <v>2057</v>
      </c>
    </row>
    <row r="242" spans="1:9">
      <c r="A242" s="121" t="s">
        <v>992</v>
      </c>
      <c r="B242" s="77" t="s">
        <v>12</v>
      </c>
      <c r="C242" s="121" t="s">
        <v>1951</v>
      </c>
      <c r="D242" s="77" t="s">
        <v>1094</v>
      </c>
      <c r="E242" s="135" t="s">
        <v>278</v>
      </c>
      <c r="F242" s="120" t="s">
        <v>656</v>
      </c>
      <c r="G242" s="161" t="s">
        <v>2057</v>
      </c>
      <c r="H242" s="164" t="s">
        <v>1952</v>
      </c>
      <c r="I242" s="49" t="s">
        <v>2057</v>
      </c>
    </row>
    <row r="243" spans="1:9">
      <c r="A243" s="121" t="s">
        <v>993</v>
      </c>
      <c r="B243" s="77" t="s">
        <v>12</v>
      </c>
      <c r="C243" s="121" t="s">
        <v>1951</v>
      </c>
      <c r="D243" s="77" t="s">
        <v>1094</v>
      </c>
      <c r="E243" s="135" t="s">
        <v>422</v>
      </c>
      <c r="F243" s="120" t="s">
        <v>656</v>
      </c>
      <c r="G243" s="161" t="s">
        <v>2057</v>
      </c>
      <c r="H243" s="164" t="s">
        <v>1952</v>
      </c>
      <c r="I243" s="49" t="s">
        <v>2057</v>
      </c>
    </row>
    <row r="244" spans="1:9">
      <c r="A244" s="121" t="s">
        <v>994</v>
      </c>
      <c r="B244" s="77" t="s">
        <v>12</v>
      </c>
      <c r="C244" s="121" t="s">
        <v>1951</v>
      </c>
      <c r="D244" s="77" t="s">
        <v>1094</v>
      </c>
      <c r="E244" s="135" t="s">
        <v>326</v>
      </c>
      <c r="F244" s="120" t="s">
        <v>656</v>
      </c>
      <c r="G244" s="161" t="s">
        <v>2057</v>
      </c>
      <c r="H244" s="164" t="s">
        <v>1952</v>
      </c>
      <c r="I244" s="49" t="s">
        <v>2057</v>
      </c>
    </row>
    <row r="245" spans="1:9">
      <c r="A245" s="121" t="s">
        <v>995</v>
      </c>
      <c r="B245" s="77" t="s">
        <v>12</v>
      </c>
      <c r="C245" s="121" t="s">
        <v>1951</v>
      </c>
      <c r="D245" s="77" t="s">
        <v>1094</v>
      </c>
      <c r="E245" s="135" t="s">
        <v>276</v>
      </c>
      <c r="F245" s="120" t="s">
        <v>656</v>
      </c>
      <c r="G245" s="161" t="s">
        <v>2057</v>
      </c>
      <c r="H245" s="164" t="s">
        <v>1952</v>
      </c>
      <c r="I245" s="49" t="s">
        <v>2057</v>
      </c>
    </row>
    <row r="246" spans="1:9">
      <c r="A246" s="121" t="s">
        <v>996</v>
      </c>
      <c r="B246" s="77" t="s">
        <v>12</v>
      </c>
      <c r="C246" s="121" t="s">
        <v>1951</v>
      </c>
      <c r="D246" s="77" t="s">
        <v>1094</v>
      </c>
      <c r="E246" s="135" t="s">
        <v>278</v>
      </c>
      <c r="F246" s="120" t="s">
        <v>656</v>
      </c>
      <c r="G246" s="161" t="s">
        <v>2057</v>
      </c>
      <c r="H246" s="164" t="s">
        <v>1952</v>
      </c>
      <c r="I246" s="49" t="s">
        <v>2057</v>
      </c>
    </row>
    <row r="247" spans="1:9">
      <c r="A247" s="121" t="s">
        <v>997</v>
      </c>
      <c r="B247" s="77" t="s">
        <v>12</v>
      </c>
      <c r="C247" s="121" t="s">
        <v>1951</v>
      </c>
      <c r="D247" s="77" t="s">
        <v>1094</v>
      </c>
      <c r="E247" s="135" t="s">
        <v>278</v>
      </c>
      <c r="F247" s="120" t="s">
        <v>656</v>
      </c>
      <c r="G247" s="161" t="s">
        <v>2057</v>
      </c>
      <c r="H247" s="164" t="s">
        <v>1952</v>
      </c>
      <c r="I247" s="49" t="s">
        <v>2057</v>
      </c>
    </row>
    <row r="248" spans="1:9">
      <c r="A248" s="121" t="s">
        <v>998</v>
      </c>
      <c r="B248" s="77" t="s">
        <v>12</v>
      </c>
      <c r="C248" s="121" t="s">
        <v>1951</v>
      </c>
      <c r="D248" s="77" t="s">
        <v>1094</v>
      </c>
      <c r="E248" s="135" t="s">
        <v>276</v>
      </c>
      <c r="F248" s="120" t="s">
        <v>656</v>
      </c>
      <c r="G248" s="161" t="s">
        <v>2057</v>
      </c>
      <c r="H248" s="164" t="s">
        <v>1952</v>
      </c>
      <c r="I248" s="49" t="s">
        <v>2057</v>
      </c>
    </row>
    <row r="249" spans="1:9">
      <c r="A249" s="121" t="s">
        <v>999</v>
      </c>
      <c r="B249" s="77" t="s">
        <v>12</v>
      </c>
      <c r="C249" s="121" t="s">
        <v>1951</v>
      </c>
      <c r="D249" s="77" t="s">
        <v>1094</v>
      </c>
      <c r="E249" s="135" t="s">
        <v>276</v>
      </c>
      <c r="F249" s="120" t="s">
        <v>656</v>
      </c>
      <c r="G249" s="161" t="s">
        <v>2057</v>
      </c>
      <c r="H249" s="164" t="s">
        <v>1952</v>
      </c>
      <c r="I249" s="49" t="s">
        <v>2057</v>
      </c>
    </row>
    <row r="250" spans="1:9">
      <c r="A250" s="121" t="s">
        <v>1000</v>
      </c>
      <c r="B250" s="77" t="s">
        <v>12</v>
      </c>
      <c r="C250" s="121" t="s">
        <v>1951</v>
      </c>
      <c r="D250" s="77" t="s">
        <v>1094</v>
      </c>
      <c r="E250" s="135" t="s">
        <v>276</v>
      </c>
      <c r="F250" s="120" t="s">
        <v>656</v>
      </c>
      <c r="G250" s="161" t="s">
        <v>2057</v>
      </c>
      <c r="H250" s="164" t="s">
        <v>1952</v>
      </c>
      <c r="I250" s="49" t="s">
        <v>1952</v>
      </c>
    </row>
    <row r="251" spans="1:9">
      <c r="A251" s="121" t="s">
        <v>23</v>
      </c>
      <c r="B251" s="77" t="s">
        <v>12</v>
      </c>
      <c r="C251" s="121" t="s">
        <v>1951</v>
      </c>
      <c r="D251" s="77" t="s">
        <v>1094</v>
      </c>
      <c r="E251" s="135" t="s">
        <v>276</v>
      </c>
      <c r="F251" s="120" t="s">
        <v>656</v>
      </c>
      <c r="G251" s="161" t="s">
        <v>2057</v>
      </c>
      <c r="H251" s="164" t="s">
        <v>1952</v>
      </c>
      <c r="I251" s="49" t="s">
        <v>1952</v>
      </c>
    </row>
    <row r="252" spans="1:9">
      <c r="A252" s="121" t="s">
        <v>1001</v>
      </c>
      <c r="B252" s="77" t="s">
        <v>12</v>
      </c>
      <c r="C252" s="121" t="s">
        <v>1951</v>
      </c>
      <c r="D252" s="77" t="s">
        <v>1094</v>
      </c>
      <c r="E252" s="135" t="s">
        <v>276</v>
      </c>
      <c r="F252" s="120" t="s">
        <v>656</v>
      </c>
      <c r="G252" s="161" t="s">
        <v>2057</v>
      </c>
      <c r="H252" s="164" t="s">
        <v>1952</v>
      </c>
      <c r="I252" s="49" t="s">
        <v>2057</v>
      </c>
    </row>
    <row r="253" spans="1:9">
      <c r="A253" s="121" t="s">
        <v>1002</v>
      </c>
      <c r="B253" s="77" t="s">
        <v>12</v>
      </c>
      <c r="C253" s="121" t="s">
        <v>1951</v>
      </c>
      <c r="D253" s="77" t="s">
        <v>1094</v>
      </c>
      <c r="E253" s="135" t="s">
        <v>276</v>
      </c>
      <c r="F253" s="120" t="s">
        <v>656</v>
      </c>
      <c r="G253" s="161" t="s">
        <v>2057</v>
      </c>
      <c r="H253" s="164" t="s">
        <v>1952</v>
      </c>
      <c r="I253" s="49" t="s">
        <v>2057</v>
      </c>
    </row>
    <row r="254" spans="1:9">
      <c r="A254" s="121" t="s">
        <v>249</v>
      </c>
      <c r="B254" s="121" t="s">
        <v>67</v>
      </c>
      <c r="C254" s="121">
        <v>2016</v>
      </c>
      <c r="D254" s="77" t="s">
        <v>1094</v>
      </c>
      <c r="E254" s="134" t="s">
        <v>1003</v>
      </c>
      <c r="F254" s="120" t="s">
        <v>656</v>
      </c>
      <c r="G254" s="161" t="s">
        <v>2057</v>
      </c>
      <c r="H254" s="164" t="s">
        <v>1952</v>
      </c>
      <c r="I254" s="49" t="s">
        <v>1952</v>
      </c>
    </row>
    <row r="255" spans="1:9">
      <c r="A255" s="121" t="s">
        <v>1956</v>
      </c>
      <c r="B255" s="121" t="s">
        <v>67</v>
      </c>
      <c r="C255" s="121">
        <v>2016</v>
      </c>
      <c r="D255" s="77" t="s">
        <v>1094</v>
      </c>
      <c r="E255" s="134" t="s">
        <v>1003</v>
      </c>
      <c r="F255" s="120" t="s">
        <v>656</v>
      </c>
      <c r="G255" s="161" t="s">
        <v>2057</v>
      </c>
      <c r="H255" s="164" t="s">
        <v>1952</v>
      </c>
      <c r="I255" s="49" t="s">
        <v>2057</v>
      </c>
    </row>
    <row r="256" spans="1:9">
      <c r="A256" s="121" t="s">
        <v>264</v>
      </c>
      <c r="B256" s="121" t="s">
        <v>67</v>
      </c>
      <c r="C256" s="121">
        <v>2016</v>
      </c>
      <c r="D256" s="77" t="s">
        <v>1094</v>
      </c>
      <c r="E256" s="134" t="s">
        <v>1004</v>
      </c>
      <c r="F256" s="120" t="s">
        <v>656</v>
      </c>
      <c r="G256" s="161" t="s">
        <v>2057</v>
      </c>
      <c r="H256" s="164" t="s">
        <v>1952</v>
      </c>
      <c r="I256" s="49" t="s">
        <v>1952</v>
      </c>
    </row>
    <row r="257" spans="1:9">
      <c r="A257" s="121" t="s">
        <v>241</v>
      </c>
      <c r="B257" s="121" t="s">
        <v>67</v>
      </c>
      <c r="C257" s="121">
        <v>2016</v>
      </c>
      <c r="D257" s="77" t="s">
        <v>1094</v>
      </c>
      <c r="E257" s="134" t="s">
        <v>1005</v>
      </c>
      <c r="F257" s="120" t="s">
        <v>656</v>
      </c>
      <c r="G257" s="161" t="s">
        <v>2057</v>
      </c>
      <c r="H257" s="164" t="s">
        <v>1952</v>
      </c>
      <c r="I257" s="49" t="s">
        <v>1952</v>
      </c>
    </row>
    <row r="258" spans="1:9">
      <c r="A258" s="121" t="s">
        <v>243</v>
      </c>
      <c r="B258" s="121" t="s">
        <v>67</v>
      </c>
      <c r="C258" s="121">
        <v>2016</v>
      </c>
      <c r="D258" s="77" t="s">
        <v>1094</v>
      </c>
      <c r="E258" s="134" t="s">
        <v>1005</v>
      </c>
      <c r="F258" s="120" t="s">
        <v>656</v>
      </c>
      <c r="G258" s="161" t="s">
        <v>2057</v>
      </c>
      <c r="H258" s="164" t="s">
        <v>1952</v>
      </c>
      <c r="I258" s="49" t="s">
        <v>1952</v>
      </c>
    </row>
    <row r="259" spans="1:9">
      <c r="A259" s="121" t="s">
        <v>244</v>
      </c>
      <c r="B259" s="121" t="s">
        <v>67</v>
      </c>
      <c r="C259" s="121">
        <v>2016</v>
      </c>
      <c r="D259" s="77" t="s">
        <v>1094</v>
      </c>
      <c r="E259" s="134" t="s">
        <v>1005</v>
      </c>
      <c r="F259" s="120" t="s">
        <v>656</v>
      </c>
      <c r="G259" s="161" t="s">
        <v>2057</v>
      </c>
      <c r="H259" s="164" t="s">
        <v>1952</v>
      </c>
      <c r="I259" s="49" t="s">
        <v>1952</v>
      </c>
    </row>
    <row r="260" spans="1:9">
      <c r="A260" s="121" t="s">
        <v>1957</v>
      </c>
      <c r="B260" s="121" t="s">
        <v>67</v>
      </c>
      <c r="C260" s="121">
        <v>2016</v>
      </c>
      <c r="D260" s="77" t="s">
        <v>1094</v>
      </c>
      <c r="E260" s="134" t="s">
        <v>1005</v>
      </c>
      <c r="F260" s="120" t="s">
        <v>656</v>
      </c>
      <c r="G260" s="161" t="s">
        <v>2057</v>
      </c>
      <c r="H260" s="164" t="s">
        <v>1952</v>
      </c>
      <c r="I260" s="49" t="s">
        <v>2057</v>
      </c>
    </row>
    <row r="261" spans="1:9">
      <c r="A261" s="121" t="s">
        <v>245</v>
      </c>
      <c r="B261" s="121" t="s">
        <v>67</v>
      </c>
      <c r="C261" s="121">
        <v>2016</v>
      </c>
      <c r="D261" s="77" t="s">
        <v>1094</v>
      </c>
      <c r="E261" s="134" t="s">
        <v>1005</v>
      </c>
      <c r="F261" s="120" t="s">
        <v>656</v>
      </c>
      <c r="G261" s="161" t="s">
        <v>2057</v>
      </c>
      <c r="H261" s="164" t="s">
        <v>1952</v>
      </c>
      <c r="I261" s="49" t="s">
        <v>1952</v>
      </c>
    </row>
    <row r="262" spans="1:9">
      <c r="A262" s="121" t="s">
        <v>1958</v>
      </c>
      <c r="B262" s="121" t="s">
        <v>67</v>
      </c>
      <c r="C262" s="121">
        <v>2016</v>
      </c>
      <c r="D262" s="77" t="s">
        <v>1094</v>
      </c>
      <c r="E262" s="134" t="s">
        <v>1005</v>
      </c>
      <c r="F262" s="120" t="s">
        <v>656</v>
      </c>
      <c r="G262" s="161" t="s">
        <v>2057</v>
      </c>
      <c r="H262" s="164" t="s">
        <v>1952</v>
      </c>
      <c r="I262" s="49" t="s">
        <v>2057</v>
      </c>
    </row>
    <row r="263" spans="1:9">
      <c r="A263" s="121" t="s">
        <v>1959</v>
      </c>
      <c r="B263" s="121" t="s">
        <v>67</v>
      </c>
      <c r="C263" s="121">
        <v>2016</v>
      </c>
      <c r="D263" s="77" t="s">
        <v>1094</v>
      </c>
      <c r="E263" s="134" t="s">
        <v>1005</v>
      </c>
      <c r="F263" s="120" t="s">
        <v>656</v>
      </c>
      <c r="G263" s="161" t="s">
        <v>2057</v>
      </c>
      <c r="H263" s="164" t="s">
        <v>1952</v>
      </c>
      <c r="I263" s="49" t="s">
        <v>2057</v>
      </c>
    </row>
    <row r="264" spans="1:9">
      <c r="A264" s="121" t="s">
        <v>1960</v>
      </c>
      <c r="B264" s="121" t="s">
        <v>67</v>
      </c>
      <c r="C264" s="121">
        <v>2016</v>
      </c>
      <c r="D264" s="77" t="s">
        <v>1094</v>
      </c>
      <c r="E264" s="134" t="s">
        <v>1005</v>
      </c>
      <c r="F264" s="120" t="s">
        <v>656</v>
      </c>
      <c r="G264" s="161" t="s">
        <v>2057</v>
      </c>
      <c r="H264" s="164" t="s">
        <v>1952</v>
      </c>
      <c r="I264" s="49" t="s">
        <v>2057</v>
      </c>
    </row>
    <row r="265" spans="1:9">
      <c r="A265" s="121" t="s">
        <v>242</v>
      </c>
      <c r="B265" s="121" t="s">
        <v>67</v>
      </c>
      <c r="C265" s="121">
        <v>2016</v>
      </c>
      <c r="D265" s="77" t="s">
        <v>1094</v>
      </c>
      <c r="E265" s="134" t="s">
        <v>1005</v>
      </c>
      <c r="F265" s="120" t="s">
        <v>656</v>
      </c>
      <c r="G265" s="161" t="s">
        <v>2057</v>
      </c>
      <c r="H265" s="164" t="s">
        <v>1952</v>
      </c>
      <c r="I265" s="49" t="s">
        <v>1952</v>
      </c>
    </row>
    <row r="266" spans="1:9">
      <c r="A266" s="121" t="s">
        <v>1961</v>
      </c>
      <c r="B266" s="121" t="s">
        <v>67</v>
      </c>
      <c r="C266" s="121">
        <v>2016</v>
      </c>
      <c r="D266" s="77" t="s">
        <v>1094</v>
      </c>
      <c r="E266" s="134" t="s">
        <v>1005</v>
      </c>
      <c r="F266" s="120" t="s">
        <v>656</v>
      </c>
      <c r="G266" s="161" t="s">
        <v>2057</v>
      </c>
      <c r="H266" s="164" t="s">
        <v>1952</v>
      </c>
      <c r="I266" s="49" t="s">
        <v>2057</v>
      </c>
    </row>
    <row r="267" spans="1:9">
      <c r="A267" s="121" t="s">
        <v>248</v>
      </c>
      <c r="B267" s="121" t="s">
        <v>67</v>
      </c>
      <c r="C267" s="121">
        <v>2016</v>
      </c>
      <c r="D267" s="77" t="s">
        <v>1094</v>
      </c>
      <c r="E267" s="134" t="s">
        <v>348</v>
      </c>
      <c r="F267" s="120" t="s">
        <v>656</v>
      </c>
      <c r="G267" s="161" t="s">
        <v>2057</v>
      </c>
      <c r="H267" s="164" t="s">
        <v>1952</v>
      </c>
      <c r="I267" s="49" t="s">
        <v>1952</v>
      </c>
    </row>
    <row r="268" spans="1:9">
      <c r="A268" s="121" t="s">
        <v>265</v>
      </c>
      <c r="B268" s="121" t="s">
        <v>67</v>
      </c>
      <c r="C268" s="121">
        <v>2016</v>
      </c>
      <c r="D268" s="77" t="s">
        <v>1095</v>
      </c>
      <c r="E268" s="134" t="s">
        <v>370</v>
      </c>
      <c r="F268" s="120" t="s">
        <v>656</v>
      </c>
      <c r="G268" s="161" t="s">
        <v>2057</v>
      </c>
      <c r="H268" s="164" t="s">
        <v>1952</v>
      </c>
      <c r="I268" s="49" t="s">
        <v>1952</v>
      </c>
    </row>
    <row r="269" spans="1:9">
      <c r="A269" s="121" t="s">
        <v>253</v>
      </c>
      <c r="B269" s="121" t="s">
        <v>67</v>
      </c>
      <c r="C269" s="121">
        <v>2016</v>
      </c>
      <c r="D269" s="77" t="s">
        <v>1094</v>
      </c>
      <c r="E269" s="134" t="s">
        <v>432</v>
      </c>
      <c r="F269" s="120" t="s">
        <v>656</v>
      </c>
      <c r="G269" s="161" t="s">
        <v>2057</v>
      </c>
      <c r="H269" s="164" t="s">
        <v>1952</v>
      </c>
      <c r="I269" s="49" t="s">
        <v>1952</v>
      </c>
    </row>
    <row r="270" spans="1:9">
      <c r="A270" s="121" t="s">
        <v>254</v>
      </c>
      <c r="B270" s="121" t="s">
        <v>67</v>
      </c>
      <c r="C270" s="121">
        <v>2016</v>
      </c>
      <c r="D270" s="77" t="s">
        <v>1094</v>
      </c>
      <c r="E270" s="134" t="s">
        <v>432</v>
      </c>
      <c r="F270" s="120" t="s">
        <v>656</v>
      </c>
      <c r="G270" s="161" t="s">
        <v>2057</v>
      </c>
      <c r="H270" s="164" t="s">
        <v>1952</v>
      </c>
      <c r="I270" s="49" t="s">
        <v>1952</v>
      </c>
    </row>
    <row r="271" spans="1:9">
      <c r="A271" s="121" t="s">
        <v>255</v>
      </c>
      <c r="B271" s="121" t="s">
        <v>67</v>
      </c>
      <c r="C271" s="121">
        <v>2016</v>
      </c>
      <c r="D271" s="77" t="s">
        <v>1094</v>
      </c>
      <c r="E271" s="134" t="s">
        <v>432</v>
      </c>
      <c r="F271" s="120" t="s">
        <v>656</v>
      </c>
      <c r="G271" s="161" t="s">
        <v>2057</v>
      </c>
      <c r="H271" s="164" t="s">
        <v>1952</v>
      </c>
      <c r="I271" s="49" t="s">
        <v>1952</v>
      </c>
    </row>
    <row r="272" spans="1:9">
      <c r="A272" s="121" t="s">
        <v>1962</v>
      </c>
      <c r="B272" s="121" t="s">
        <v>67</v>
      </c>
      <c r="C272" s="121">
        <v>2016</v>
      </c>
      <c r="D272" s="77" t="s">
        <v>1094</v>
      </c>
      <c r="E272" s="134" t="s">
        <v>432</v>
      </c>
      <c r="F272" s="120" t="s">
        <v>656</v>
      </c>
      <c r="G272" s="161" t="s">
        <v>2057</v>
      </c>
      <c r="H272" s="164" t="s">
        <v>1952</v>
      </c>
      <c r="I272" s="49" t="s">
        <v>2057</v>
      </c>
    </row>
    <row r="273" spans="1:9">
      <c r="A273" s="121" t="s">
        <v>1963</v>
      </c>
      <c r="B273" s="121" t="s">
        <v>67</v>
      </c>
      <c r="C273" s="121">
        <v>2016</v>
      </c>
      <c r="D273" s="77" t="s">
        <v>1094</v>
      </c>
      <c r="E273" s="134" t="s">
        <v>432</v>
      </c>
      <c r="F273" s="120" t="s">
        <v>656</v>
      </c>
      <c r="G273" s="161" t="s">
        <v>2057</v>
      </c>
      <c r="H273" s="164" t="s">
        <v>1952</v>
      </c>
      <c r="I273" s="49" t="s">
        <v>2057</v>
      </c>
    </row>
    <row r="274" spans="1:9">
      <c r="A274" s="121" t="s">
        <v>1964</v>
      </c>
      <c r="B274" s="121" t="s">
        <v>67</v>
      </c>
      <c r="C274" s="121">
        <v>2016</v>
      </c>
      <c r="D274" s="77" t="s">
        <v>1094</v>
      </c>
      <c r="E274" s="134" t="s">
        <v>432</v>
      </c>
      <c r="F274" s="120" t="s">
        <v>656</v>
      </c>
      <c r="G274" s="161" t="s">
        <v>2057</v>
      </c>
      <c r="H274" s="164" t="s">
        <v>1952</v>
      </c>
      <c r="I274" s="49" t="s">
        <v>2057</v>
      </c>
    </row>
    <row r="275" spans="1:9">
      <c r="A275" s="121" t="s">
        <v>1965</v>
      </c>
      <c r="B275" s="121" t="s">
        <v>67</v>
      </c>
      <c r="C275" s="121">
        <v>2016</v>
      </c>
      <c r="D275" s="77" t="s">
        <v>1094</v>
      </c>
      <c r="E275" s="134" t="s">
        <v>432</v>
      </c>
      <c r="F275" s="120" t="s">
        <v>656</v>
      </c>
      <c r="G275" s="161" t="s">
        <v>2057</v>
      </c>
      <c r="H275" s="164" t="s">
        <v>1952</v>
      </c>
      <c r="I275" s="49" t="s">
        <v>2057</v>
      </c>
    </row>
    <row r="276" spans="1:9">
      <c r="A276" s="121" t="s">
        <v>1966</v>
      </c>
      <c r="B276" s="121" t="s">
        <v>67</v>
      </c>
      <c r="C276" s="121">
        <v>2016</v>
      </c>
      <c r="D276" s="77" t="s">
        <v>1094</v>
      </c>
      <c r="E276" s="134" t="s">
        <v>432</v>
      </c>
      <c r="F276" s="120" t="s">
        <v>656</v>
      </c>
      <c r="G276" s="161" t="s">
        <v>2057</v>
      </c>
      <c r="H276" s="164" t="s">
        <v>1952</v>
      </c>
      <c r="I276" s="49" t="s">
        <v>2057</v>
      </c>
    </row>
    <row r="277" spans="1:9">
      <c r="A277" s="121" t="s">
        <v>1967</v>
      </c>
      <c r="B277" s="121" t="s">
        <v>67</v>
      </c>
      <c r="C277" s="121">
        <v>2016</v>
      </c>
      <c r="D277" s="77" t="s">
        <v>1095</v>
      </c>
      <c r="E277" s="134" t="s">
        <v>406</v>
      </c>
      <c r="F277" s="120" t="s">
        <v>656</v>
      </c>
      <c r="G277" s="161" t="s">
        <v>2057</v>
      </c>
      <c r="H277" s="164" t="s">
        <v>1952</v>
      </c>
      <c r="I277" s="49" t="s">
        <v>2057</v>
      </c>
    </row>
    <row r="278" spans="1:9">
      <c r="A278" s="121" t="s">
        <v>1968</v>
      </c>
      <c r="B278" s="121" t="s">
        <v>67</v>
      </c>
      <c r="C278" s="121">
        <v>2016</v>
      </c>
      <c r="D278" s="77" t="s">
        <v>1095</v>
      </c>
      <c r="E278" s="134" t="s">
        <v>406</v>
      </c>
      <c r="F278" s="120" t="s">
        <v>656</v>
      </c>
      <c r="G278" s="161" t="s">
        <v>2057</v>
      </c>
      <c r="H278" s="164" t="s">
        <v>1952</v>
      </c>
      <c r="I278" s="49" t="s">
        <v>2057</v>
      </c>
    </row>
    <row r="279" spans="1:9">
      <c r="A279" s="121" t="s">
        <v>250</v>
      </c>
      <c r="B279" s="121" t="s">
        <v>67</v>
      </c>
      <c r="C279" s="121">
        <v>2016</v>
      </c>
      <c r="D279" s="77" t="s">
        <v>1095</v>
      </c>
      <c r="E279" s="134" t="s">
        <v>425</v>
      </c>
      <c r="F279" s="120" t="s">
        <v>656</v>
      </c>
      <c r="G279" s="161" t="s">
        <v>2057</v>
      </c>
      <c r="H279" s="164" t="s">
        <v>1952</v>
      </c>
      <c r="I279" s="49" t="s">
        <v>1952</v>
      </c>
    </row>
    <row r="280" spans="1:9">
      <c r="A280" s="121" t="s">
        <v>448</v>
      </c>
      <c r="B280" s="121" t="s">
        <v>67</v>
      </c>
      <c r="C280" s="121">
        <v>2016</v>
      </c>
      <c r="D280" s="77" t="s">
        <v>1094</v>
      </c>
      <c r="E280" s="121" t="s">
        <v>353</v>
      </c>
      <c r="F280" s="120" t="s">
        <v>656</v>
      </c>
      <c r="G280" s="161" t="s">
        <v>2057</v>
      </c>
      <c r="H280" s="164" t="s">
        <v>1952</v>
      </c>
      <c r="I280" s="161" t="s">
        <v>1952</v>
      </c>
    </row>
    <row r="281" spans="1:9">
      <c r="A281" s="121" t="s">
        <v>251</v>
      </c>
      <c r="B281" s="121" t="s">
        <v>67</v>
      </c>
      <c r="C281" s="121">
        <v>2016</v>
      </c>
      <c r="D281" s="77" t="s">
        <v>1094</v>
      </c>
      <c r="E281" s="121" t="s">
        <v>353</v>
      </c>
      <c r="F281" s="120" t="s">
        <v>656</v>
      </c>
      <c r="G281" s="161" t="s">
        <v>2057</v>
      </c>
      <c r="H281" s="164" t="s">
        <v>1952</v>
      </c>
      <c r="I281" s="161" t="s">
        <v>1952</v>
      </c>
    </row>
    <row r="282" spans="1:9">
      <c r="A282" s="121" t="s">
        <v>246</v>
      </c>
      <c r="B282" s="121" t="s">
        <v>67</v>
      </c>
      <c r="C282" s="121">
        <v>2016</v>
      </c>
      <c r="D282" s="77" t="s">
        <v>1094</v>
      </c>
      <c r="E282" s="121" t="s">
        <v>1006</v>
      </c>
      <c r="F282" s="120" t="s">
        <v>656</v>
      </c>
      <c r="G282" s="161" t="s">
        <v>2057</v>
      </c>
      <c r="H282" s="164" t="s">
        <v>1952</v>
      </c>
      <c r="I282" s="161" t="s">
        <v>1952</v>
      </c>
    </row>
    <row r="283" spans="1:9">
      <c r="A283" s="121" t="s">
        <v>247</v>
      </c>
      <c r="B283" s="121" t="s">
        <v>67</v>
      </c>
      <c r="C283" s="121">
        <v>2016</v>
      </c>
      <c r="D283" s="77" t="s">
        <v>1094</v>
      </c>
      <c r="E283" s="121" t="s">
        <v>1006</v>
      </c>
      <c r="F283" s="120" t="s">
        <v>656</v>
      </c>
      <c r="G283" s="161" t="s">
        <v>2057</v>
      </c>
      <c r="H283" s="164" t="s">
        <v>1952</v>
      </c>
      <c r="I283" s="161" t="s">
        <v>1952</v>
      </c>
    </row>
    <row r="284" spans="1:9">
      <c r="A284" s="121" t="s">
        <v>1969</v>
      </c>
      <c r="B284" s="121" t="s">
        <v>67</v>
      </c>
      <c r="C284" s="121">
        <v>2016</v>
      </c>
      <c r="D284" s="77" t="s">
        <v>1094</v>
      </c>
      <c r="E284" s="121" t="s">
        <v>1006</v>
      </c>
      <c r="F284" s="120" t="s">
        <v>656</v>
      </c>
      <c r="G284" s="161" t="s">
        <v>2057</v>
      </c>
      <c r="H284" s="164" t="s">
        <v>1952</v>
      </c>
      <c r="I284" s="49" t="s">
        <v>2057</v>
      </c>
    </row>
  </sheetData>
  <mergeCells count="1"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2"/>
  <sheetViews>
    <sheetView zoomScale="64" workbookViewId="0">
      <selection activeCell="Y69" sqref="Y69"/>
    </sheetView>
  </sheetViews>
  <sheetFormatPr baseColWidth="10" defaultRowHeight="15" x14ac:dyDescent="0"/>
  <cols>
    <col min="1" max="1" width="13.6640625" style="6" customWidth="1"/>
    <col min="2" max="2" width="10.83203125" style="6"/>
    <col min="3" max="3" width="16.5" style="6" customWidth="1"/>
    <col min="4" max="4" width="14.6640625" style="6" customWidth="1"/>
    <col min="5" max="5" width="18.6640625" style="6" customWidth="1"/>
    <col min="6" max="6" width="14.5" style="6" customWidth="1"/>
    <col min="7" max="7" width="19.83203125" style="6" customWidth="1"/>
    <col min="8" max="8" width="10.83203125" style="6" customWidth="1"/>
    <col min="9" max="9" width="16.1640625" style="6" customWidth="1"/>
    <col min="10" max="10" width="15.5" style="6" customWidth="1"/>
    <col min="11" max="11" width="11" style="6" customWidth="1"/>
    <col min="12" max="12" width="17" style="6" customWidth="1"/>
    <col min="13" max="13" width="12.6640625" style="6" customWidth="1"/>
    <col min="14" max="14" width="14.1640625" style="96" customWidth="1"/>
    <col min="15" max="15" width="13.83203125" style="96" customWidth="1"/>
    <col min="16" max="16" width="18.83203125" style="96" customWidth="1"/>
    <col min="17" max="18" width="10.83203125" style="90"/>
    <col min="19" max="19" width="15" style="90" bestFit="1" customWidth="1"/>
    <col min="20" max="22" width="10.83203125" style="1"/>
    <col min="23" max="23" width="13.33203125" style="1" bestFit="1" customWidth="1"/>
    <col min="24" max="16384" width="10.83203125" style="1"/>
  </cols>
  <sheetData>
    <row r="1" spans="1:34">
      <c r="A1" s="194" t="s">
        <v>2062</v>
      </c>
      <c r="B1" s="194"/>
      <c r="C1" s="194"/>
      <c r="D1" s="194"/>
      <c r="E1" s="194"/>
      <c r="F1" s="194"/>
      <c r="G1" s="194"/>
    </row>
    <row r="3" spans="1:34" s="90" customFormat="1">
      <c r="A3" s="114"/>
      <c r="B3" s="114"/>
      <c r="C3" s="114"/>
      <c r="D3" s="114"/>
      <c r="E3" s="114"/>
      <c r="F3" s="114"/>
      <c r="G3" s="195" t="s">
        <v>266</v>
      </c>
      <c r="H3" s="195"/>
      <c r="I3" s="195"/>
      <c r="J3" s="195"/>
      <c r="K3" s="195"/>
      <c r="L3" s="195"/>
      <c r="M3" s="195" t="s">
        <v>226</v>
      </c>
      <c r="N3" s="195"/>
      <c r="O3" s="195"/>
      <c r="P3" s="195"/>
      <c r="Q3" s="195" t="s">
        <v>226</v>
      </c>
      <c r="R3" s="195"/>
      <c r="S3" s="195"/>
      <c r="T3" s="195"/>
    </row>
    <row r="4" spans="1:34" ht="16" thickBot="1">
      <c r="A4" s="5" t="s">
        <v>267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268</v>
      </c>
      <c r="G4" s="5" t="s">
        <v>269</v>
      </c>
      <c r="H4" s="5" t="s">
        <v>270</v>
      </c>
      <c r="I4" s="5" t="s">
        <v>271</v>
      </c>
      <c r="J4" s="5" t="s">
        <v>6</v>
      </c>
      <c r="K4" s="5" t="s">
        <v>272</v>
      </c>
      <c r="L4" s="5" t="s">
        <v>8</v>
      </c>
      <c r="M4" s="119" t="s">
        <v>228</v>
      </c>
      <c r="N4" s="91" t="s">
        <v>223</v>
      </c>
      <c r="O4" s="91" t="s">
        <v>224</v>
      </c>
      <c r="P4" s="91" t="s">
        <v>225</v>
      </c>
      <c r="Q4" s="118" t="s">
        <v>1387</v>
      </c>
      <c r="R4" s="118" t="s">
        <v>1388</v>
      </c>
      <c r="S4" s="118" t="s">
        <v>1389</v>
      </c>
    </row>
    <row r="5" spans="1:34">
      <c r="A5" s="199">
        <v>1</v>
      </c>
      <c r="B5" s="113" t="s">
        <v>273</v>
      </c>
      <c r="C5" s="113" t="s">
        <v>501</v>
      </c>
      <c r="D5" s="113" t="s">
        <v>12</v>
      </c>
      <c r="E5" s="113" t="s">
        <v>147</v>
      </c>
      <c r="F5" s="113" t="s">
        <v>274</v>
      </c>
      <c r="G5" s="113" t="s">
        <v>1226</v>
      </c>
      <c r="H5" s="97">
        <v>70</v>
      </c>
      <c r="I5" s="97">
        <v>5044886</v>
      </c>
      <c r="J5" s="113">
        <v>4639</v>
      </c>
      <c r="K5" s="113" t="s">
        <v>436</v>
      </c>
      <c r="L5" s="113">
        <v>20</v>
      </c>
      <c r="M5" s="199" t="s">
        <v>437</v>
      </c>
      <c r="N5" s="92">
        <v>95.796999999999997</v>
      </c>
      <c r="O5" s="92">
        <v>4.2030000000000003</v>
      </c>
      <c r="P5" s="92">
        <v>0.151</v>
      </c>
      <c r="Q5" s="97">
        <v>4444</v>
      </c>
      <c r="R5" s="97">
        <v>195</v>
      </c>
      <c r="S5" s="97">
        <v>7</v>
      </c>
      <c r="U5" s="96"/>
      <c r="V5" s="96"/>
      <c r="W5" s="96"/>
      <c r="Y5" s="151"/>
      <c r="Z5" s="151"/>
      <c r="AA5" s="151"/>
    </row>
    <row r="6" spans="1:34">
      <c r="A6" s="197"/>
      <c r="B6" s="111" t="s">
        <v>275</v>
      </c>
      <c r="C6" s="111" t="s">
        <v>502</v>
      </c>
      <c r="D6" s="111" t="s">
        <v>12</v>
      </c>
      <c r="E6" s="111" t="s">
        <v>13</v>
      </c>
      <c r="F6" s="111" t="s">
        <v>274</v>
      </c>
      <c r="G6" s="111" t="s">
        <v>1205</v>
      </c>
      <c r="H6" s="98">
        <v>60</v>
      </c>
      <c r="I6" s="98">
        <v>5135118</v>
      </c>
      <c r="J6" s="16">
        <v>4722</v>
      </c>
      <c r="K6" s="16" t="s">
        <v>455</v>
      </c>
      <c r="L6" s="16">
        <v>25</v>
      </c>
      <c r="M6" s="197"/>
      <c r="N6" s="48">
        <v>94.155000000000001</v>
      </c>
      <c r="O6" s="48">
        <v>5.8449999999999998</v>
      </c>
      <c r="P6" s="48">
        <v>0.127</v>
      </c>
      <c r="Q6" s="98">
        <v>4446</v>
      </c>
      <c r="R6" s="98">
        <v>276</v>
      </c>
      <c r="S6" s="98">
        <v>6</v>
      </c>
      <c r="U6" s="96"/>
      <c r="V6" s="109"/>
      <c r="W6" s="96"/>
      <c r="Y6" s="152"/>
      <c r="Z6" s="152"/>
      <c r="AA6" s="152"/>
    </row>
    <row r="7" spans="1:34">
      <c r="A7" s="197"/>
      <c r="B7" s="111" t="s">
        <v>276</v>
      </c>
      <c r="C7" s="111" t="s">
        <v>503</v>
      </c>
      <c r="D7" s="111" t="s">
        <v>12</v>
      </c>
      <c r="E7" s="111" t="s">
        <v>147</v>
      </c>
      <c r="F7" s="111" t="s">
        <v>274</v>
      </c>
      <c r="G7" s="111" t="s">
        <v>1203</v>
      </c>
      <c r="H7" s="98">
        <v>65</v>
      </c>
      <c r="I7" s="98">
        <v>5036777</v>
      </c>
      <c r="J7" s="16">
        <v>4615</v>
      </c>
      <c r="K7" s="16" t="s">
        <v>456</v>
      </c>
      <c r="L7" s="16">
        <v>21</v>
      </c>
      <c r="M7" s="197"/>
      <c r="N7" s="48">
        <v>96.272999999999996</v>
      </c>
      <c r="O7" s="48">
        <v>3.7269999999999999</v>
      </c>
      <c r="P7" s="48">
        <v>0.108</v>
      </c>
      <c r="Q7" s="98">
        <v>4443</v>
      </c>
      <c r="R7" s="98">
        <v>172</v>
      </c>
      <c r="S7" s="98">
        <v>5</v>
      </c>
      <c r="U7" s="96"/>
      <c r="V7" s="96"/>
      <c r="W7" s="96"/>
    </row>
    <row r="8" spans="1:34">
      <c r="A8" s="197"/>
      <c r="B8" s="111" t="s">
        <v>277</v>
      </c>
      <c r="C8" s="111" t="s">
        <v>504</v>
      </c>
      <c r="D8" s="111" t="s">
        <v>12</v>
      </c>
      <c r="E8" s="111" t="s">
        <v>147</v>
      </c>
      <c r="F8" s="111" t="s">
        <v>274</v>
      </c>
      <c r="G8" s="111" t="s">
        <v>1201</v>
      </c>
      <c r="H8" s="98">
        <v>60</v>
      </c>
      <c r="I8" s="98">
        <v>5132438</v>
      </c>
      <c r="J8" s="16">
        <v>4727</v>
      </c>
      <c r="K8" s="16" t="s">
        <v>455</v>
      </c>
      <c r="L8" s="16">
        <v>28</v>
      </c>
      <c r="M8" s="197"/>
      <c r="N8" s="48">
        <v>94.013000000000005</v>
      </c>
      <c r="O8" s="48">
        <v>5.9870000000000001</v>
      </c>
      <c r="P8" s="48">
        <v>0.127</v>
      </c>
      <c r="Q8" s="98">
        <v>4444</v>
      </c>
      <c r="R8" s="98">
        <v>283</v>
      </c>
      <c r="S8" s="98">
        <v>6</v>
      </c>
      <c r="U8" s="96"/>
      <c r="V8" s="96"/>
      <c r="W8" s="96"/>
    </row>
    <row r="9" spans="1:34">
      <c r="A9" s="197"/>
      <c r="B9" s="111" t="s">
        <v>278</v>
      </c>
      <c r="C9" s="111" t="s">
        <v>504</v>
      </c>
      <c r="D9" s="111" t="s">
        <v>12</v>
      </c>
      <c r="E9" s="111" t="s">
        <v>147</v>
      </c>
      <c r="F9" s="111" t="s">
        <v>274</v>
      </c>
      <c r="G9" s="111" t="s">
        <v>1200</v>
      </c>
      <c r="H9" s="98">
        <v>59</v>
      </c>
      <c r="I9" s="98">
        <v>5134846</v>
      </c>
      <c r="J9" s="111">
        <v>4713</v>
      </c>
      <c r="K9" s="16" t="s">
        <v>455</v>
      </c>
      <c r="L9" s="16">
        <v>31</v>
      </c>
      <c r="M9" s="197"/>
      <c r="N9" s="48">
        <v>94.334999999999994</v>
      </c>
      <c r="O9" s="48">
        <v>5.665</v>
      </c>
      <c r="P9" s="48">
        <v>6.4000000000000001E-2</v>
      </c>
      <c r="Q9" s="98">
        <v>4446</v>
      </c>
      <c r="R9" s="98">
        <v>267</v>
      </c>
      <c r="S9" s="98">
        <v>3</v>
      </c>
      <c r="U9" s="96"/>
      <c r="V9" s="96"/>
      <c r="W9" s="96"/>
    </row>
    <row r="10" spans="1:34">
      <c r="A10" s="197"/>
      <c r="B10" s="111" t="s">
        <v>279</v>
      </c>
      <c r="C10" s="111" t="s">
        <v>506</v>
      </c>
      <c r="D10" s="111" t="s">
        <v>12</v>
      </c>
      <c r="E10" s="111" t="s">
        <v>147</v>
      </c>
      <c r="F10" s="111" t="s">
        <v>274</v>
      </c>
      <c r="G10" s="111" t="s">
        <v>1196</v>
      </c>
      <c r="H10" s="98">
        <v>64</v>
      </c>
      <c r="I10" s="98">
        <v>5055166</v>
      </c>
      <c r="J10" s="16">
        <v>4651</v>
      </c>
      <c r="K10" s="16" t="s">
        <v>436</v>
      </c>
      <c r="L10" s="16">
        <v>24</v>
      </c>
      <c r="M10" s="197"/>
      <c r="N10" s="48">
        <v>95.677999999999997</v>
      </c>
      <c r="O10" s="48">
        <v>4.3220000000000001</v>
      </c>
      <c r="P10" s="48">
        <v>0.17199999999999999</v>
      </c>
      <c r="Q10" s="98">
        <v>4450</v>
      </c>
      <c r="R10" s="98">
        <v>201</v>
      </c>
      <c r="S10" s="98">
        <v>8</v>
      </c>
      <c r="U10" s="96"/>
      <c r="V10" s="96"/>
      <c r="W10" s="96"/>
    </row>
    <row r="11" spans="1:34">
      <c r="A11" s="197"/>
      <c r="B11" s="111" t="s">
        <v>280</v>
      </c>
      <c r="C11" s="111" t="s">
        <v>505</v>
      </c>
      <c r="D11" s="111" t="s">
        <v>12</v>
      </c>
      <c r="E11" s="111" t="s">
        <v>147</v>
      </c>
      <c r="F11" s="111" t="s">
        <v>274</v>
      </c>
      <c r="G11" s="111" t="s">
        <v>1189</v>
      </c>
      <c r="H11" s="98">
        <v>61</v>
      </c>
      <c r="I11" s="98">
        <v>5046939</v>
      </c>
      <c r="J11" s="16">
        <v>4585</v>
      </c>
      <c r="K11" s="16" t="s">
        <v>457</v>
      </c>
      <c r="L11" s="16">
        <v>26</v>
      </c>
      <c r="M11" s="197"/>
      <c r="N11" s="48">
        <v>96.858999999999995</v>
      </c>
      <c r="O11" s="48">
        <v>3.141</v>
      </c>
      <c r="P11" s="48">
        <v>0.54500000000000004</v>
      </c>
      <c r="Q11" s="98">
        <v>4441</v>
      </c>
      <c r="R11" s="98">
        <v>144</v>
      </c>
      <c r="S11" s="98">
        <v>25</v>
      </c>
      <c r="U11" s="96"/>
      <c r="V11" s="96"/>
      <c r="W11" s="96"/>
    </row>
    <row r="12" spans="1:34">
      <c r="A12" s="197"/>
      <c r="B12" s="111" t="s">
        <v>281</v>
      </c>
      <c r="C12" s="111" t="s">
        <v>505</v>
      </c>
      <c r="D12" s="111" t="s">
        <v>12</v>
      </c>
      <c r="E12" s="111" t="s">
        <v>147</v>
      </c>
      <c r="F12" s="111" t="s">
        <v>274</v>
      </c>
      <c r="G12" s="111" t="s">
        <v>1188</v>
      </c>
      <c r="H12" s="98">
        <v>65</v>
      </c>
      <c r="I12" s="98">
        <v>5044622</v>
      </c>
      <c r="J12" s="16">
        <v>4610</v>
      </c>
      <c r="K12" s="16" t="s">
        <v>436</v>
      </c>
      <c r="L12" s="16">
        <v>17</v>
      </c>
      <c r="M12" s="197"/>
      <c r="N12" s="48">
        <v>96.376999999999995</v>
      </c>
      <c r="O12" s="48">
        <v>3.6230000000000002</v>
      </c>
      <c r="P12" s="48">
        <v>0.13</v>
      </c>
      <c r="Q12" s="98">
        <v>4443</v>
      </c>
      <c r="R12" s="98">
        <v>167</v>
      </c>
      <c r="S12" s="98">
        <v>6</v>
      </c>
      <c r="U12" s="96"/>
      <c r="V12" s="96"/>
      <c r="W12" s="96"/>
    </row>
    <row r="13" spans="1:34">
      <c r="A13" s="197"/>
      <c r="B13" s="111" t="s">
        <v>282</v>
      </c>
      <c r="C13" s="111" t="s">
        <v>505</v>
      </c>
      <c r="D13" s="111" t="s">
        <v>12</v>
      </c>
      <c r="E13" s="111" t="s">
        <v>13</v>
      </c>
      <c r="F13" s="111" t="s">
        <v>274</v>
      </c>
      <c r="G13" s="111" t="s">
        <v>1187</v>
      </c>
      <c r="H13" s="98">
        <v>67</v>
      </c>
      <c r="I13" s="98">
        <v>5060308</v>
      </c>
      <c r="J13" s="16">
        <v>4653</v>
      </c>
      <c r="K13" s="16" t="s">
        <v>436</v>
      </c>
      <c r="L13" s="16">
        <v>26</v>
      </c>
      <c r="M13" s="197"/>
      <c r="N13" s="48">
        <v>95.486999999999995</v>
      </c>
      <c r="O13" s="48">
        <v>4.5129999999999999</v>
      </c>
      <c r="P13" s="48">
        <v>0.34399999999999997</v>
      </c>
      <c r="Q13" s="98">
        <v>4443</v>
      </c>
      <c r="R13" s="98">
        <v>210</v>
      </c>
      <c r="S13" s="98">
        <v>16</v>
      </c>
      <c r="U13" s="96"/>
      <c r="V13" s="96"/>
      <c r="W13" s="96"/>
    </row>
    <row r="14" spans="1:34">
      <c r="A14" s="197"/>
      <c r="B14" s="111" t="s">
        <v>283</v>
      </c>
      <c r="C14" s="111" t="s">
        <v>507</v>
      </c>
      <c r="D14" s="111" t="s">
        <v>12</v>
      </c>
      <c r="E14" s="111" t="s">
        <v>147</v>
      </c>
      <c r="F14" s="111" t="s">
        <v>284</v>
      </c>
      <c r="G14" s="111" t="s">
        <v>1176</v>
      </c>
      <c r="H14" s="98">
        <v>61</v>
      </c>
      <c r="I14" s="98">
        <v>5139214</v>
      </c>
      <c r="J14" s="16">
        <v>4747</v>
      </c>
      <c r="K14" s="16" t="s">
        <v>458</v>
      </c>
      <c r="L14" s="16">
        <v>34</v>
      </c>
      <c r="M14" s="197"/>
      <c r="N14" s="48">
        <v>93.596000000000004</v>
      </c>
      <c r="O14" s="48">
        <v>6.4039999999999999</v>
      </c>
      <c r="P14" s="48">
        <v>1.1379999999999999</v>
      </c>
      <c r="Q14" s="98">
        <v>4443</v>
      </c>
      <c r="R14" s="98">
        <v>304</v>
      </c>
      <c r="S14" s="98">
        <v>54</v>
      </c>
      <c r="U14" s="96"/>
      <c r="V14" s="96"/>
      <c r="W14" s="96"/>
    </row>
    <row r="15" spans="1:34">
      <c r="A15" s="197"/>
      <c r="B15" s="111" t="s">
        <v>285</v>
      </c>
      <c r="C15" s="111" t="s">
        <v>507</v>
      </c>
      <c r="D15" s="111" t="s">
        <v>12</v>
      </c>
      <c r="E15" s="111" t="s">
        <v>13</v>
      </c>
      <c r="F15" s="111" t="s">
        <v>284</v>
      </c>
      <c r="G15" s="111" t="s">
        <v>1175</v>
      </c>
      <c r="H15" s="98">
        <v>59</v>
      </c>
      <c r="I15" s="98">
        <v>5057236</v>
      </c>
      <c r="J15" s="16">
        <v>4613</v>
      </c>
      <c r="K15" s="16" t="s">
        <v>459</v>
      </c>
      <c r="L15" s="16">
        <v>27</v>
      </c>
      <c r="M15" s="197"/>
      <c r="N15" s="48">
        <v>96.358000000000004</v>
      </c>
      <c r="O15" s="48">
        <v>3.6419999999999999</v>
      </c>
      <c r="P15" s="48">
        <v>0.36899999999999999</v>
      </c>
      <c r="Q15" s="98">
        <v>4445</v>
      </c>
      <c r="R15" s="98">
        <v>168</v>
      </c>
      <c r="S15" s="98">
        <v>17</v>
      </c>
      <c r="U15" s="96"/>
      <c r="V15" s="96"/>
      <c r="W15" s="96"/>
    </row>
    <row r="16" spans="1:34">
      <c r="A16" s="198"/>
      <c r="B16" s="112" t="s">
        <v>286</v>
      </c>
      <c r="C16" s="111" t="s">
        <v>502</v>
      </c>
      <c r="D16" s="112" t="s">
        <v>12</v>
      </c>
      <c r="E16" s="112" t="s">
        <v>13</v>
      </c>
      <c r="F16" s="112" t="s">
        <v>274</v>
      </c>
      <c r="G16" s="112" t="s">
        <v>1244</v>
      </c>
      <c r="H16" s="99">
        <v>46</v>
      </c>
      <c r="I16" s="99">
        <v>5144723</v>
      </c>
      <c r="J16" s="4">
        <v>4730</v>
      </c>
      <c r="K16" s="4" t="s">
        <v>455</v>
      </c>
      <c r="L16" s="4">
        <v>73</v>
      </c>
      <c r="M16" s="198"/>
      <c r="N16" s="51">
        <v>94.058999999999997</v>
      </c>
      <c r="O16" s="51">
        <v>5.9409999999999998</v>
      </c>
      <c r="P16" s="51">
        <v>0.127</v>
      </c>
      <c r="Q16" s="99">
        <v>4449</v>
      </c>
      <c r="R16" s="99">
        <v>281</v>
      </c>
      <c r="S16" s="99">
        <v>6</v>
      </c>
      <c r="T16" s="153"/>
      <c r="U16" s="96"/>
      <c r="V16" s="96"/>
      <c r="W16" s="96"/>
      <c r="X16" s="153"/>
      <c r="Y16" s="153"/>
      <c r="Z16" s="153"/>
      <c r="AA16" s="153"/>
      <c r="AB16" s="153"/>
      <c r="AC16" s="153"/>
      <c r="AD16" s="153"/>
      <c r="AE16" s="153"/>
      <c r="AF16" s="153"/>
      <c r="AG16" s="153"/>
      <c r="AH16" s="153"/>
    </row>
    <row r="17" spans="1:34">
      <c r="A17" s="196">
        <v>2</v>
      </c>
      <c r="B17" s="110" t="s">
        <v>287</v>
      </c>
      <c r="C17" s="115" t="s">
        <v>519</v>
      </c>
      <c r="D17" s="110" t="s">
        <v>12</v>
      </c>
      <c r="E17" s="110" t="s">
        <v>147</v>
      </c>
      <c r="F17" s="110" t="s">
        <v>274</v>
      </c>
      <c r="G17" s="110" t="s">
        <v>1240</v>
      </c>
      <c r="H17" s="100">
        <v>86</v>
      </c>
      <c r="I17" s="100">
        <v>5787491</v>
      </c>
      <c r="J17" s="10">
        <v>5421</v>
      </c>
      <c r="K17" s="10" t="s">
        <v>460</v>
      </c>
      <c r="L17" s="10">
        <v>29</v>
      </c>
      <c r="M17" s="196" t="s">
        <v>437</v>
      </c>
      <c r="N17" s="52">
        <v>89.337999999999994</v>
      </c>
      <c r="O17" s="52">
        <v>10.662000000000001</v>
      </c>
      <c r="P17" s="52">
        <v>0.29499999999999998</v>
      </c>
      <c r="Q17" s="100">
        <v>4843</v>
      </c>
      <c r="R17" s="100">
        <v>578</v>
      </c>
      <c r="S17" s="100">
        <v>16</v>
      </c>
      <c r="T17" s="153"/>
      <c r="U17" s="153"/>
      <c r="V17" s="153"/>
      <c r="W17" s="153"/>
      <c r="X17" s="153"/>
      <c r="Y17" s="153"/>
      <c r="Z17" s="153"/>
      <c r="AA17" s="153"/>
      <c r="AB17" s="153"/>
      <c r="AC17" s="153"/>
      <c r="AD17" s="153"/>
      <c r="AE17" s="153"/>
      <c r="AF17" s="153"/>
      <c r="AG17" s="153"/>
      <c r="AH17" s="153"/>
    </row>
    <row r="18" spans="1:34">
      <c r="A18" s="197"/>
      <c r="B18" s="111" t="s">
        <v>288</v>
      </c>
      <c r="C18" s="116" t="s">
        <v>518</v>
      </c>
      <c r="D18" s="111" t="s">
        <v>12</v>
      </c>
      <c r="E18" s="111" t="s">
        <v>147</v>
      </c>
      <c r="F18" s="111" t="s">
        <v>274</v>
      </c>
      <c r="G18" s="111" t="s">
        <v>1245</v>
      </c>
      <c r="H18" s="111">
        <v>67</v>
      </c>
      <c r="I18" s="98">
        <v>5808471</v>
      </c>
      <c r="J18" s="111">
        <v>5434</v>
      </c>
      <c r="K18" s="111">
        <v>44.21</v>
      </c>
      <c r="L18" s="111">
        <v>87</v>
      </c>
      <c r="M18" s="197"/>
      <c r="N18" s="48">
        <v>89.49</v>
      </c>
      <c r="O18" s="48">
        <v>10.51</v>
      </c>
      <c r="P18" s="48">
        <v>1.0309999999999999</v>
      </c>
      <c r="Q18" s="98">
        <v>4862</v>
      </c>
      <c r="R18" s="98">
        <v>571</v>
      </c>
      <c r="S18" s="98">
        <v>56</v>
      </c>
      <c r="T18" s="153"/>
      <c r="U18" s="153"/>
      <c r="V18" s="153"/>
      <c r="W18" s="153"/>
      <c r="X18" s="153"/>
      <c r="Y18" s="153"/>
      <c r="Z18" s="153"/>
      <c r="AA18" s="153"/>
      <c r="AB18" s="153"/>
      <c r="AC18" s="153"/>
      <c r="AD18" s="153"/>
      <c r="AE18" s="153"/>
      <c r="AF18" s="153"/>
      <c r="AG18" s="153"/>
      <c r="AH18" s="153"/>
    </row>
    <row r="19" spans="1:34">
      <c r="A19" s="197"/>
      <c r="B19" s="111" t="s">
        <v>289</v>
      </c>
      <c r="C19" s="16" t="s">
        <v>519</v>
      </c>
      <c r="D19" s="111" t="s">
        <v>12</v>
      </c>
      <c r="E19" s="111" t="s">
        <v>13</v>
      </c>
      <c r="F19" s="111" t="s">
        <v>274</v>
      </c>
      <c r="G19" s="111" t="s">
        <v>1246</v>
      </c>
      <c r="H19" s="111">
        <v>64</v>
      </c>
      <c r="I19" s="98">
        <v>5830467</v>
      </c>
      <c r="J19" s="111">
        <v>5477</v>
      </c>
      <c r="K19" s="111" t="s">
        <v>464</v>
      </c>
      <c r="L19" s="111">
        <v>84</v>
      </c>
      <c r="M19" s="197"/>
      <c r="N19" s="48">
        <v>88.843999999999994</v>
      </c>
      <c r="O19" s="48">
        <v>11.156000000000001</v>
      </c>
      <c r="P19" s="48">
        <v>0.32900000000000001</v>
      </c>
      <c r="Q19" s="98">
        <v>4866</v>
      </c>
      <c r="R19" s="98">
        <v>611</v>
      </c>
      <c r="S19" s="98">
        <v>18</v>
      </c>
      <c r="T19" s="153"/>
      <c r="U19" s="153"/>
      <c r="V19" s="153"/>
      <c r="W19" s="153"/>
      <c r="X19" s="153"/>
      <c r="Y19" s="153"/>
      <c r="Z19" s="153"/>
      <c r="AA19" s="153"/>
      <c r="AB19" s="153"/>
      <c r="AC19" s="153"/>
      <c r="AD19" s="153"/>
      <c r="AE19" s="153"/>
      <c r="AF19" s="153"/>
      <c r="AG19" s="153"/>
      <c r="AH19" s="153"/>
    </row>
    <row r="20" spans="1:34">
      <c r="A20" s="197"/>
      <c r="B20" s="111" t="s">
        <v>290</v>
      </c>
      <c r="C20" s="111" t="s">
        <v>504</v>
      </c>
      <c r="D20" s="111" t="s">
        <v>12</v>
      </c>
      <c r="E20" s="111" t="s">
        <v>13</v>
      </c>
      <c r="F20" s="111" t="s">
        <v>274</v>
      </c>
      <c r="G20" s="111" t="s">
        <v>1247</v>
      </c>
      <c r="H20" s="111">
        <v>61</v>
      </c>
      <c r="I20" s="98">
        <v>5718388</v>
      </c>
      <c r="J20" s="111">
        <v>5307</v>
      </c>
      <c r="K20" s="111" t="s">
        <v>461</v>
      </c>
      <c r="L20" s="111">
        <v>92</v>
      </c>
      <c r="M20" s="197"/>
      <c r="N20" s="48">
        <v>91.596000000000004</v>
      </c>
      <c r="O20" s="48">
        <v>8.4039999999999999</v>
      </c>
      <c r="P20" s="48">
        <v>1.865</v>
      </c>
      <c r="Q20" s="98">
        <v>4861</v>
      </c>
      <c r="R20" s="98">
        <v>446</v>
      </c>
      <c r="S20" s="98">
        <v>99</v>
      </c>
      <c r="T20" s="153"/>
      <c r="U20" s="153"/>
      <c r="V20" s="153"/>
      <c r="W20" s="153"/>
      <c r="X20" s="153"/>
      <c r="Y20" s="153"/>
      <c r="Z20" s="153"/>
      <c r="AA20" s="153"/>
      <c r="AB20" s="153"/>
      <c r="AC20" s="153"/>
      <c r="AD20" s="153"/>
      <c r="AE20" s="153"/>
      <c r="AF20" s="153"/>
      <c r="AG20" s="153"/>
      <c r="AH20" s="153"/>
    </row>
    <row r="21" spans="1:34">
      <c r="A21" s="197"/>
      <c r="B21" s="111" t="s">
        <v>291</v>
      </c>
      <c r="C21" s="116" t="s">
        <v>516</v>
      </c>
      <c r="D21" s="111" t="s">
        <v>12</v>
      </c>
      <c r="E21" s="111" t="s">
        <v>147</v>
      </c>
      <c r="F21" s="111" t="s">
        <v>292</v>
      </c>
      <c r="G21" s="111" t="s">
        <v>1248</v>
      </c>
      <c r="H21" s="111">
        <v>145</v>
      </c>
      <c r="I21" s="98">
        <v>5612218</v>
      </c>
      <c r="J21" s="16">
        <v>5255</v>
      </c>
      <c r="K21" s="16" t="s">
        <v>461</v>
      </c>
      <c r="L21" s="16">
        <v>78</v>
      </c>
      <c r="M21" s="197"/>
      <c r="N21" s="48">
        <v>92.692999999999998</v>
      </c>
      <c r="O21" s="48">
        <v>7.3070000000000004</v>
      </c>
      <c r="P21" s="48">
        <v>1.0469999999999999</v>
      </c>
      <c r="Q21" s="98">
        <v>4871</v>
      </c>
      <c r="R21" s="98">
        <v>384</v>
      </c>
      <c r="S21" s="98">
        <v>55</v>
      </c>
      <c r="T21" s="154"/>
      <c r="U21" s="154"/>
      <c r="V21" s="154"/>
      <c r="W21" s="154"/>
      <c r="X21" s="154"/>
      <c r="Y21" s="154"/>
      <c r="Z21" s="154"/>
      <c r="AA21" s="154"/>
      <c r="AB21" s="154"/>
      <c r="AC21" s="154"/>
      <c r="AD21" s="154"/>
      <c r="AE21" s="154"/>
      <c r="AF21" s="154"/>
      <c r="AG21" s="154"/>
      <c r="AH21" s="154"/>
    </row>
    <row r="22" spans="1:34">
      <c r="A22" s="197"/>
      <c r="B22" s="111" t="s">
        <v>293</v>
      </c>
      <c r="C22" s="116" t="s">
        <v>516</v>
      </c>
      <c r="D22" s="111" t="s">
        <v>12</v>
      </c>
      <c r="E22" s="111" t="s">
        <v>147</v>
      </c>
      <c r="F22" s="111" t="s">
        <v>292</v>
      </c>
      <c r="G22" s="111" t="s">
        <v>1249</v>
      </c>
      <c r="H22" s="111">
        <v>189</v>
      </c>
      <c r="I22" s="111">
        <v>5864413</v>
      </c>
      <c r="J22" s="16">
        <v>5589</v>
      </c>
      <c r="K22" s="16" t="s">
        <v>462</v>
      </c>
      <c r="L22" s="16">
        <v>78</v>
      </c>
      <c r="M22" s="197"/>
      <c r="N22" s="48">
        <v>87.397000000000006</v>
      </c>
      <c r="O22" s="48">
        <v>12.603</v>
      </c>
      <c r="P22" s="48">
        <v>1.611</v>
      </c>
      <c r="Q22" s="98">
        <v>4882</v>
      </c>
      <c r="R22" s="98">
        <v>704</v>
      </c>
      <c r="S22" s="98">
        <v>90</v>
      </c>
      <c r="T22" s="154"/>
      <c r="U22" s="154"/>
      <c r="V22" s="154"/>
      <c r="W22" s="154"/>
      <c r="X22" s="154"/>
      <c r="Y22" s="154"/>
      <c r="Z22" s="154"/>
      <c r="AA22" s="154"/>
      <c r="AB22" s="154"/>
      <c r="AC22" s="154"/>
      <c r="AD22" s="154"/>
      <c r="AE22" s="154"/>
      <c r="AF22" s="154"/>
      <c r="AG22" s="154"/>
      <c r="AH22" s="154"/>
    </row>
    <row r="23" spans="1:34">
      <c r="A23" s="198"/>
      <c r="B23" s="112" t="s">
        <v>294</v>
      </c>
      <c r="C23" s="117" t="s">
        <v>517</v>
      </c>
      <c r="D23" s="112" t="s">
        <v>12</v>
      </c>
      <c r="E23" s="112" t="s">
        <v>147</v>
      </c>
      <c r="F23" s="112" t="s">
        <v>284</v>
      </c>
      <c r="G23" s="27" t="s">
        <v>1155</v>
      </c>
      <c r="H23" s="112">
        <v>220</v>
      </c>
      <c r="I23" s="112">
        <v>5860464</v>
      </c>
      <c r="J23" s="112">
        <v>5541</v>
      </c>
      <c r="K23" s="112" t="s">
        <v>472</v>
      </c>
      <c r="L23" s="112">
        <v>63</v>
      </c>
      <c r="M23" s="198"/>
      <c r="N23" s="51">
        <v>87.998999999999995</v>
      </c>
      <c r="O23" s="51">
        <v>12.000999999999999</v>
      </c>
      <c r="P23" s="51">
        <v>1.841</v>
      </c>
      <c r="Q23" s="99">
        <v>4876</v>
      </c>
      <c r="R23" s="99">
        <v>665</v>
      </c>
      <c r="S23" s="99">
        <v>102</v>
      </c>
      <c r="T23" s="153"/>
      <c r="U23" s="153"/>
      <c r="V23" s="153"/>
      <c r="W23" s="153"/>
      <c r="X23" s="153"/>
      <c r="Y23" s="153"/>
      <c r="Z23" s="153"/>
      <c r="AA23" s="153"/>
      <c r="AB23" s="153"/>
      <c r="AC23" s="153"/>
      <c r="AD23" s="153"/>
      <c r="AE23" s="153"/>
      <c r="AF23" s="153"/>
      <c r="AG23" s="153"/>
      <c r="AH23" s="153"/>
    </row>
    <row r="24" spans="1:34" s="2" customFormat="1">
      <c r="A24" s="196">
        <v>3</v>
      </c>
      <c r="B24" s="110" t="s">
        <v>295</v>
      </c>
      <c r="C24" s="110" t="s">
        <v>501</v>
      </c>
      <c r="D24" s="110" t="s">
        <v>12</v>
      </c>
      <c r="E24" s="110" t="s">
        <v>147</v>
      </c>
      <c r="F24" s="110" t="s">
        <v>274</v>
      </c>
      <c r="G24" s="101" t="s">
        <v>1159</v>
      </c>
      <c r="H24" s="100">
        <v>216</v>
      </c>
      <c r="I24" s="100">
        <v>5828149</v>
      </c>
      <c r="J24" s="10">
        <v>5753</v>
      </c>
      <c r="K24" s="10" t="s">
        <v>462</v>
      </c>
      <c r="L24" s="10">
        <v>31</v>
      </c>
      <c r="M24" s="196" t="s">
        <v>438</v>
      </c>
      <c r="N24" s="102">
        <v>72.762</v>
      </c>
      <c r="O24" s="102">
        <v>27.238</v>
      </c>
      <c r="P24" s="102">
        <v>6.5010000000000003</v>
      </c>
      <c r="Q24" s="100">
        <v>4186</v>
      </c>
      <c r="R24" s="100">
        <v>1567</v>
      </c>
      <c r="S24" s="100">
        <v>374</v>
      </c>
      <c r="T24" s="154"/>
      <c r="U24" s="154"/>
      <c r="V24" s="154"/>
      <c r="W24" s="154"/>
      <c r="X24" s="154"/>
      <c r="Y24" s="154"/>
      <c r="Z24" s="154"/>
      <c r="AA24" s="154"/>
      <c r="AB24" s="154"/>
      <c r="AC24" s="154"/>
      <c r="AD24" s="154"/>
      <c r="AE24" s="154"/>
      <c r="AF24" s="154"/>
      <c r="AG24" s="154"/>
      <c r="AH24" s="154"/>
    </row>
    <row r="25" spans="1:34" s="2" customFormat="1">
      <c r="A25" s="197"/>
      <c r="B25" s="111" t="s">
        <v>296</v>
      </c>
      <c r="C25" s="111" t="s">
        <v>501</v>
      </c>
      <c r="D25" s="111" t="s">
        <v>12</v>
      </c>
      <c r="E25" s="111" t="s">
        <v>147</v>
      </c>
      <c r="F25" s="111" t="s">
        <v>274</v>
      </c>
      <c r="G25" s="111" t="s">
        <v>1223</v>
      </c>
      <c r="H25" s="98">
        <v>107</v>
      </c>
      <c r="I25" s="98">
        <v>5851765</v>
      </c>
      <c r="J25" s="16">
        <v>5526</v>
      </c>
      <c r="K25" s="16" t="s">
        <v>463</v>
      </c>
      <c r="L25" s="16">
        <v>28</v>
      </c>
      <c r="M25" s="197"/>
      <c r="N25" s="103">
        <v>75.679000000000002</v>
      </c>
      <c r="O25" s="103">
        <v>24.321000000000002</v>
      </c>
      <c r="P25" s="103">
        <v>0.32600000000000001</v>
      </c>
      <c r="Q25" s="98">
        <v>4182</v>
      </c>
      <c r="R25" s="98">
        <v>1344</v>
      </c>
      <c r="S25" s="98">
        <v>18</v>
      </c>
      <c r="T25" s="154"/>
      <c r="U25" s="154"/>
      <c r="V25" s="154"/>
      <c r="W25" s="154"/>
      <c r="X25" s="154"/>
      <c r="Y25" s="154"/>
      <c r="Z25" s="154"/>
      <c r="AA25" s="154"/>
      <c r="AB25" s="1"/>
      <c r="AC25" s="1"/>
      <c r="AD25" s="1"/>
      <c r="AE25" s="1"/>
      <c r="AF25" s="1"/>
      <c r="AG25" s="1"/>
      <c r="AH25" s="1"/>
    </row>
    <row r="26" spans="1:34" s="2" customFormat="1">
      <c r="A26" s="197"/>
      <c r="B26" s="111" t="s">
        <v>297</v>
      </c>
      <c r="C26" s="104" t="s">
        <v>520</v>
      </c>
      <c r="D26" s="111" t="s">
        <v>12</v>
      </c>
      <c r="E26" s="111" t="s">
        <v>147</v>
      </c>
      <c r="F26" s="111" t="s">
        <v>274</v>
      </c>
      <c r="G26" s="111" t="s">
        <v>1208</v>
      </c>
      <c r="H26" s="98">
        <v>64</v>
      </c>
      <c r="I26" s="98">
        <v>5545340</v>
      </c>
      <c r="J26" s="16">
        <v>5179</v>
      </c>
      <c r="K26" s="16" t="s">
        <v>464</v>
      </c>
      <c r="L26" s="16">
        <v>25</v>
      </c>
      <c r="M26" s="197"/>
      <c r="N26" s="103">
        <v>80.126999999999995</v>
      </c>
      <c r="O26" s="103">
        <v>19.873000000000001</v>
      </c>
      <c r="P26" s="103">
        <v>4.5579999999999998</v>
      </c>
      <c r="Q26" s="98">
        <v>4149</v>
      </c>
      <c r="R26" s="98">
        <v>1029</v>
      </c>
      <c r="S26" s="98">
        <v>236</v>
      </c>
      <c r="U26" s="154"/>
    </row>
    <row r="27" spans="1:34" s="2" customFormat="1">
      <c r="A27" s="197"/>
      <c r="B27" s="111" t="s">
        <v>298</v>
      </c>
      <c r="C27" s="116" t="s">
        <v>515</v>
      </c>
      <c r="D27" s="111" t="s">
        <v>12</v>
      </c>
      <c r="E27" s="111" t="s">
        <v>147</v>
      </c>
      <c r="F27" s="111" t="s">
        <v>274</v>
      </c>
      <c r="G27" s="111" t="s">
        <v>1181</v>
      </c>
      <c r="H27" s="98">
        <v>1106</v>
      </c>
      <c r="I27" s="98">
        <v>6052881</v>
      </c>
      <c r="J27" s="16">
        <v>6116</v>
      </c>
      <c r="K27" s="16" t="s">
        <v>465</v>
      </c>
      <c r="L27" s="16">
        <v>26</v>
      </c>
      <c r="M27" s="197"/>
      <c r="N27" s="103">
        <v>73.180999999999997</v>
      </c>
      <c r="O27" s="103">
        <v>26.818999999999999</v>
      </c>
      <c r="P27" s="103">
        <v>19.591000000000001</v>
      </c>
      <c r="Q27" s="98">
        <v>4475</v>
      </c>
      <c r="R27" s="98">
        <v>1640</v>
      </c>
      <c r="S27" s="98">
        <v>1198</v>
      </c>
      <c r="T27" s="153"/>
      <c r="U27" s="153"/>
      <c r="V27" s="153"/>
      <c r="W27" s="153"/>
      <c r="X27" s="153"/>
      <c r="Y27" s="153"/>
      <c r="Z27" s="153"/>
      <c r="AA27" s="153"/>
      <c r="AB27" s="153"/>
      <c r="AC27" s="153"/>
      <c r="AD27" s="153"/>
      <c r="AE27" s="153"/>
      <c r="AF27" s="153"/>
      <c r="AG27" s="153"/>
      <c r="AH27" s="153"/>
    </row>
    <row r="28" spans="1:34" s="2" customFormat="1">
      <c r="A28" s="197"/>
      <c r="B28" s="111" t="s">
        <v>299</v>
      </c>
      <c r="C28" s="116" t="s">
        <v>514</v>
      </c>
      <c r="D28" s="111" t="s">
        <v>12</v>
      </c>
      <c r="E28" s="111" t="s">
        <v>13</v>
      </c>
      <c r="F28" s="111" t="s">
        <v>274</v>
      </c>
      <c r="G28" s="111" t="s">
        <v>1250</v>
      </c>
      <c r="H28" s="111">
        <v>58</v>
      </c>
      <c r="I28" s="98">
        <v>5734457</v>
      </c>
      <c r="J28" s="111">
        <v>5358</v>
      </c>
      <c r="K28" s="111" t="s">
        <v>489</v>
      </c>
      <c r="L28" s="111">
        <v>94</v>
      </c>
      <c r="M28" s="197"/>
      <c r="N28" s="103">
        <v>77.902000000000001</v>
      </c>
      <c r="O28" s="103">
        <v>22.097999999999999</v>
      </c>
      <c r="P28" s="103">
        <v>0.29899999999999999</v>
      </c>
      <c r="Q28" s="98">
        <v>4174</v>
      </c>
      <c r="R28" s="98">
        <v>1184</v>
      </c>
      <c r="S28" s="98">
        <v>16</v>
      </c>
      <c r="T28" s="153"/>
      <c r="U28" s="153"/>
      <c r="V28" s="153"/>
      <c r="W28" s="153"/>
      <c r="X28" s="153"/>
      <c r="Y28" s="153"/>
      <c r="Z28" s="153"/>
      <c r="AA28" s="153"/>
      <c r="AB28" s="153"/>
      <c r="AC28" s="153"/>
      <c r="AD28" s="153"/>
      <c r="AE28" s="153"/>
      <c r="AF28" s="153"/>
      <c r="AG28" s="153"/>
      <c r="AH28" s="153"/>
    </row>
    <row r="29" spans="1:34" s="2" customFormat="1">
      <c r="A29" s="197"/>
      <c r="B29" s="111" t="s">
        <v>300</v>
      </c>
      <c r="C29" s="116" t="s">
        <v>521</v>
      </c>
      <c r="D29" s="111" t="s">
        <v>12</v>
      </c>
      <c r="E29" s="111" t="s">
        <v>13</v>
      </c>
      <c r="F29" s="111" t="s">
        <v>274</v>
      </c>
      <c r="G29" s="111" t="s">
        <v>1251</v>
      </c>
      <c r="H29" s="111">
        <v>74</v>
      </c>
      <c r="I29" s="98">
        <v>5832014</v>
      </c>
      <c r="J29" s="111">
        <v>5522</v>
      </c>
      <c r="K29" s="111" t="s">
        <v>471</v>
      </c>
      <c r="L29" s="111">
        <v>84</v>
      </c>
      <c r="M29" s="197"/>
      <c r="N29" s="103">
        <v>75.801000000000002</v>
      </c>
      <c r="O29" s="103">
        <v>24.199000000000002</v>
      </c>
      <c r="P29" s="103">
        <v>0.63400000000000001</v>
      </c>
      <c r="Q29" s="98">
        <v>4185</v>
      </c>
      <c r="R29" s="98">
        <v>1336</v>
      </c>
      <c r="S29" s="98">
        <v>35</v>
      </c>
      <c r="T29" s="153"/>
      <c r="U29" s="153"/>
      <c r="V29" s="153"/>
      <c r="W29" s="153"/>
      <c r="X29" s="153"/>
      <c r="Y29" s="153"/>
      <c r="Z29" s="153"/>
      <c r="AA29" s="153"/>
      <c r="AB29" s="153"/>
      <c r="AC29" s="153"/>
      <c r="AD29" s="153"/>
      <c r="AE29" s="153"/>
      <c r="AF29" s="153"/>
      <c r="AG29" s="153"/>
      <c r="AH29" s="153"/>
    </row>
    <row r="30" spans="1:34" s="2" customFormat="1">
      <c r="A30" s="197"/>
      <c r="B30" s="111" t="s">
        <v>301</v>
      </c>
      <c r="C30" s="116" t="s">
        <v>516</v>
      </c>
      <c r="D30" s="111" t="s">
        <v>12</v>
      </c>
      <c r="E30" s="111" t="s">
        <v>147</v>
      </c>
      <c r="F30" s="111" t="s">
        <v>292</v>
      </c>
      <c r="G30" s="111" t="s">
        <v>1252</v>
      </c>
      <c r="H30" s="111">
        <v>165</v>
      </c>
      <c r="I30" s="98">
        <v>5808242</v>
      </c>
      <c r="J30" s="16">
        <v>5543</v>
      </c>
      <c r="K30" s="16" t="s">
        <v>463</v>
      </c>
      <c r="L30" s="16">
        <v>73</v>
      </c>
      <c r="M30" s="197"/>
      <c r="N30" s="103">
        <v>75.626999999999995</v>
      </c>
      <c r="O30" s="103">
        <v>24.373000000000001</v>
      </c>
      <c r="P30" s="103">
        <v>3.7519999999999998</v>
      </c>
      <c r="Q30" s="98">
        <v>4192</v>
      </c>
      <c r="R30" s="98">
        <v>1351</v>
      </c>
      <c r="S30" s="98">
        <v>208</v>
      </c>
      <c r="T30" s="154"/>
      <c r="U30" s="154"/>
      <c r="V30" s="154"/>
      <c r="W30" s="154"/>
      <c r="X30" s="154"/>
      <c r="Y30" s="154"/>
      <c r="Z30" s="154"/>
      <c r="AA30" s="154"/>
      <c r="AB30" s="154"/>
      <c r="AC30" s="154"/>
      <c r="AD30" s="154"/>
      <c r="AE30" s="154"/>
      <c r="AF30" s="154"/>
      <c r="AG30" s="154"/>
      <c r="AH30" s="154"/>
    </row>
    <row r="31" spans="1:34" s="2" customFormat="1">
      <c r="A31" s="197"/>
      <c r="B31" s="111" t="s">
        <v>302</v>
      </c>
      <c r="C31" s="116" t="s">
        <v>508</v>
      </c>
      <c r="D31" s="111" t="s">
        <v>12</v>
      </c>
      <c r="E31" s="111" t="s">
        <v>147</v>
      </c>
      <c r="F31" s="111" t="s">
        <v>274</v>
      </c>
      <c r="G31" s="111" t="s">
        <v>1242</v>
      </c>
      <c r="H31" s="98">
        <v>57</v>
      </c>
      <c r="I31" s="98">
        <v>5368585</v>
      </c>
      <c r="J31" s="16">
        <v>4929</v>
      </c>
      <c r="K31" s="16" t="s">
        <v>466</v>
      </c>
      <c r="L31" s="16">
        <v>27</v>
      </c>
      <c r="M31" s="197"/>
      <c r="N31" s="103">
        <v>84.114000000000004</v>
      </c>
      <c r="O31" s="103">
        <v>15.885999999999999</v>
      </c>
      <c r="P31" s="103">
        <v>0.28399999999999997</v>
      </c>
      <c r="Q31" s="98">
        <v>4146</v>
      </c>
      <c r="R31" s="98">
        <v>783</v>
      </c>
      <c r="S31" s="98">
        <v>14</v>
      </c>
      <c r="T31" s="154"/>
      <c r="U31" s="154"/>
      <c r="V31" s="154"/>
      <c r="W31" s="154"/>
      <c r="X31" s="154"/>
      <c r="Y31" s="154"/>
      <c r="Z31" s="154"/>
      <c r="AA31" s="154"/>
      <c r="AB31" s="154"/>
      <c r="AC31" s="154"/>
      <c r="AD31" s="154"/>
      <c r="AE31" s="154"/>
      <c r="AF31" s="154"/>
      <c r="AG31" s="154"/>
      <c r="AH31" s="154"/>
    </row>
    <row r="32" spans="1:34" s="2" customFormat="1">
      <c r="A32" s="198"/>
      <c r="B32" s="112" t="s">
        <v>303</v>
      </c>
      <c r="C32" s="117" t="s">
        <v>517</v>
      </c>
      <c r="D32" s="112" t="s">
        <v>12</v>
      </c>
      <c r="E32" s="112" t="s">
        <v>147</v>
      </c>
      <c r="F32" s="112" t="s">
        <v>284</v>
      </c>
      <c r="G32" s="27" t="s">
        <v>1154</v>
      </c>
      <c r="H32" s="112">
        <v>173</v>
      </c>
      <c r="I32" s="99">
        <v>5795945</v>
      </c>
      <c r="J32" s="112">
        <v>5498</v>
      </c>
      <c r="K32" s="112" t="s">
        <v>486</v>
      </c>
      <c r="L32" s="112">
        <v>62</v>
      </c>
      <c r="M32" s="198"/>
      <c r="N32" s="105">
        <v>76.41</v>
      </c>
      <c r="O32" s="105">
        <v>23.59</v>
      </c>
      <c r="P32" s="105">
        <v>2.0369999999999999</v>
      </c>
      <c r="Q32" s="99">
        <v>4201</v>
      </c>
      <c r="R32" s="99">
        <v>1297</v>
      </c>
      <c r="S32" s="99">
        <v>112</v>
      </c>
      <c r="T32" s="153"/>
      <c r="U32" s="153"/>
      <c r="V32" s="153"/>
      <c r="W32" s="153"/>
      <c r="X32" s="153"/>
      <c r="Y32" s="153"/>
      <c r="Z32" s="153"/>
      <c r="AA32" s="153"/>
      <c r="AB32" s="153"/>
      <c r="AC32" s="153"/>
      <c r="AD32" s="153"/>
      <c r="AE32" s="153"/>
      <c r="AF32" s="153"/>
      <c r="AG32" s="153"/>
      <c r="AH32" s="153"/>
    </row>
    <row r="33" spans="1:34" s="7" customFormat="1">
      <c r="A33" s="196">
        <v>4</v>
      </c>
      <c r="B33" s="110" t="s">
        <v>304</v>
      </c>
      <c r="C33" s="115" t="s">
        <v>522</v>
      </c>
      <c r="D33" s="110" t="s">
        <v>12</v>
      </c>
      <c r="E33" s="110" t="s">
        <v>147</v>
      </c>
      <c r="F33" s="110" t="s">
        <v>274</v>
      </c>
      <c r="G33" s="110" t="s">
        <v>1241</v>
      </c>
      <c r="H33" s="100">
        <v>58</v>
      </c>
      <c r="I33" s="100">
        <v>5438857</v>
      </c>
      <c r="J33" s="10">
        <v>4993</v>
      </c>
      <c r="K33" s="10" t="s">
        <v>467</v>
      </c>
      <c r="L33" s="10">
        <v>33</v>
      </c>
      <c r="M33" s="196" t="s">
        <v>437</v>
      </c>
      <c r="N33" s="102">
        <v>93.992000000000004</v>
      </c>
      <c r="O33" s="102">
        <v>6.008</v>
      </c>
      <c r="P33" s="102">
        <v>0.12</v>
      </c>
      <c r="Q33" s="100">
        <v>4693</v>
      </c>
      <c r="R33" s="100">
        <v>300</v>
      </c>
      <c r="S33" s="100">
        <v>6</v>
      </c>
      <c r="T33" s="154"/>
      <c r="U33" s="154"/>
      <c r="V33" s="154"/>
      <c r="W33" s="154"/>
      <c r="X33" s="154"/>
      <c r="Y33" s="154"/>
      <c r="Z33" s="154"/>
      <c r="AA33" s="154"/>
      <c r="AB33" s="154"/>
      <c r="AC33" s="154"/>
      <c r="AD33" s="154"/>
      <c r="AE33" s="154"/>
      <c r="AF33" s="154"/>
      <c r="AG33" s="154"/>
      <c r="AH33" s="154"/>
    </row>
    <row r="34" spans="1:34" s="7" customFormat="1">
      <c r="A34" s="197"/>
      <c r="B34" s="111" t="s">
        <v>305</v>
      </c>
      <c r="C34" s="16" t="s">
        <v>519</v>
      </c>
      <c r="D34" s="111" t="s">
        <v>12</v>
      </c>
      <c r="E34" s="111" t="s">
        <v>147</v>
      </c>
      <c r="F34" s="111" t="s">
        <v>274</v>
      </c>
      <c r="G34" s="111" t="s">
        <v>1239</v>
      </c>
      <c r="H34" s="98">
        <v>64</v>
      </c>
      <c r="I34" s="98">
        <v>5439221</v>
      </c>
      <c r="J34" s="16">
        <v>5004</v>
      </c>
      <c r="K34" s="16" t="s">
        <v>467</v>
      </c>
      <c r="L34" s="16">
        <v>35</v>
      </c>
      <c r="M34" s="197"/>
      <c r="N34" s="103">
        <v>93.805000000000007</v>
      </c>
      <c r="O34" s="103">
        <v>6.1950000000000003</v>
      </c>
      <c r="P34" s="103">
        <v>0.1</v>
      </c>
      <c r="Q34" s="98">
        <v>4694</v>
      </c>
      <c r="R34" s="98">
        <v>310</v>
      </c>
      <c r="S34" s="98">
        <v>5</v>
      </c>
      <c r="T34" s="154"/>
      <c r="U34" s="154"/>
      <c r="V34" s="154"/>
      <c r="W34" s="154"/>
      <c r="X34" s="154"/>
      <c r="Y34" s="154"/>
      <c r="Z34" s="154"/>
      <c r="AA34" s="154"/>
      <c r="AB34" s="1"/>
      <c r="AC34" s="1"/>
      <c r="AD34" s="1"/>
      <c r="AE34" s="1"/>
      <c r="AF34" s="1"/>
      <c r="AG34" s="1"/>
      <c r="AH34" s="1"/>
    </row>
    <row r="35" spans="1:34" s="7" customFormat="1">
      <c r="A35" s="197"/>
      <c r="B35" s="111" t="s">
        <v>306</v>
      </c>
      <c r="C35" s="16" t="s">
        <v>519</v>
      </c>
      <c r="D35" s="111" t="s">
        <v>12</v>
      </c>
      <c r="E35" s="111" t="s">
        <v>147</v>
      </c>
      <c r="F35" s="111" t="s">
        <v>274</v>
      </c>
      <c r="G35" s="111" t="s">
        <v>1238</v>
      </c>
      <c r="H35" s="98">
        <v>65</v>
      </c>
      <c r="I35" s="98">
        <v>5291689</v>
      </c>
      <c r="J35" s="16">
        <v>4822</v>
      </c>
      <c r="K35" s="16" t="s">
        <v>468</v>
      </c>
      <c r="L35" s="16">
        <v>26</v>
      </c>
      <c r="M35" s="197"/>
      <c r="N35" s="103">
        <v>96.950999999999993</v>
      </c>
      <c r="O35" s="103">
        <v>3.0489999999999999</v>
      </c>
      <c r="P35" s="103">
        <v>1.244</v>
      </c>
      <c r="Q35" s="98">
        <v>4675</v>
      </c>
      <c r="R35" s="98">
        <v>147</v>
      </c>
      <c r="S35" s="98">
        <v>60</v>
      </c>
    </row>
    <row r="36" spans="1:34" s="7" customFormat="1">
      <c r="A36" s="197"/>
      <c r="B36" s="111" t="s">
        <v>307</v>
      </c>
      <c r="C36" s="16" t="s">
        <v>519</v>
      </c>
      <c r="D36" s="111" t="s">
        <v>12</v>
      </c>
      <c r="E36" s="111" t="s">
        <v>147</v>
      </c>
      <c r="F36" s="111" t="s">
        <v>274</v>
      </c>
      <c r="G36" s="111" t="s">
        <v>1232</v>
      </c>
      <c r="H36" s="98">
        <v>65</v>
      </c>
      <c r="I36" s="98">
        <v>5440538</v>
      </c>
      <c r="J36" s="16">
        <v>4999</v>
      </c>
      <c r="K36" s="16" t="s">
        <v>467</v>
      </c>
      <c r="L36" s="16">
        <v>30</v>
      </c>
      <c r="M36" s="197"/>
      <c r="N36" s="103">
        <v>93.879000000000005</v>
      </c>
      <c r="O36" s="103">
        <v>6.1210000000000004</v>
      </c>
      <c r="P36" s="103">
        <v>0.2</v>
      </c>
      <c r="Q36" s="98">
        <v>4693</v>
      </c>
      <c r="R36" s="98">
        <v>306</v>
      </c>
      <c r="S36" s="98">
        <v>10</v>
      </c>
    </row>
    <row r="37" spans="1:34" s="7" customFormat="1">
      <c r="A37" s="197"/>
      <c r="B37" s="111" t="s">
        <v>308</v>
      </c>
      <c r="C37" s="116" t="s">
        <v>513</v>
      </c>
      <c r="D37" s="111" t="s">
        <v>12</v>
      </c>
      <c r="E37" s="111" t="s">
        <v>147</v>
      </c>
      <c r="F37" s="111" t="s">
        <v>274</v>
      </c>
      <c r="G37" s="111" t="s">
        <v>1218</v>
      </c>
      <c r="H37" s="98">
        <v>67</v>
      </c>
      <c r="I37" s="98">
        <v>5435796</v>
      </c>
      <c r="J37" s="16">
        <v>4988</v>
      </c>
      <c r="K37" s="16" t="s">
        <v>467</v>
      </c>
      <c r="L37" s="16">
        <v>31</v>
      </c>
      <c r="M37" s="197"/>
      <c r="N37" s="103">
        <v>94.085999999999999</v>
      </c>
      <c r="O37" s="103">
        <v>5.9139999999999997</v>
      </c>
      <c r="P37" s="103">
        <v>0.08</v>
      </c>
      <c r="Q37" s="98">
        <v>4693</v>
      </c>
      <c r="R37" s="98">
        <v>295</v>
      </c>
      <c r="S37" s="98">
        <v>4</v>
      </c>
    </row>
    <row r="38" spans="1:34" s="7" customFormat="1">
      <c r="A38" s="197"/>
      <c r="B38" s="111" t="s">
        <v>309</v>
      </c>
      <c r="C38" s="116" t="s">
        <v>513</v>
      </c>
      <c r="D38" s="111" t="s">
        <v>12</v>
      </c>
      <c r="E38" s="111" t="s">
        <v>147</v>
      </c>
      <c r="F38" s="111" t="s">
        <v>274</v>
      </c>
      <c r="G38" s="111" t="s">
        <v>1216</v>
      </c>
      <c r="H38" s="98">
        <v>64</v>
      </c>
      <c r="I38" s="98">
        <v>5437511</v>
      </c>
      <c r="J38" s="16">
        <v>4990</v>
      </c>
      <c r="K38" s="16" t="s">
        <v>467</v>
      </c>
      <c r="L38" s="16">
        <v>28</v>
      </c>
      <c r="M38" s="197"/>
      <c r="N38" s="103">
        <v>94.067999999999998</v>
      </c>
      <c r="O38" s="103">
        <v>5.9320000000000004</v>
      </c>
      <c r="P38" s="103">
        <v>0.1</v>
      </c>
      <c r="Q38" s="98">
        <v>4694</v>
      </c>
      <c r="R38" s="98">
        <v>296</v>
      </c>
      <c r="S38" s="98">
        <v>5</v>
      </c>
    </row>
    <row r="39" spans="1:34" s="7" customFormat="1">
      <c r="A39" s="197"/>
      <c r="B39" s="111" t="s">
        <v>310</v>
      </c>
      <c r="C39" s="116" t="s">
        <v>513</v>
      </c>
      <c r="D39" s="111" t="s">
        <v>12</v>
      </c>
      <c r="E39" s="111" t="s">
        <v>147</v>
      </c>
      <c r="F39" s="111" t="s">
        <v>274</v>
      </c>
      <c r="G39" s="111" t="s">
        <v>1215</v>
      </c>
      <c r="H39" s="98">
        <v>61</v>
      </c>
      <c r="I39" s="98">
        <v>5437416</v>
      </c>
      <c r="J39" s="16">
        <v>4989</v>
      </c>
      <c r="K39" s="16" t="s">
        <v>467</v>
      </c>
      <c r="L39" s="16">
        <v>29</v>
      </c>
      <c r="M39" s="197"/>
      <c r="N39" s="103">
        <v>94.106999999999999</v>
      </c>
      <c r="O39" s="103">
        <v>5.8929999999999998</v>
      </c>
      <c r="P39" s="103">
        <v>0.08</v>
      </c>
      <c r="Q39" s="98">
        <v>4695</v>
      </c>
      <c r="R39" s="98">
        <v>294</v>
      </c>
      <c r="S39" s="98">
        <v>4</v>
      </c>
    </row>
    <row r="40" spans="1:34" s="7" customFormat="1">
      <c r="A40" s="198"/>
      <c r="B40" s="112" t="s">
        <v>311</v>
      </c>
      <c r="C40" s="117" t="s">
        <v>513</v>
      </c>
      <c r="D40" s="112" t="s">
        <v>12</v>
      </c>
      <c r="E40" s="112" t="s">
        <v>147</v>
      </c>
      <c r="F40" s="112" t="s">
        <v>274</v>
      </c>
      <c r="G40" s="112" t="s">
        <v>1253</v>
      </c>
      <c r="H40" s="99">
        <v>42</v>
      </c>
      <c r="I40" s="99">
        <v>5453728</v>
      </c>
      <c r="J40" s="112">
        <v>5012</v>
      </c>
      <c r="K40" s="112" t="s">
        <v>467</v>
      </c>
      <c r="L40" s="112">
        <v>95</v>
      </c>
      <c r="M40" s="198"/>
      <c r="N40" s="105">
        <v>93.734999999999999</v>
      </c>
      <c r="O40" s="105">
        <v>6.2649999999999997</v>
      </c>
      <c r="P40" s="105">
        <v>0.75800000000000001</v>
      </c>
      <c r="Q40" s="99">
        <v>4698</v>
      </c>
      <c r="R40" s="99">
        <v>314</v>
      </c>
      <c r="S40" s="99">
        <v>38</v>
      </c>
      <c r="T40" s="153"/>
      <c r="U40" s="153"/>
      <c r="V40" s="153"/>
      <c r="W40" s="153"/>
      <c r="X40" s="153"/>
      <c r="Y40" s="153"/>
      <c r="Z40" s="153"/>
      <c r="AA40" s="153"/>
      <c r="AB40" s="153"/>
      <c r="AC40" s="153"/>
      <c r="AD40" s="153"/>
      <c r="AE40" s="153"/>
      <c r="AF40" s="153"/>
      <c r="AG40" s="153"/>
      <c r="AH40" s="153"/>
    </row>
    <row r="41" spans="1:34" s="2" customFormat="1">
      <c r="A41" s="196">
        <v>5</v>
      </c>
      <c r="B41" s="110" t="s">
        <v>312</v>
      </c>
      <c r="C41" s="10" t="s">
        <v>519</v>
      </c>
      <c r="D41" s="110" t="s">
        <v>12</v>
      </c>
      <c r="E41" s="110" t="s">
        <v>147</v>
      </c>
      <c r="F41" s="110" t="s">
        <v>274</v>
      </c>
      <c r="G41" s="110" t="s">
        <v>1237</v>
      </c>
      <c r="H41" s="100">
        <v>82</v>
      </c>
      <c r="I41" s="100">
        <v>5600403</v>
      </c>
      <c r="J41" s="10">
        <v>5206</v>
      </c>
      <c r="K41" s="10" t="s">
        <v>469</v>
      </c>
      <c r="L41" s="10">
        <v>24</v>
      </c>
      <c r="M41" s="196" t="s">
        <v>439</v>
      </c>
      <c r="N41" s="102">
        <v>90.238</v>
      </c>
      <c r="O41" s="102">
        <v>9.7620000000000005</v>
      </c>
      <c r="P41" s="102">
        <v>9.7000000000000003E-2</v>
      </c>
      <c r="Q41" s="100">
        <v>4668</v>
      </c>
      <c r="R41" s="100">
        <v>505</v>
      </c>
      <c r="S41" s="100">
        <v>5</v>
      </c>
      <c r="T41" s="154"/>
      <c r="U41" s="154"/>
      <c r="V41" s="154"/>
      <c r="W41" s="154"/>
      <c r="X41" s="154"/>
      <c r="Y41" s="154"/>
      <c r="Z41" s="154"/>
      <c r="AA41" s="154"/>
      <c r="AB41" s="154"/>
      <c r="AC41" s="154"/>
      <c r="AD41" s="154"/>
      <c r="AE41" s="154"/>
      <c r="AF41" s="154"/>
      <c r="AG41" s="154"/>
      <c r="AH41" s="154"/>
    </row>
    <row r="42" spans="1:34" s="2" customFormat="1">
      <c r="A42" s="197"/>
      <c r="B42" s="111" t="s">
        <v>313</v>
      </c>
      <c r="C42" s="16" t="s">
        <v>519</v>
      </c>
      <c r="D42" s="111" t="s">
        <v>12</v>
      </c>
      <c r="E42" s="111" t="s">
        <v>147</v>
      </c>
      <c r="F42" s="111" t="s">
        <v>274</v>
      </c>
      <c r="G42" s="111" t="s">
        <v>1236</v>
      </c>
      <c r="H42" s="98">
        <v>71</v>
      </c>
      <c r="I42" s="98">
        <v>5553750</v>
      </c>
      <c r="J42" s="16">
        <v>5134</v>
      </c>
      <c r="K42" s="16" t="s">
        <v>463</v>
      </c>
      <c r="L42" s="16">
        <v>25</v>
      </c>
      <c r="M42" s="197"/>
      <c r="N42" s="103">
        <v>91.52</v>
      </c>
      <c r="O42" s="103">
        <v>8.48</v>
      </c>
      <c r="P42" s="103">
        <v>0.90100000000000002</v>
      </c>
      <c r="Q42" s="98">
        <v>4673</v>
      </c>
      <c r="R42" s="98">
        <v>433</v>
      </c>
      <c r="S42" s="98">
        <v>46</v>
      </c>
      <c r="T42" s="154"/>
      <c r="U42" s="154"/>
      <c r="V42" s="154"/>
      <c r="W42" s="154"/>
      <c r="X42" s="154"/>
      <c r="Y42" s="154"/>
      <c r="Z42" s="154"/>
      <c r="AA42" s="154"/>
      <c r="AB42" s="154"/>
      <c r="AC42" s="154"/>
      <c r="AD42" s="154"/>
      <c r="AE42" s="154"/>
      <c r="AF42" s="154"/>
      <c r="AG42" s="154"/>
      <c r="AH42" s="154"/>
    </row>
    <row r="43" spans="1:34" s="2" customFormat="1">
      <c r="A43" s="197"/>
      <c r="B43" s="111" t="s">
        <v>314</v>
      </c>
      <c r="C43" s="116" t="s">
        <v>523</v>
      </c>
      <c r="D43" s="111" t="s">
        <v>12</v>
      </c>
      <c r="E43" s="111" t="s">
        <v>147</v>
      </c>
      <c r="F43" s="111" t="s">
        <v>274</v>
      </c>
      <c r="G43" s="111" t="s">
        <v>1230</v>
      </c>
      <c r="H43" s="98">
        <v>74</v>
      </c>
      <c r="I43" s="98">
        <v>5702500</v>
      </c>
      <c r="J43" s="16">
        <v>5316</v>
      </c>
      <c r="K43" s="16" t="s">
        <v>469</v>
      </c>
      <c r="L43" s="16">
        <v>31</v>
      </c>
      <c r="M43" s="197"/>
      <c r="N43" s="103">
        <v>88.141000000000005</v>
      </c>
      <c r="O43" s="103">
        <v>11.859</v>
      </c>
      <c r="P43" s="103">
        <v>3.7999999999999999E-2</v>
      </c>
      <c r="Q43" s="98">
        <v>4660</v>
      </c>
      <c r="R43" s="98">
        <v>627</v>
      </c>
      <c r="S43" s="98">
        <v>2</v>
      </c>
      <c r="T43" s="154"/>
      <c r="U43" s="154"/>
      <c r="V43" s="154"/>
      <c r="W43" s="154"/>
      <c r="X43" s="154"/>
      <c r="Y43" s="154"/>
      <c r="Z43" s="154"/>
      <c r="AA43" s="154"/>
      <c r="AB43" s="1"/>
      <c r="AC43" s="1"/>
      <c r="AD43" s="1"/>
      <c r="AE43" s="1"/>
      <c r="AF43" s="1"/>
      <c r="AG43" s="1"/>
      <c r="AH43" s="1"/>
    </row>
    <row r="44" spans="1:34" s="2" customFormat="1">
      <c r="A44" s="197"/>
      <c r="B44" s="111" t="s">
        <v>315</v>
      </c>
      <c r="C44" s="116" t="s">
        <v>523</v>
      </c>
      <c r="D44" s="111" t="s">
        <v>12</v>
      </c>
      <c r="E44" s="111" t="s">
        <v>147</v>
      </c>
      <c r="F44" s="111" t="s">
        <v>274</v>
      </c>
      <c r="G44" s="106" t="s">
        <v>1160</v>
      </c>
      <c r="H44" s="98">
        <v>79</v>
      </c>
      <c r="I44" s="98">
        <v>5702991</v>
      </c>
      <c r="J44" s="16">
        <v>5316</v>
      </c>
      <c r="K44" s="16" t="s">
        <v>469</v>
      </c>
      <c r="L44" s="16">
        <v>25</v>
      </c>
      <c r="M44" s="197"/>
      <c r="N44" s="103">
        <v>88.266000000000005</v>
      </c>
      <c r="O44" s="103">
        <v>11.734</v>
      </c>
      <c r="P44" s="103">
        <v>3.7999999999999999E-2</v>
      </c>
      <c r="Q44" s="98">
        <v>4664</v>
      </c>
      <c r="R44" s="98">
        <v>620</v>
      </c>
      <c r="S44" s="98">
        <v>2</v>
      </c>
    </row>
    <row r="45" spans="1:34" s="2" customFormat="1">
      <c r="A45" s="197"/>
      <c r="B45" s="111" t="s">
        <v>316</v>
      </c>
      <c r="C45" s="116" t="s">
        <v>523</v>
      </c>
      <c r="D45" s="111" t="s">
        <v>12</v>
      </c>
      <c r="E45" s="111" t="s">
        <v>147</v>
      </c>
      <c r="F45" s="111" t="s">
        <v>274</v>
      </c>
      <c r="G45" s="111" t="s">
        <v>1229</v>
      </c>
      <c r="H45" s="98">
        <v>71</v>
      </c>
      <c r="I45" s="98">
        <v>5703596</v>
      </c>
      <c r="J45" s="16">
        <v>5333</v>
      </c>
      <c r="K45" s="16" t="s">
        <v>469</v>
      </c>
      <c r="L45" s="16">
        <v>29</v>
      </c>
      <c r="M45" s="197"/>
      <c r="N45" s="103">
        <v>88.058999999999997</v>
      </c>
      <c r="O45" s="103">
        <v>11.941000000000001</v>
      </c>
      <c r="P45" s="103">
        <v>5.7000000000000002E-2</v>
      </c>
      <c r="Q45" s="98">
        <v>4668</v>
      </c>
      <c r="R45" s="98">
        <v>633</v>
      </c>
      <c r="S45" s="98">
        <v>3</v>
      </c>
    </row>
    <row r="46" spans="1:34" s="2" customFormat="1">
      <c r="A46" s="197"/>
      <c r="B46" s="111" t="s">
        <v>317</v>
      </c>
      <c r="C46" s="116" t="s">
        <v>523</v>
      </c>
      <c r="D46" s="111" t="s">
        <v>12</v>
      </c>
      <c r="E46" s="111" t="s">
        <v>147</v>
      </c>
      <c r="F46" s="111" t="s">
        <v>274</v>
      </c>
      <c r="G46" s="111" t="s">
        <v>1228</v>
      </c>
      <c r="H46" s="98">
        <v>70</v>
      </c>
      <c r="I46" s="98">
        <v>5701151</v>
      </c>
      <c r="J46" s="16">
        <v>5327</v>
      </c>
      <c r="K46" s="16" t="s">
        <v>469</v>
      </c>
      <c r="L46" s="16">
        <v>24</v>
      </c>
      <c r="M46" s="197"/>
      <c r="N46" s="103">
        <v>88.031000000000006</v>
      </c>
      <c r="O46" s="103">
        <v>11.968999999999999</v>
      </c>
      <c r="P46" s="103">
        <v>5.7000000000000002E-2</v>
      </c>
      <c r="Q46" s="98">
        <v>4663</v>
      </c>
      <c r="R46" s="98">
        <v>634</v>
      </c>
      <c r="S46" s="98">
        <v>3</v>
      </c>
    </row>
    <row r="47" spans="1:34" s="2" customFormat="1">
      <c r="A47" s="197"/>
      <c r="B47" s="111" t="s">
        <v>318</v>
      </c>
      <c r="C47" s="116" t="s">
        <v>523</v>
      </c>
      <c r="D47" s="111" t="s">
        <v>12</v>
      </c>
      <c r="E47" s="111" t="s">
        <v>147</v>
      </c>
      <c r="F47" s="111" t="s">
        <v>274</v>
      </c>
      <c r="G47" s="111" t="s">
        <v>1227</v>
      </c>
      <c r="H47" s="98">
        <v>80</v>
      </c>
      <c r="I47" s="98">
        <v>5688285</v>
      </c>
      <c r="J47" s="16">
        <v>5316</v>
      </c>
      <c r="K47" s="16" t="s">
        <v>470</v>
      </c>
      <c r="L47" s="16">
        <v>34</v>
      </c>
      <c r="M47" s="197"/>
      <c r="N47" s="103">
        <v>88.284999999999997</v>
      </c>
      <c r="O47" s="103">
        <v>11.715</v>
      </c>
      <c r="P47" s="103">
        <v>0.88900000000000001</v>
      </c>
      <c r="Q47" s="98">
        <v>4665</v>
      </c>
      <c r="R47" s="98">
        <v>619</v>
      </c>
      <c r="S47" s="98">
        <v>47</v>
      </c>
    </row>
    <row r="48" spans="1:34" s="2" customFormat="1">
      <c r="A48" s="197"/>
      <c r="B48" s="111" t="s">
        <v>319</v>
      </c>
      <c r="C48" s="111" t="s">
        <v>501</v>
      </c>
      <c r="D48" s="111" t="s">
        <v>12</v>
      </c>
      <c r="E48" s="111" t="s">
        <v>147</v>
      </c>
      <c r="F48" s="111" t="s">
        <v>274</v>
      </c>
      <c r="G48" s="111" t="s">
        <v>1225</v>
      </c>
      <c r="H48" s="98">
        <v>109</v>
      </c>
      <c r="I48" s="98">
        <v>5895061</v>
      </c>
      <c r="J48" s="16">
        <v>5588</v>
      </c>
      <c r="K48" s="16" t="s">
        <v>469</v>
      </c>
      <c r="L48" s="16">
        <v>27</v>
      </c>
      <c r="M48" s="197"/>
      <c r="N48" s="103">
        <v>83.91</v>
      </c>
      <c r="O48" s="103">
        <v>16.09</v>
      </c>
      <c r="P48" s="103">
        <v>1.7999999999999999E-2</v>
      </c>
      <c r="Q48" s="98">
        <v>4657</v>
      </c>
      <c r="R48" s="98">
        <v>893</v>
      </c>
      <c r="S48" s="98">
        <v>1</v>
      </c>
    </row>
    <row r="49" spans="1:19" s="2" customFormat="1">
      <c r="A49" s="197"/>
      <c r="B49" s="111" t="s">
        <v>320</v>
      </c>
      <c r="C49" s="111" t="s">
        <v>501</v>
      </c>
      <c r="D49" s="111" t="s">
        <v>12</v>
      </c>
      <c r="E49" s="111" t="s">
        <v>147</v>
      </c>
      <c r="F49" s="111" t="s">
        <v>274</v>
      </c>
      <c r="G49" s="111" t="s">
        <v>1224</v>
      </c>
      <c r="H49" s="98">
        <v>74</v>
      </c>
      <c r="I49" s="98">
        <v>5702248</v>
      </c>
      <c r="J49" s="16">
        <v>5316</v>
      </c>
      <c r="K49" s="16" t="s">
        <v>469</v>
      </c>
      <c r="L49" s="16">
        <v>26</v>
      </c>
      <c r="M49" s="197"/>
      <c r="N49" s="103">
        <v>88.233000000000004</v>
      </c>
      <c r="O49" s="103">
        <v>11.766999999999999</v>
      </c>
      <c r="P49" s="103">
        <v>3.7999999999999999E-2</v>
      </c>
      <c r="Q49" s="98">
        <v>4664</v>
      </c>
      <c r="R49" s="98">
        <v>622</v>
      </c>
      <c r="S49" s="98">
        <v>2</v>
      </c>
    </row>
    <row r="50" spans="1:19" s="2" customFormat="1">
      <c r="A50" s="197"/>
      <c r="B50" s="111" t="s">
        <v>321</v>
      </c>
      <c r="C50" s="111" t="s">
        <v>501</v>
      </c>
      <c r="D50" s="111" t="s">
        <v>12</v>
      </c>
      <c r="E50" s="111" t="s">
        <v>147</v>
      </c>
      <c r="F50" s="111" t="s">
        <v>274</v>
      </c>
      <c r="G50" s="111" t="s">
        <v>1222</v>
      </c>
      <c r="H50" s="98">
        <v>82</v>
      </c>
      <c r="I50" s="98">
        <v>5573070</v>
      </c>
      <c r="J50" s="16">
        <v>5178</v>
      </c>
      <c r="K50" s="16" t="s">
        <v>471</v>
      </c>
      <c r="L50" s="16">
        <v>24</v>
      </c>
      <c r="M50" s="197"/>
      <c r="N50" s="103">
        <v>90.81</v>
      </c>
      <c r="O50" s="103">
        <v>9.19</v>
      </c>
      <c r="P50" s="103">
        <v>0.13600000000000001</v>
      </c>
      <c r="Q50" s="98">
        <v>4674</v>
      </c>
      <c r="R50" s="98">
        <v>473</v>
      </c>
      <c r="S50" s="98">
        <v>7</v>
      </c>
    </row>
    <row r="51" spans="1:19" s="2" customFormat="1">
      <c r="A51" s="197"/>
      <c r="B51" s="111" t="s">
        <v>322</v>
      </c>
      <c r="C51" s="116" t="s">
        <v>525</v>
      </c>
      <c r="D51" s="111" t="s">
        <v>12</v>
      </c>
      <c r="E51" s="111" t="s">
        <v>147</v>
      </c>
      <c r="F51" s="111" t="s">
        <v>274</v>
      </c>
      <c r="G51" s="111" t="s">
        <v>1219</v>
      </c>
      <c r="H51" s="98">
        <v>108</v>
      </c>
      <c r="I51" s="98">
        <v>5909643</v>
      </c>
      <c r="J51" s="16">
        <v>5611</v>
      </c>
      <c r="K51" s="16" t="s">
        <v>470</v>
      </c>
      <c r="L51" s="16">
        <v>23</v>
      </c>
      <c r="M51" s="197"/>
      <c r="N51" s="103">
        <v>83.513000000000005</v>
      </c>
      <c r="O51" s="103">
        <v>16.486999999999998</v>
      </c>
      <c r="P51" s="103">
        <v>0.126</v>
      </c>
      <c r="Q51" s="98">
        <v>4655</v>
      </c>
      <c r="R51" s="98">
        <v>919</v>
      </c>
      <c r="S51" s="98">
        <v>7</v>
      </c>
    </row>
    <row r="52" spans="1:19" s="2" customFormat="1">
      <c r="A52" s="197"/>
      <c r="B52" s="111" t="s">
        <v>323</v>
      </c>
      <c r="C52" s="116" t="s">
        <v>525</v>
      </c>
      <c r="D52" s="111" t="s">
        <v>12</v>
      </c>
      <c r="E52" s="111" t="s">
        <v>147</v>
      </c>
      <c r="F52" s="111" t="s">
        <v>274</v>
      </c>
      <c r="G52" s="111" t="s">
        <v>1217</v>
      </c>
      <c r="H52" s="98">
        <v>110</v>
      </c>
      <c r="I52" s="98">
        <v>5900540</v>
      </c>
      <c r="J52" s="16">
        <v>5596</v>
      </c>
      <c r="K52" s="16" t="s">
        <v>470</v>
      </c>
      <c r="L52" s="16">
        <v>25</v>
      </c>
      <c r="M52" s="197"/>
      <c r="N52" s="103">
        <v>83.713999999999999</v>
      </c>
      <c r="O52" s="103">
        <v>16.286000000000001</v>
      </c>
      <c r="P52" s="103">
        <v>7.1999999999999995E-2</v>
      </c>
      <c r="Q52" s="98">
        <v>4657</v>
      </c>
      <c r="R52" s="98">
        <v>906</v>
      </c>
      <c r="S52" s="98">
        <v>4</v>
      </c>
    </row>
    <row r="53" spans="1:19" s="2" customFormat="1">
      <c r="A53" s="197"/>
      <c r="B53" s="111" t="s">
        <v>324</v>
      </c>
      <c r="C53" s="116" t="s">
        <v>513</v>
      </c>
      <c r="D53" s="111" t="s">
        <v>12</v>
      </c>
      <c r="E53" s="111" t="s">
        <v>147</v>
      </c>
      <c r="F53" s="111" t="s">
        <v>274</v>
      </c>
      <c r="G53" s="111" t="s">
        <v>1213</v>
      </c>
      <c r="H53" s="98">
        <v>91</v>
      </c>
      <c r="I53" s="98">
        <v>5714676</v>
      </c>
      <c r="J53" s="16">
        <v>5362</v>
      </c>
      <c r="K53" s="16" t="s">
        <v>472</v>
      </c>
      <c r="L53" s="16">
        <v>32</v>
      </c>
      <c r="M53" s="197"/>
      <c r="N53" s="103">
        <v>87.709000000000003</v>
      </c>
      <c r="O53" s="103">
        <v>12.291</v>
      </c>
      <c r="P53" s="103">
        <v>0.15</v>
      </c>
      <c r="Q53" s="98">
        <v>4674</v>
      </c>
      <c r="R53" s="98">
        <v>655</v>
      </c>
      <c r="S53" s="98">
        <v>8</v>
      </c>
    </row>
    <row r="54" spans="1:19" s="2" customFormat="1">
      <c r="A54" s="197"/>
      <c r="B54" s="111" t="s">
        <v>325</v>
      </c>
      <c r="C54" s="104" t="s">
        <v>520</v>
      </c>
      <c r="D54" s="111" t="s">
        <v>12</v>
      </c>
      <c r="E54" s="111" t="s">
        <v>147</v>
      </c>
      <c r="F54" s="111" t="s">
        <v>274</v>
      </c>
      <c r="G54" s="111" t="s">
        <v>1207</v>
      </c>
      <c r="H54" s="98">
        <v>78</v>
      </c>
      <c r="I54" s="98">
        <v>5849487</v>
      </c>
      <c r="J54" s="16">
        <v>5551</v>
      </c>
      <c r="K54" s="16" t="s">
        <v>473</v>
      </c>
      <c r="L54" s="16">
        <v>31</v>
      </c>
      <c r="M54" s="197"/>
      <c r="N54" s="103">
        <v>84.510999999999996</v>
      </c>
      <c r="O54" s="103">
        <v>15.489000000000001</v>
      </c>
      <c r="P54" s="103">
        <v>0.14499999999999999</v>
      </c>
      <c r="Q54" s="98">
        <v>4665</v>
      </c>
      <c r="R54" s="98">
        <v>855</v>
      </c>
      <c r="S54" s="98">
        <v>8</v>
      </c>
    </row>
    <row r="55" spans="1:19" s="2" customFormat="1">
      <c r="A55" s="197"/>
      <c r="B55" s="111" t="s">
        <v>326</v>
      </c>
      <c r="C55" s="104" t="s">
        <v>520</v>
      </c>
      <c r="D55" s="111" t="s">
        <v>12</v>
      </c>
      <c r="E55" s="111" t="s">
        <v>147</v>
      </c>
      <c r="F55" s="111" t="s">
        <v>274</v>
      </c>
      <c r="G55" s="111" t="s">
        <v>1206</v>
      </c>
      <c r="H55" s="98">
        <v>99</v>
      </c>
      <c r="I55" s="98">
        <v>5644144</v>
      </c>
      <c r="J55" s="16">
        <v>5273</v>
      </c>
      <c r="K55" s="16" t="s">
        <v>469</v>
      </c>
      <c r="L55" s="16">
        <v>31</v>
      </c>
      <c r="M55" s="197"/>
      <c r="N55" s="103">
        <v>88.885000000000005</v>
      </c>
      <c r="O55" s="103">
        <v>11.115</v>
      </c>
      <c r="P55" s="103">
        <v>0.13300000000000001</v>
      </c>
      <c r="Q55" s="98">
        <v>4662</v>
      </c>
      <c r="R55" s="98">
        <v>583</v>
      </c>
      <c r="S55" s="98">
        <v>7</v>
      </c>
    </row>
    <row r="56" spans="1:19" s="2" customFormat="1">
      <c r="A56" s="197"/>
      <c r="B56" s="111" t="s">
        <v>327</v>
      </c>
      <c r="C56" s="111" t="s">
        <v>506</v>
      </c>
      <c r="D56" s="111" t="s">
        <v>12</v>
      </c>
      <c r="E56" s="111" t="s">
        <v>147</v>
      </c>
      <c r="F56" s="111" t="s">
        <v>274</v>
      </c>
      <c r="G56" s="111" t="s">
        <v>1199</v>
      </c>
      <c r="H56" s="98">
        <v>83</v>
      </c>
      <c r="I56" s="98">
        <v>5607150</v>
      </c>
      <c r="J56" s="16">
        <v>5229</v>
      </c>
      <c r="K56" s="16" t="s">
        <v>462</v>
      </c>
      <c r="L56" s="16">
        <v>32</v>
      </c>
      <c r="M56" s="197"/>
      <c r="N56" s="103">
        <v>90.013000000000005</v>
      </c>
      <c r="O56" s="103">
        <v>9.9870000000000001</v>
      </c>
      <c r="P56" s="103">
        <v>7.6999999999999999E-2</v>
      </c>
      <c r="Q56" s="98">
        <v>4678</v>
      </c>
      <c r="R56" s="98">
        <v>519</v>
      </c>
      <c r="S56" s="98">
        <v>4</v>
      </c>
    </row>
    <row r="57" spans="1:19" s="2" customFormat="1">
      <c r="A57" s="197"/>
      <c r="B57" s="111" t="s">
        <v>328</v>
      </c>
      <c r="C57" s="111" t="s">
        <v>506</v>
      </c>
      <c r="D57" s="111" t="s">
        <v>12</v>
      </c>
      <c r="E57" s="111" t="s">
        <v>147</v>
      </c>
      <c r="F57" s="111" t="s">
        <v>274</v>
      </c>
      <c r="G57" s="111" t="s">
        <v>1197</v>
      </c>
      <c r="H57" s="98">
        <v>79</v>
      </c>
      <c r="I57" s="98">
        <v>5600020</v>
      </c>
      <c r="J57" s="16">
        <v>5223</v>
      </c>
      <c r="K57" s="16" t="s">
        <v>469</v>
      </c>
      <c r="L57" s="16">
        <v>24</v>
      </c>
      <c r="M57" s="197"/>
      <c r="N57" s="103">
        <v>90.078999999999994</v>
      </c>
      <c r="O57" s="103">
        <v>9.9209999999999994</v>
      </c>
      <c r="P57" s="103">
        <v>5.8000000000000003E-2</v>
      </c>
      <c r="Q57" s="98">
        <v>4676</v>
      </c>
      <c r="R57" s="98">
        <v>515</v>
      </c>
      <c r="S57" s="98">
        <v>3</v>
      </c>
    </row>
    <row r="58" spans="1:19" s="2" customFormat="1">
      <c r="A58" s="197"/>
      <c r="B58" s="111" t="s">
        <v>329</v>
      </c>
      <c r="C58" s="111" t="s">
        <v>506</v>
      </c>
      <c r="D58" s="111" t="s">
        <v>12</v>
      </c>
      <c r="E58" s="111" t="s">
        <v>147</v>
      </c>
      <c r="F58" s="111" t="s">
        <v>274</v>
      </c>
      <c r="G58" s="111" t="s">
        <v>1193</v>
      </c>
      <c r="H58" s="98">
        <v>81</v>
      </c>
      <c r="I58" s="98">
        <v>5611817</v>
      </c>
      <c r="J58" s="16">
        <v>5241</v>
      </c>
      <c r="K58" s="16" t="s">
        <v>461</v>
      </c>
      <c r="L58" s="16">
        <v>30</v>
      </c>
      <c r="M58" s="197"/>
      <c r="N58" s="103">
        <v>89.864000000000004</v>
      </c>
      <c r="O58" s="103">
        <v>10.135999999999999</v>
      </c>
      <c r="P58" s="103">
        <v>9.6000000000000002E-2</v>
      </c>
      <c r="Q58" s="98">
        <v>4681</v>
      </c>
      <c r="R58" s="98">
        <v>528</v>
      </c>
      <c r="S58" s="98">
        <v>5</v>
      </c>
    </row>
    <row r="59" spans="1:19" s="2" customFormat="1">
      <c r="A59" s="197"/>
      <c r="B59" s="111" t="s">
        <v>330</v>
      </c>
      <c r="C59" s="116" t="s">
        <v>515</v>
      </c>
      <c r="D59" s="111" t="s">
        <v>12</v>
      </c>
      <c r="E59" s="111" t="s">
        <v>147</v>
      </c>
      <c r="F59" s="111" t="s">
        <v>274</v>
      </c>
      <c r="G59" s="111" t="s">
        <v>1186</v>
      </c>
      <c r="H59" s="98">
        <v>106</v>
      </c>
      <c r="I59" s="98">
        <v>5905064</v>
      </c>
      <c r="J59" s="16">
        <v>5596</v>
      </c>
      <c r="K59" s="16" t="s">
        <v>470</v>
      </c>
      <c r="L59" s="16">
        <v>24</v>
      </c>
      <c r="M59" s="197"/>
      <c r="N59" s="103">
        <v>83.741</v>
      </c>
      <c r="O59" s="103">
        <v>16.259</v>
      </c>
      <c r="P59" s="103">
        <v>7.1999999999999995E-2</v>
      </c>
      <c r="Q59" s="98">
        <v>4656</v>
      </c>
      <c r="R59" s="98">
        <v>904</v>
      </c>
      <c r="S59" s="98">
        <v>4</v>
      </c>
    </row>
    <row r="60" spans="1:19" s="2" customFormat="1">
      <c r="A60" s="197"/>
      <c r="B60" s="111" t="s">
        <v>331</v>
      </c>
      <c r="C60" s="116" t="s">
        <v>515</v>
      </c>
      <c r="D60" s="111" t="s">
        <v>12</v>
      </c>
      <c r="E60" s="111" t="s">
        <v>147</v>
      </c>
      <c r="F60" s="111" t="s">
        <v>274</v>
      </c>
      <c r="G60" s="111" t="s">
        <v>1185</v>
      </c>
      <c r="H60" s="98">
        <v>99</v>
      </c>
      <c r="I60" s="98">
        <v>5744175</v>
      </c>
      <c r="J60" s="16">
        <v>5415</v>
      </c>
      <c r="K60" s="16" t="s">
        <v>463</v>
      </c>
      <c r="L60" s="16">
        <v>23</v>
      </c>
      <c r="M60" s="197"/>
      <c r="N60" s="103">
        <v>86.46</v>
      </c>
      <c r="O60" s="103">
        <v>13.54</v>
      </c>
      <c r="P60" s="103">
        <v>3.6999999999999998E-2</v>
      </c>
      <c r="Q60" s="98">
        <v>4655</v>
      </c>
      <c r="R60" s="98">
        <v>729</v>
      </c>
      <c r="S60" s="98">
        <v>2</v>
      </c>
    </row>
    <row r="61" spans="1:19" s="2" customFormat="1">
      <c r="A61" s="197"/>
      <c r="B61" s="111" t="s">
        <v>332</v>
      </c>
      <c r="C61" s="116" t="s">
        <v>515</v>
      </c>
      <c r="D61" s="111" t="s">
        <v>12</v>
      </c>
      <c r="E61" s="111" t="s">
        <v>147</v>
      </c>
      <c r="F61" s="111" t="s">
        <v>274</v>
      </c>
      <c r="G61" s="111" t="s">
        <v>1183</v>
      </c>
      <c r="H61" s="98">
        <v>106</v>
      </c>
      <c r="I61" s="98">
        <v>5898947</v>
      </c>
      <c r="J61" s="16">
        <v>5574</v>
      </c>
      <c r="K61" s="16" t="s">
        <v>470</v>
      </c>
      <c r="L61" s="16">
        <v>24</v>
      </c>
      <c r="M61" s="197"/>
      <c r="N61" s="103">
        <v>84.052000000000007</v>
      </c>
      <c r="O61" s="103">
        <v>15.948</v>
      </c>
      <c r="P61" s="103">
        <v>7.1999999999999995E-2</v>
      </c>
      <c r="Q61" s="98">
        <v>4659</v>
      </c>
      <c r="R61" s="98">
        <v>884</v>
      </c>
      <c r="S61" s="98">
        <v>4</v>
      </c>
    </row>
    <row r="62" spans="1:19" s="2" customFormat="1">
      <c r="A62" s="197"/>
      <c r="B62" s="111" t="s">
        <v>333</v>
      </c>
      <c r="C62" s="116" t="s">
        <v>515</v>
      </c>
      <c r="D62" s="111" t="s">
        <v>12</v>
      </c>
      <c r="E62" s="111" t="s">
        <v>147</v>
      </c>
      <c r="F62" s="111" t="s">
        <v>274</v>
      </c>
      <c r="G62" s="111" t="s">
        <v>1180</v>
      </c>
      <c r="H62" s="98">
        <v>107</v>
      </c>
      <c r="I62" s="98">
        <v>5739997</v>
      </c>
      <c r="J62" s="16">
        <v>5397</v>
      </c>
      <c r="K62" s="16" t="s">
        <v>463</v>
      </c>
      <c r="L62" s="16">
        <v>26</v>
      </c>
      <c r="M62" s="197"/>
      <c r="N62" s="103">
        <v>86.823999999999998</v>
      </c>
      <c r="O62" s="103">
        <v>13.176</v>
      </c>
      <c r="P62" s="103">
        <v>3.6999999999999998E-2</v>
      </c>
      <c r="Q62" s="98">
        <v>4659</v>
      </c>
      <c r="R62" s="98">
        <v>707</v>
      </c>
      <c r="S62" s="98">
        <v>2</v>
      </c>
    </row>
    <row r="63" spans="1:19" s="2" customFormat="1">
      <c r="A63" s="197"/>
      <c r="B63" s="111" t="s">
        <v>334</v>
      </c>
      <c r="C63" s="116" t="s">
        <v>515</v>
      </c>
      <c r="D63" s="111" t="s">
        <v>12</v>
      </c>
      <c r="E63" s="111" t="s">
        <v>147</v>
      </c>
      <c r="F63" s="111" t="s">
        <v>274</v>
      </c>
      <c r="G63" s="111" t="s">
        <v>1179</v>
      </c>
      <c r="H63" s="98">
        <v>101</v>
      </c>
      <c r="I63" s="98">
        <v>5638038</v>
      </c>
      <c r="J63" s="16">
        <v>5280</v>
      </c>
      <c r="K63" s="16" t="s">
        <v>470</v>
      </c>
      <c r="L63" s="16">
        <v>31</v>
      </c>
      <c r="M63" s="197"/>
      <c r="N63" s="103">
        <v>88.725999999999999</v>
      </c>
      <c r="O63" s="103">
        <v>11.273999999999999</v>
      </c>
      <c r="P63" s="103">
        <v>0.28599999999999998</v>
      </c>
      <c r="Q63" s="98">
        <v>4659</v>
      </c>
      <c r="R63" s="98">
        <v>592</v>
      </c>
      <c r="S63" s="98">
        <v>15</v>
      </c>
    </row>
    <row r="64" spans="1:19" s="2" customFormat="1">
      <c r="A64" s="197"/>
      <c r="B64" s="111" t="s">
        <v>335</v>
      </c>
      <c r="C64" s="116" t="s">
        <v>515</v>
      </c>
      <c r="D64" s="111" t="s">
        <v>12</v>
      </c>
      <c r="E64" s="111" t="s">
        <v>147</v>
      </c>
      <c r="F64" s="111" t="s">
        <v>274</v>
      </c>
      <c r="G64" s="106" t="s">
        <v>1178</v>
      </c>
      <c r="H64" s="98">
        <v>105</v>
      </c>
      <c r="I64" s="98">
        <v>5740244</v>
      </c>
      <c r="J64" s="16">
        <v>5413</v>
      </c>
      <c r="K64" s="16" t="s">
        <v>471</v>
      </c>
      <c r="L64" s="16">
        <v>23</v>
      </c>
      <c r="M64" s="197"/>
      <c r="N64" s="103">
        <v>86.472999999999999</v>
      </c>
      <c r="O64" s="103">
        <v>13.526999999999999</v>
      </c>
      <c r="P64" s="103">
        <v>7.3999999999999996E-2</v>
      </c>
      <c r="Q64" s="98">
        <v>4654</v>
      </c>
      <c r="R64" s="98">
        <v>728</v>
      </c>
      <c r="S64" s="98">
        <v>4</v>
      </c>
    </row>
    <row r="65" spans="1:34" s="2" customFormat="1">
      <c r="A65" s="197"/>
      <c r="B65" s="111" t="s">
        <v>336</v>
      </c>
      <c r="C65" s="116" t="s">
        <v>524</v>
      </c>
      <c r="D65" s="111" t="s">
        <v>12</v>
      </c>
      <c r="E65" s="111" t="s">
        <v>13</v>
      </c>
      <c r="F65" s="111" t="s">
        <v>274</v>
      </c>
      <c r="G65" s="111" t="s">
        <v>1254</v>
      </c>
      <c r="H65" s="111">
        <v>47</v>
      </c>
      <c r="I65" s="98">
        <v>5869356</v>
      </c>
      <c r="J65" s="111">
        <v>5564</v>
      </c>
      <c r="K65" s="111" t="s">
        <v>473</v>
      </c>
      <c r="L65" s="111">
        <v>88</v>
      </c>
      <c r="M65" s="197"/>
      <c r="N65" s="103">
        <v>84.450999999999993</v>
      </c>
      <c r="O65" s="103">
        <v>15.548999999999999</v>
      </c>
      <c r="P65" s="103">
        <v>1.7999999999999999E-2</v>
      </c>
      <c r="Q65" s="98">
        <v>4671</v>
      </c>
      <c r="R65" s="98">
        <v>860</v>
      </c>
      <c r="S65" s="98">
        <v>1</v>
      </c>
      <c r="T65" s="153"/>
      <c r="U65" s="153"/>
      <c r="V65" s="153"/>
      <c r="W65" s="153"/>
      <c r="X65" s="153"/>
      <c r="Y65" s="153"/>
      <c r="Z65" s="153"/>
      <c r="AA65" s="153"/>
      <c r="AB65" s="153"/>
      <c r="AC65" s="153"/>
      <c r="AD65" s="153"/>
      <c r="AE65" s="153"/>
      <c r="AF65" s="153"/>
      <c r="AG65" s="153"/>
      <c r="AH65" s="153"/>
    </row>
    <row r="66" spans="1:34" s="2" customFormat="1">
      <c r="A66" s="197"/>
      <c r="B66" s="111" t="s">
        <v>337</v>
      </c>
      <c r="C66" s="116" t="s">
        <v>524</v>
      </c>
      <c r="D66" s="111" t="s">
        <v>12</v>
      </c>
      <c r="E66" s="111" t="s">
        <v>13</v>
      </c>
      <c r="F66" s="111" t="s">
        <v>274</v>
      </c>
      <c r="G66" s="111" t="s">
        <v>1255</v>
      </c>
      <c r="H66" s="111">
        <v>47</v>
      </c>
      <c r="I66" s="98">
        <v>5867586</v>
      </c>
      <c r="J66" s="111">
        <v>5577</v>
      </c>
      <c r="K66" s="111" t="s">
        <v>473</v>
      </c>
      <c r="L66" s="111">
        <v>81</v>
      </c>
      <c r="M66" s="197"/>
      <c r="N66" s="103">
        <v>84.222999999999999</v>
      </c>
      <c r="O66" s="103">
        <v>15.776999999999999</v>
      </c>
      <c r="P66" s="103">
        <v>0.18</v>
      </c>
      <c r="Q66" s="98">
        <v>4671</v>
      </c>
      <c r="R66" s="98">
        <v>875</v>
      </c>
      <c r="S66" s="98">
        <v>10</v>
      </c>
      <c r="T66" s="153"/>
      <c r="U66" s="153"/>
      <c r="V66" s="153"/>
      <c r="W66" s="153"/>
      <c r="X66" s="153"/>
      <c r="Y66" s="153"/>
      <c r="Z66" s="153"/>
      <c r="AA66" s="153"/>
      <c r="AB66" s="153"/>
      <c r="AC66" s="153"/>
      <c r="AD66" s="153"/>
      <c r="AE66" s="153"/>
      <c r="AF66" s="153"/>
      <c r="AG66" s="153"/>
      <c r="AH66" s="153"/>
    </row>
    <row r="67" spans="1:34" s="2" customFormat="1">
      <c r="A67" s="197"/>
      <c r="B67" s="111" t="s">
        <v>338</v>
      </c>
      <c r="C67" s="111" t="s">
        <v>501</v>
      </c>
      <c r="D67" s="111" t="s">
        <v>12</v>
      </c>
      <c r="E67" s="111" t="s">
        <v>147</v>
      </c>
      <c r="F67" s="111" t="s">
        <v>274</v>
      </c>
      <c r="G67" s="111" t="s">
        <v>1256</v>
      </c>
      <c r="H67" s="111">
        <v>43</v>
      </c>
      <c r="I67" s="98">
        <v>5605364</v>
      </c>
      <c r="J67" s="111">
        <v>5185</v>
      </c>
      <c r="K67" s="111" t="s">
        <v>487</v>
      </c>
      <c r="L67" s="111">
        <v>92</v>
      </c>
      <c r="M67" s="197"/>
      <c r="N67" s="103">
        <v>90.665999999999997</v>
      </c>
      <c r="O67" s="103">
        <v>9.3339999999999996</v>
      </c>
      <c r="P67" s="103">
        <v>3.9E-2</v>
      </c>
      <c r="Q67" s="98">
        <v>4672</v>
      </c>
      <c r="R67" s="98">
        <v>481</v>
      </c>
      <c r="S67" s="98">
        <v>2</v>
      </c>
      <c r="T67" s="153"/>
      <c r="U67" s="153"/>
      <c r="V67" s="153"/>
      <c r="W67" s="153"/>
      <c r="X67" s="153"/>
      <c r="Y67" s="153"/>
      <c r="Z67" s="153"/>
      <c r="AA67" s="153"/>
      <c r="AB67" s="153"/>
      <c r="AC67" s="153"/>
      <c r="AD67" s="153"/>
      <c r="AE67" s="153"/>
      <c r="AF67" s="153"/>
      <c r="AG67" s="153"/>
      <c r="AH67" s="153"/>
    </row>
    <row r="68" spans="1:34" s="2" customFormat="1">
      <c r="A68" s="197"/>
      <c r="B68" s="111" t="s">
        <v>339</v>
      </c>
      <c r="C68" s="116" t="s">
        <v>513</v>
      </c>
      <c r="D68" s="111" t="s">
        <v>12</v>
      </c>
      <c r="E68" s="111" t="s">
        <v>13</v>
      </c>
      <c r="F68" s="111" t="s">
        <v>274</v>
      </c>
      <c r="G68" s="111" t="s">
        <v>1257</v>
      </c>
      <c r="H68" s="111">
        <v>81</v>
      </c>
      <c r="I68" s="98">
        <v>5945281</v>
      </c>
      <c r="J68" s="111">
        <v>5691</v>
      </c>
      <c r="K68" s="111" t="s">
        <v>469</v>
      </c>
      <c r="L68" s="111">
        <v>83</v>
      </c>
      <c r="M68" s="197"/>
      <c r="N68" s="103">
        <v>82.415999999999997</v>
      </c>
      <c r="O68" s="103">
        <v>17.584</v>
      </c>
      <c r="P68" s="103">
        <v>0.92</v>
      </c>
      <c r="Q68" s="98">
        <v>4659</v>
      </c>
      <c r="R68" s="98">
        <v>994</v>
      </c>
      <c r="S68" s="98">
        <v>52</v>
      </c>
      <c r="T68" s="153"/>
      <c r="U68" s="153"/>
      <c r="V68" s="153"/>
      <c r="W68" s="153"/>
      <c r="X68" s="153"/>
      <c r="Y68" s="153"/>
      <c r="Z68" s="153"/>
      <c r="AA68" s="153"/>
      <c r="AB68" s="153"/>
      <c r="AC68" s="153"/>
      <c r="AD68" s="153"/>
      <c r="AE68" s="153"/>
      <c r="AF68" s="153"/>
      <c r="AG68" s="153"/>
      <c r="AH68" s="153"/>
    </row>
    <row r="69" spans="1:34" s="2" customFormat="1">
      <c r="A69" s="197"/>
      <c r="B69" s="111" t="s">
        <v>340</v>
      </c>
      <c r="C69" s="116" t="s">
        <v>516</v>
      </c>
      <c r="D69" s="111" t="s">
        <v>12</v>
      </c>
      <c r="E69" s="111" t="s">
        <v>147</v>
      </c>
      <c r="F69" s="111" t="s">
        <v>292</v>
      </c>
      <c r="G69" s="106" t="s">
        <v>1166</v>
      </c>
      <c r="H69" s="98">
        <v>177</v>
      </c>
      <c r="I69" s="98">
        <v>5791811</v>
      </c>
      <c r="J69" s="16">
        <v>5541</v>
      </c>
      <c r="K69" s="16" t="s">
        <v>466</v>
      </c>
      <c r="L69" s="16">
        <v>52</v>
      </c>
      <c r="M69" s="197"/>
      <c r="N69" s="103">
        <v>86.033000000000001</v>
      </c>
      <c r="O69" s="103">
        <v>13.967000000000001</v>
      </c>
      <c r="P69" s="103">
        <v>0.98699999999999999</v>
      </c>
      <c r="Q69" s="98">
        <v>4706</v>
      </c>
      <c r="R69" s="98">
        <v>764</v>
      </c>
      <c r="S69" s="98">
        <v>54</v>
      </c>
      <c r="T69" s="154"/>
      <c r="U69" s="154"/>
      <c r="V69" s="154"/>
      <c r="W69" s="154"/>
      <c r="X69" s="154"/>
      <c r="Y69" s="154"/>
      <c r="Z69" s="154"/>
      <c r="AA69" s="154"/>
      <c r="AB69" s="154"/>
      <c r="AC69" s="154"/>
      <c r="AD69" s="154"/>
      <c r="AE69" s="154"/>
      <c r="AF69" s="154"/>
      <c r="AG69" s="154"/>
      <c r="AH69" s="154"/>
    </row>
    <row r="70" spans="1:34" s="2" customFormat="1">
      <c r="A70" s="198"/>
      <c r="B70" s="112" t="s">
        <v>341</v>
      </c>
      <c r="C70" s="117" t="s">
        <v>516</v>
      </c>
      <c r="D70" s="112" t="s">
        <v>12</v>
      </c>
      <c r="E70" s="112" t="s">
        <v>147</v>
      </c>
      <c r="F70" s="112" t="s">
        <v>292</v>
      </c>
      <c r="G70" s="112" t="s">
        <v>1258</v>
      </c>
      <c r="H70" s="112">
        <v>174</v>
      </c>
      <c r="I70" s="99">
        <v>5787682</v>
      </c>
      <c r="J70" s="4">
        <v>5456</v>
      </c>
      <c r="K70" s="4" t="s">
        <v>466</v>
      </c>
      <c r="L70" s="4">
        <v>53</v>
      </c>
      <c r="M70" s="198"/>
      <c r="N70" s="105">
        <v>86.28</v>
      </c>
      <c r="O70" s="105">
        <v>13.72</v>
      </c>
      <c r="P70" s="105">
        <v>0.80700000000000005</v>
      </c>
      <c r="Q70" s="99">
        <v>4704</v>
      </c>
      <c r="R70" s="99">
        <v>748</v>
      </c>
      <c r="S70" s="99">
        <v>44</v>
      </c>
      <c r="T70" s="154"/>
      <c r="U70" s="154"/>
      <c r="V70" s="154"/>
      <c r="W70" s="154"/>
      <c r="X70" s="154"/>
      <c r="Y70" s="154"/>
      <c r="Z70" s="154"/>
      <c r="AA70" s="154"/>
      <c r="AB70" s="154"/>
      <c r="AC70" s="154"/>
      <c r="AD70" s="154"/>
      <c r="AE70" s="154"/>
      <c r="AF70" s="154"/>
      <c r="AG70" s="154"/>
      <c r="AH70" s="154"/>
    </row>
    <row r="71" spans="1:34" s="2" customFormat="1">
      <c r="A71" s="196">
        <v>6</v>
      </c>
      <c r="B71" s="110" t="s">
        <v>342</v>
      </c>
      <c r="C71" s="110" t="s">
        <v>507</v>
      </c>
      <c r="D71" s="110" t="s">
        <v>12</v>
      </c>
      <c r="E71" s="110" t="s">
        <v>147</v>
      </c>
      <c r="F71" s="110" t="s">
        <v>284</v>
      </c>
      <c r="G71" s="101" t="s">
        <v>1174</v>
      </c>
      <c r="H71" s="100">
        <v>42</v>
      </c>
      <c r="I71" s="100">
        <v>5140407</v>
      </c>
      <c r="J71" s="10">
        <v>4676</v>
      </c>
      <c r="K71" s="10" t="s">
        <v>457</v>
      </c>
      <c r="L71" s="10">
        <v>25</v>
      </c>
      <c r="M71" s="196" t="s">
        <v>440</v>
      </c>
      <c r="N71" s="102">
        <v>90.397999999999996</v>
      </c>
      <c r="O71" s="102">
        <v>9.6020000000000003</v>
      </c>
      <c r="P71" s="102">
        <v>3.4430000000000001</v>
      </c>
      <c r="Q71" s="100">
        <v>4227</v>
      </c>
      <c r="R71" s="100">
        <v>449</v>
      </c>
      <c r="S71" s="100">
        <v>161</v>
      </c>
      <c r="T71" s="154"/>
      <c r="U71" s="154"/>
      <c r="V71" s="154"/>
      <c r="W71" s="154"/>
      <c r="X71" s="154"/>
      <c r="Y71" s="154"/>
      <c r="Z71" s="154"/>
      <c r="AA71" s="154"/>
      <c r="AB71" s="154"/>
      <c r="AC71" s="154"/>
      <c r="AD71" s="154"/>
      <c r="AE71" s="154"/>
      <c r="AF71" s="154"/>
      <c r="AG71" s="154"/>
      <c r="AH71" s="154"/>
    </row>
    <row r="72" spans="1:34" s="2" customFormat="1">
      <c r="A72" s="197"/>
      <c r="B72" s="111" t="s">
        <v>343</v>
      </c>
      <c r="C72" s="116" t="s">
        <v>510</v>
      </c>
      <c r="D72" s="111" t="s">
        <v>67</v>
      </c>
      <c r="E72" s="111" t="s">
        <v>13</v>
      </c>
      <c r="F72" s="111" t="s">
        <v>274</v>
      </c>
      <c r="G72" s="106" t="s">
        <v>1172</v>
      </c>
      <c r="H72" s="98">
        <v>46</v>
      </c>
      <c r="I72" s="98">
        <v>5137568</v>
      </c>
      <c r="J72" s="16">
        <v>4642</v>
      </c>
      <c r="K72" s="16" t="s">
        <v>436</v>
      </c>
      <c r="L72" s="16">
        <v>39</v>
      </c>
      <c r="M72" s="197"/>
      <c r="N72" s="103">
        <v>91.102999999999994</v>
      </c>
      <c r="O72" s="103">
        <v>8.8970000000000002</v>
      </c>
      <c r="P72" s="103">
        <v>2.4129999999999998</v>
      </c>
      <c r="Q72" s="98">
        <v>4229</v>
      </c>
      <c r="R72" s="98">
        <v>413</v>
      </c>
      <c r="S72" s="98">
        <v>112</v>
      </c>
      <c r="T72" s="154"/>
      <c r="U72" s="154"/>
      <c r="V72" s="154"/>
      <c r="W72" s="154"/>
      <c r="X72" s="154"/>
      <c r="Y72" s="154"/>
      <c r="Z72" s="154"/>
      <c r="AA72" s="154"/>
      <c r="AB72" s="154"/>
      <c r="AC72" s="154"/>
      <c r="AD72" s="154"/>
      <c r="AE72" s="154"/>
      <c r="AF72" s="154"/>
      <c r="AG72" s="154"/>
      <c r="AH72" s="154"/>
    </row>
    <row r="73" spans="1:34" s="2" customFormat="1">
      <c r="A73" s="197"/>
      <c r="B73" s="111" t="s">
        <v>344</v>
      </c>
      <c r="C73" s="116" t="s">
        <v>510</v>
      </c>
      <c r="D73" s="111" t="s">
        <v>67</v>
      </c>
      <c r="E73" s="111" t="s">
        <v>13</v>
      </c>
      <c r="F73" s="111" t="s">
        <v>274</v>
      </c>
      <c r="G73" s="106" t="s">
        <v>1169</v>
      </c>
      <c r="H73" s="98">
        <v>71</v>
      </c>
      <c r="I73" s="98">
        <v>6418940</v>
      </c>
      <c r="J73" s="16">
        <v>6387</v>
      </c>
      <c r="K73" s="16" t="s">
        <v>474</v>
      </c>
      <c r="L73" s="16">
        <v>51</v>
      </c>
      <c r="M73" s="197"/>
      <c r="N73" s="103">
        <v>66.260000000000005</v>
      </c>
      <c r="O73" s="103">
        <v>33.74</v>
      </c>
      <c r="P73" s="103">
        <v>26.585000000000001</v>
      </c>
      <c r="Q73" s="98">
        <v>4232</v>
      </c>
      <c r="R73" s="98">
        <v>2155</v>
      </c>
      <c r="S73" s="98">
        <v>1698</v>
      </c>
      <c r="T73" s="154"/>
      <c r="U73" s="154"/>
      <c r="V73" s="154"/>
      <c r="W73" s="154"/>
      <c r="X73" s="154"/>
      <c r="Y73" s="154"/>
      <c r="Z73" s="154"/>
      <c r="AA73" s="154"/>
      <c r="AB73" s="154"/>
      <c r="AC73" s="154"/>
      <c r="AD73" s="154"/>
      <c r="AE73" s="154"/>
      <c r="AF73" s="154"/>
      <c r="AG73" s="154"/>
      <c r="AH73" s="154"/>
    </row>
    <row r="74" spans="1:34" s="2" customFormat="1">
      <c r="A74" s="197"/>
      <c r="B74" s="111" t="s">
        <v>345</v>
      </c>
      <c r="C74" s="116" t="s">
        <v>510</v>
      </c>
      <c r="D74" s="111" t="s">
        <v>67</v>
      </c>
      <c r="E74" s="111" t="s">
        <v>13</v>
      </c>
      <c r="F74" s="111" t="s">
        <v>274</v>
      </c>
      <c r="G74" s="106" t="s">
        <v>1168</v>
      </c>
      <c r="H74" s="98">
        <v>48</v>
      </c>
      <c r="I74" s="98">
        <v>5153446</v>
      </c>
      <c r="J74" s="16">
        <v>4650</v>
      </c>
      <c r="K74" s="16" t="s">
        <v>457</v>
      </c>
      <c r="L74" s="16">
        <v>32</v>
      </c>
      <c r="M74" s="197"/>
      <c r="N74" s="103">
        <v>90.903000000000006</v>
      </c>
      <c r="O74" s="103">
        <v>9.0969999999999995</v>
      </c>
      <c r="P74" s="103">
        <v>1.054</v>
      </c>
      <c r="Q74" s="98">
        <v>4227</v>
      </c>
      <c r="R74" s="98">
        <v>423</v>
      </c>
      <c r="S74" s="98">
        <v>49</v>
      </c>
      <c r="T74" s="154"/>
      <c r="U74" s="154"/>
      <c r="V74" s="154"/>
      <c r="W74" s="154"/>
      <c r="X74" s="154"/>
      <c r="Y74" s="154"/>
      <c r="Z74" s="154"/>
      <c r="AA74" s="154"/>
      <c r="AB74" s="1"/>
      <c r="AC74" s="1"/>
      <c r="AD74" s="1"/>
      <c r="AE74" s="1"/>
      <c r="AF74" s="1"/>
      <c r="AG74" s="1"/>
      <c r="AH74" s="1"/>
    </row>
    <row r="75" spans="1:34" s="2" customFormat="1">
      <c r="A75" s="197"/>
      <c r="B75" s="111" t="s">
        <v>346</v>
      </c>
      <c r="C75" s="116" t="s">
        <v>514</v>
      </c>
      <c r="D75" s="111" t="s">
        <v>67</v>
      </c>
      <c r="E75" s="111" t="s">
        <v>13</v>
      </c>
      <c r="F75" s="111" t="s">
        <v>274</v>
      </c>
      <c r="G75" s="111" t="s">
        <v>1259</v>
      </c>
      <c r="H75" s="98">
        <v>30</v>
      </c>
      <c r="I75" s="98">
        <v>5156800</v>
      </c>
      <c r="J75" s="16">
        <v>4647</v>
      </c>
      <c r="K75" s="16" t="s">
        <v>436</v>
      </c>
      <c r="L75" s="16">
        <v>89</v>
      </c>
      <c r="M75" s="197"/>
      <c r="N75" s="103">
        <v>90.962000000000003</v>
      </c>
      <c r="O75" s="103">
        <v>9.0380000000000003</v>
      </c>
      <c r="P75" s="103">
        <v>4.2999999999999997E-2</v>
      </c>
      <c r="Q75" s="98">
        <v>4227</v>
      </c>
      <c r="R75" s="98">
        <v>420</v>
      </c>
      <c r="S75" s="98">
        <v>2</v>
      </c>
    </row>
    <row r="76" spans="1:34" s="2" customFormat="1">
      <c r="A76" s="197"/>
      <c r="B76" s="111" t="s">
        <v>347</v>
      </c>
      <c r="C76" s="116" t="s">
        <v>514</v>
      </c>
      <c r="D76" s="111" t="s">
        <v>67</v>
      </c>
      <c r="E76" s="111" t="s">
        <v>13</v>
      </c>
      <c r="F76" s="111" t="s">
        <v>274</v>
      </c>
      <c r="G76" s="111" t="s">
        <v>1260</v>
      </c>
      <c r="H76" s="111">
        <v>29</v>
      </c>
      <c r="I76" s="98">
        <v>5156071</v>
      </c>
      <c r="J76" s="16">
        <v>4648</v>
      </c>
      <c r="K76" s="16" t="s">
        <v>436</v>
      </c>
      <c r="L76" s="16">
        <v>91</v>
      </c>
      <c r="M76" s="197"/>
      <c r="N76" s="103">
        <v>90.941999999999993</v>
      </c>
      <c r="O76" s="103">
        <v>9.0579999999999998</v>
      </c>
      <c r="P76" s="103">
        <v>2.1999999999999999E-2</v>
      </c>
      <c r="Q76" s="98">
        <v>4227</v>
      </c>
      <c r="R76" s="98">
        <v>421</v>
      </c>
      <c r="S76" s="98">
        <v>1</v>
      </c>
    </row>
    <row r="77" spans="1:34" s="2" customFormat="1">
      <c r="A77" s="197"/>
      <c r="B77" s="111" t="s">
        <v>348</v>
      </c>
      <c r="C77" s="116" t="s">
        <v>510</v>
      </c>
      <c r="D77" s="111" t="s">
        <v>67</v>
      </c>
      <c r="E77" s="111" t="s">
        <v>13</v>
      </c>
      <c r="F77" s="111" t="s">
        <v>274</v>
      </c>
      <c r="G77" s="111" t="s">
        <v>1261</v>
      </c>
      <c r="H77" s="98">
        <v>30</v>
      </c>
      <c r="I77" s="98">
        <v>5196819</v>
      </c>
      <c r="J77" s="16">
        <v>4704</v>
      </c>
      <c r="K77" s="16" t="s">
        <v>436</v>
      </c>
      <c r="L77" s="16">
        <v>81</v>
      </c>
      <c r="M77" s="197"/>
      <c r="N77" s="103">
        <v>89.881</v>
      </c>
      <c r="O77" s="103">
        <v>10.119</v>
      </c>
      <c r="P77" s="103">
        <v>2.9119999999999999</v>
      </c>
      <c r="Q77" s="98">
        <v>4228</v>
      </c>
      <c r="R77" s="98">
        <v>476</v>
      </c>
      <c r="S77" s="98">
        <v>137</v>
      </c>
    </row>
    <row r="78" spans="1:34" s="2" customFormat="1">
      <c r="A78" s="197"/>
      <c r="B78" s="111" t="s">
        <v>349</v>
      </c>
      <c r="C78" s="116" t="s">
        <v>509</v>
      </c>
      <c r="D78" s="111" t="s">
        <v>67</v>
      </c>
      <c r="E78" s="111" t="s">
        <v>147</v>
      </c>
      <c r="F78" s="111" t="s">
        <v>274</v>
      </c>
      <c r="G78" s="111" t="s">
        <v>1262</v>
      </c>
      <c r="H78" s="98">
        <v>33</v>
      </c>
      <c r="I78" s="98">
        <v>5164061</v>
      </c>
      <c r="J78" s="16">
        <v>4667</v>
      </c>
      <c r="K78" s="16" t="s">
        <v>436</v>
      </c>
      <c r="L78" s="16">
        <v>88</v>
      </c>
      <c r="M78" s="197"/>
      <c r="N78" s="103">
        <v>90.572000000000003</v>
      </c>
      <c r="O78" s="103">
        <v>9.4280000000000008</v>
      </c>
      <c r="P78" s="103">
        <v>0.32100000000000001</v>
      </c>
      <c r="Q78" s="98">
        <v>4227</v>
      </c>
      <c r="R78" s="98">
        <v>440</v>
      </c>
      <c r="S78" s="98">
        <v>15</v>
      </c>
    </row>
    <row r="79" spans="1:34" s="2" customFormat="1">
      <c r="A79" s="197"/>
      <c r="B79" s="111" t="s">
        <v>350</v>
      </c>
      <c r="C79" s="116" t="s">
        <v>509</v>
      </c>
      <c r="D79" s="111" t="s">
        <v>67</v>
      </c>
      <c r="E79" s="111" t="s">
        <v>147</v>
      </c>
      <c r="F79" s="111" t="s">
        <v>274</v>
      </c>
      <c r="G79" s="111" t="s">
        <v>1263</v>
      </c>
      <c r="H79" s="98">
        <v>20</v>
      </c>
      <c r="I79" s="98">
        <v>5108521</v>
      </c>
      <c r="J79" s="16">
        <v>4596</v>
      </c>
      <c r="K79" s="16" t="s">
        <v>456</v>
      </c>
      <c r="L79" s="16">
        <v>85</v>
      </c>
      <c r="M79" s="197"/>
      <c r="N79" s="103">
        <v>91.992999999999995</v>
      </c>
      <c r="O79" s="103">
        <v>8.0069999999999997</v>
      </c>
      <c r="P79" s="103">
        <v>2.1320000000000001</v>
      </c>
      <c r="Q79" s="98">
        <v>4228</v>
      </c>
      <c r="R79" s="98">
        <v>368</v>
      </c>
      <c r="S79" s="98">
        <v>98</v>
      </c>
    </row>
    <row r="80" spans="1:34" s="2" customFormat="1">
      <c r="A80" s="197"/>
      <c r="B80" s="111" t="s">
        <v>351</v>
      </c>
      <c r="C80" s="116" t="s">
        <v>509</v>
      </c>
      <c r="D80" s="111" t="s">
        <v>67</v>
      </c>
      <c r="E80" s="111" t="s">
        <v>147</v>
      </c>
      <c r="F80" s="111" t="s">
        <v>274</v>
      </c>
      <c r="G80" s="111" t="s">
        <v>1264</v>
      </c>
      <c r="H80" s="98">
        <v>36</v>
      </c>
      <c r="I80" s="98">
        <v>5157000</v>
      </c>
      <c r="J80" s="16">
        <v>4671</v>
      </c>
      <c r="K80" s="16" t="s">
        <v>459</v>
      </c>
      <c r="L80" s="16">
        <v>84</v>
      </c>
      <c r="M80" s="197"/>
      <c r="N80" s="103">
        <v>90.495000000000005</v>
      </c>
      <c r="O80" s="103">
        <v>9.5050000000000008</v>
      </c>
      <c r="P80" s="103">
        <v>0.749</v>
      </c>
      <c r="Q80" s="98">
        <v>4227</v>
      </c>
      <c r="R80" s="98">
        <v>444</v>
      </c>
      <c r="S80" s="98">
        <v>35</v>
      </c>
    </row>
    <row r="81" spans="1:34" s="2" customFormat="1">
      <c r="A81" s="197"/>
      <c r="B81" s="111" t="s">
        <v>352</v>
      </c>
      <c r="C81" s="116" t="s">
        <v>517</v>
      </c>
      <c r="D81" s="111" t="s">
        <v>12</v>
      </c>
      <c r="E81" s="111" t="s">
        <v>147</v>
      </c>
      <c r="F81" s="111" t="s">
        <v>284</v>
      </c>
      <c r="G81" s="106" t="s">
        <v>1153</v>
      </c>
      <c r="H81" s="98">
        <v>87</v>
      </c>
      <c r="I81" s="98">
        <v>5296207</v>
      </c>
      <c r="J81" s="16">
        <v>4858</v>
      </c>
      <c r="K81" s="16" t="s">
        <v>475</v>
      </c>
      <c r="L81" s="16">
        <v>58</v>
      </c>
      <c r="M81" s="197"/>
      <c r="N81" s="103">
        <v>87.155000000000001</v>
      </c>
      <c r="O81" s="103">
        <v>12.845000000000001</v>
      </c>
      <c r="P81" s="103">
        <v>6.7110000000000003</v>
      </c>
      <c r="Q81" s="98">
        <v>4234</v>
      </c>
      <c r="R81" s="98">
        <v>624</v>
      </c>
      <c r="S81" s="98">
        <v>326</v>
      </c>
    </row>
    <row r="82" spans="1:34" s="2" customFormat="1">
      <c r="A82" s="197"/>
      <c r="B82" s="111" t="s">
        <v>353</v>
      </c>
      <c r="C82" s="111">
        <v>2014</v>
      </c>
      <c r="D82" s="111" t="s">
        <v>67</v>
      </c>
      <c r="E82" s="111" t="s">
        <v>147</v>
      </c>
      <c r="F82" s="111" t="s">
        <v>441</v>
      </c>
      <c r="G82" s="111" t="s">
        <v>1265</v>
      </c>
      <c r="H82" s="111">
        <v>399</v>
      </c>
      <c r="I82" s="98">
        <v>5298096</v>
      </c>
      <c r="J82" s="16">
        <v>4973</v>
      </c>
      <c r="K82" s="16" t="s">
        <v>459</v>
      </c>
      <c r="L82" s="16">
        <v>64</v>
      </c>
      <c r="M82" s="197"/>
      <c r="N82" s="103">
        <v>85.1</v>
      </c>
      <c r="O82" s="103">
        <v>14.9</v>
      </c>
      <c r="P82" s="103">
        <v>6.173</v>
      </c>
      <c r="Q82" s="98">
        <v>4232</v>
      </c>
      <c r="R82" s="98">
        <v>741</v>
      </c>
      <c r="S82" s="98">
        <v>307</v>
      </c>
    </row>
    <row r="83" spans="1:34" s="2" customFormat="1">
      <c r="A83" s="198"/>
      <c r="B83" s="112" t="s">
        <v>354</v>
      </c>
      <c r="C83" s="117" t="s">
        <v>509</v>
      </c>
      <c r="D83" s="112" t="s">
        <v>67</v>
      </c>
      <c r="E83" s="112" t="s">
        <v>147</v>
      </c>
      <c r="F83" s="112" t="s">
        <v>274</v>
      </c>
      <c r="G83" s="112" t="s">
        <v>1266</v>
      </c>
      <c r="H83" s="112">
        <v>42</v>
      </c>
      <c r="I83" s="99">
        <v>5154503</v>
      </c>
      <c r="J83" s="4">
        <v>4647</v>
      </c>
      <c r="K83" s="4" t="s">
        <v>436</v>
      </c>
      <c r="L83" s="4">
        <v>83</v>
      </c>
      <c r="M83" s="198"/>
      <c r="N83" s="105">
        <v>90.962000000000003</v>
      </c>
      <c r="O83" s="105">
        <v>9.0380000000000003</v>
      </c>
      <c r="P83" s="105">
        <v>4.2999999999999997E-2</v>
      </c>
      <c r="Q83" s="99">
        <v>4227</v>
      </c>
      <c r="R83" s="99">
        <v>420</v>
      </c>
      <c r="S83" s="99">
        <v>2</v>
      </c>
    </row>
    <row r="84" spans="1:34">
      <c r="A84" s="196">
        <v>7</v>
      </c>
      <c r="B84" s="110" t="s">
        <v>355</v>
      </c>
      <c r="C84" s="107" t="s">
        <v>520</v>
      </c>
      <c r="D84" s="110" t="s">
        <v>12</v>
      </c>
      <c r="E84" s="110" t="s">
        <v>147</v>
      </c>
      <c r="F84" s="110" t="s">
        <v>274</v>
      </c>
      <c r="G84" s="110" t="s">
        <v>1210</v>
      </c>
      <c r="H84" s="100">
        <v>43</v>
      </c>
      <c r="I84" s="100">
        <v>5341451</v>
      </c>
      <c r="J84" s="10">
        <v>4881</v>
      </c>
      <c r="K84" s="10" t="s">
        <v>476</v>
      </c>
      <c r="L84" s="10">
        <v>30</v>
      </c>
      <c r="M84" s="196" t="s">
        <v>442</v>
      </c>
      <c r="N84" s="102">
        <v>85.084999999999994</v>
      </c>
      <c r="O84" s="102">
        <v>14.914999999999999</v>
      </c>
      <c r="P84" s="102">
        <v>4.2409999999999997</v>
      </c>
      <c r="Q84" s="100">
        <v>4153</v>
      </c>
      <c r="R84" s="100">
        <v>728</v>
      </c>
      <c r="S84" s="100">
        <v>207</v>
      </c>
    </row>
    <row r="85" spans="1:34">
      <c r="A85" s="197"/>
      <c r="B85" s="111" t="s">
        <v>356</v>
      </c>
      <c r="C85" s="104" t="s">
        <v>520</v>
      </c>
      <c r="D85" s="111" t="s">
        <v>12</v>
      </c>
      <c r="E85" s="111" t="s">
        <v>147</v>
      </c>
      <c r="F85" s="111" t="s">
        <v>274</v>
      </c>
      <c r="G85" s="111" t="s">
        <v>1209</v>
      </c>
      <c r="H85" s="98">
        <v>34</v>
      </c>
      <c r="I85" s="98">
        <v>5053819</v>
      </c>
      <c r="J85" s="16">
        <v>4580</v>
      </c>
      <c r="K85" s="16" t="s">
        <v>457</v>
      </c>
      <c r="L85" s="16">
        <v>30</v>
      </c>
      <c r="M85" s="197"/>
      <c r="N85" s="103">
        <v>90.546000000000006</v>
      </c>
      <c r="O85" s="103">
        <v>9.4540000000000006</v>
      </c>
      <c r="P85" s="103">
        <v>0.56799999999999995</v>
      </c>
      <c r="Q85" s="98">
        <v>4147</v>
      </c>
      <c r="R85" s="98">
        <v>433</v>
      </c>
      <c r="S85" s="98">
        <v>26</v>
      </c>
    </row>
    <row r="86" spans="1:34">
      <c r="A86" s="197"/>
      <c r="B86" s="111" t="s">
        <v>357</v>
      </c>
      <c r="C86" s="111" t="s">
        <v>503</v>
      </c>
      <c r="D86" s="111" t="s">
        <v>12</v>
      </c>
      <c r="E86" s="111" t="s">
        <v>13</v>
      </c>
      <c r="F86" s="111" t="s">
        <v>274</v>
      </c>
      <c r="G86" s="111" t="s">
        <v>1202</v>
      </c>
      <c r="H86" s="98">
        <v>35</v>
      </c>
      <c r="I86" s="98">
        <v>5059464</v>
      </c>
      <c r="J86" s="16">
        <v>4567</v>
      </c>
      <c r="K86" s="16" t="s">
        <v>477</v>
      </c>
      <c r="L86" s="16">
        <v>31</v>
      </c>
      <c r="M86" s="197"/>
      <c r="N86" s="103">
        <v>90.804000000000002</v>
      </c>
      <c r="O86" s="103">
        <v>9.1959999999999997</v>
      </c>
      <c r="P86" s="103">
        <v>0.13100000000000001</v>
      </c>
      <c r="Q86" s="98">
        <v>4147</v>
      </c>
      <c r="R86" s="98">
        <v>420</v>
      </c>
      <c r="S86" s="98">
        <v>6</v>
      </c>
    </row>
    <row r="87" spans="1:34">
      <c r="A87" s="197"/>
      <c r="B87" s="111" t="s">
        <v>358</v>
      </c>
      <c r="C87" s="116" t="s">
        <v>515</v>
      </c>
      <c r="D87" s="111" t="s">
        <v>12</v>
      </c>
      <c r="E87" s="111" t="s">
        <v>13</v>
      </c>
      <c r="F87" s="111" t="s">
        <v>274</v>
      </c>
      <c r="G87" s="106" t="s">
        <v>1177</v>
      </c>
      <c r="H87" s="98">
        <v>39</v>
      </c>
      <c r="I87" s="98">
        <v>5033398</v>
      </c>
      <c r="J87" s="16">
        <v>4554</v>
      </c>
      <c r="K87" s="16" t="s">
        <v>456</v>
      </c>
      <c r="L87" s="16">
        <v>26</v>
      </c>
      <c r="M87" s="197"/>
      <c r="N87" s="103">
        <v>91.106999999999999</v>
      </c>
      <c r="O87" s="103">
        <v>8.8930000000000007</v>
      </c>
      <c r="P87" s="103">
        <v>1.954</v>
      </c>
      <c r="Q87" s="98">
        <v>4149</v>
      </c>
      <c r="R87" s="98">
        <v>405</v>
      </c>
      <c r="S87" s="98">
        <v>89</v>
      </c>
    </row>
    <row r="88" spans="1:34">
      <c r="A88" s="197"/>
      <c r="B88" s="111" t="s">
        <v>359</v>
      </c>
      <c r="C88" s="116" t="s">
        <v>510</v>
      </c>
      <c r="D88" s="111" t="s">
        <v>67</v>
      </c>
      <c r="E88" s="111" t="s">
        <v>13</v>
      </c>
      <c r="F88" s="111" t="s">
        <v>274</v>
      </c>
      <c r="G88" s="106" t="s">
        <v>1170</v>
      </c>
      <c r="H88" s="98">
        <v>29</v>
      </c>
      <c r="I88" s="98">
        <v>5085284</v>
      </c>
      <c r="J88" s="16">
        <v>4614</v>
      </c>
      <c r="K88" s="16" t="s">
        <v>455</v>
      </c>
      <c r="L88" s="16">
        <v>31</v>
      </c>
      <c r="M88" s="197"/>
      <c r="N88" s="103">
        <v>89.9</v>
      </c>
      <c r="O88" s="103">
        <v>10.1</v>
      </c>
      <c r="P88" s="103">
        <v>1.127</v>
      </c>
      <c r="Q88" s="98">
        <v>4148</v>
      </c>
      <c r="R88" s="98">
        <v>466</v>
      </c>
      <c r="S88" s="98">
        <v>52</v>
      </c>
    </row>
    <row r="89" spans="1:34">
      <c r="A89" s="197"/>
      <c r="B89" s="111" t="s">
        <v>360</v>
      </c>
      <c r="C89" s="116" t="s">
        <v>510</v>
      </c>
      <c r="D89" s="111" t="s">
        <v>67</v>
      </c>
      <c r="E89" s="111" t="s">
        <v>13</v>
      </c>
      <c r="F89" s="111" t="s">
        <v>274</v>
      </c>
      <c r="G89" s="106" t="s">
        <v>1167</v>
      </c>
      <c r="H89" s="98">
        <v>34</v>
      </c>
      <c r="I89" s="98">
        <v>5118511</v>
      </c>
      <c r="J89" s="16">
        <v>4659</v>
      </c>
      <c r="K89" s="16" t="s">
        <v>436</v>
      </c>
      <c r="L89" s="16">
        <v>36</v>
      </c>
      <c r="M89" s="197"/>
      <c r="N89" s="103">
        <v>89.010999999999996</v>
      </c>
      <c r="O89" s="103">
        <v>10.989000000000001</v>
      </c>
      <c r="P89" s="103">
        <v>3.0049999999999999</v>
      </c>
      <c r="Q89" s="98">
        <v>4147</v>
      </c>
      <c r="R89" s="98">
        <v>512</v>
      </c>
      <c r="S89" s="98">
        <v>140</v>
      </c>
    </row>
    <row r="90" spans="1:34">
      <c r="A90" s="197"/>
      <c r="B90" s="111" t="s">
        <v>361</v>
      </c>
      <c r="C90" s="116" t="s">
        <v>526</v>
      </c>
      <c r="D90" s="111" t="s">
        <v>12</v>
      </c>
      <c r="E90" s="111" t="s">
        <v>147</v>
      </c>
      <c r="F90" s="111" t="s">
        <v>274</v>
      </c>
      <c r="G90" s="111" t="s">
        <v>1267</v>
      </c>
      <c r="H90" s="111">
        <v>38</v>
      </c>
      <c r="I90" s="98">
        <v>5581112</v>
      </c>
      <c r="J90" s="111">
        <v>5191</v>
      </c>
      <c r="K90" s="111" t="s">
        <v>486</v>
      </c>
      <c r="L90" s="111">
        <v>86</v>
      </c>
      <c r="M90" s="197"/>
      <c r="N90" s="103">
        <v>80.135000000000005</v>
      </c>
      <c r="O90" s="103">
        <v>19.864999999999998</v>
      </c>
      <c r="P90" s="103">
        <v>4.47</v>
      </c>
      <c r="Q90" s="98">
        <v>4159</v>
      </c>
      <c r="R90" s="98">
        <v>1031</v>
      </c>
      <c r="S90" s="98">
        <v>232</v>
      </c>
      <c r="T90" s="153"/>
      <c r="U90" s="153"/>
      <c r="V90" s="153"/>
      <c r="W90" s="153"/>
      <c r="X90" s="153"/>
      <c r="Y90" s="153"/>
      <c r="Z90" s="153"/>
      <c r="AA90" s="153"/>
      <c r="AB90" s="153"/>
      <c r="AC90" s="153"/>
      <c r="AD90" s="153"/>
      <c r="AE90" s="153"/>
      <c r="AF90" s="153"/>
      <c r="AG90" s="153"/>
      <c r="AH90" s="153"/>
    </row>
    <row r="91" spans="1:34">
      <c r="A91" s="197"/>
      <c r="B91" s="111" t="s">
        <v>362</v>
      </c>
      <c r="C91" s="111" t="s">
        <v>502</v>
      </c>
      <c r="D91" s="111" t="s">
        <v>12</v>
      </c>
      <c r="E91" s="111" t="s">
        <v>147</v>
      </c>
      <c r="F91" s="111" t="s">
        <v>274</v>
      </c>
      <c r="G91" s="111" t="s">
        <v>1268</v>
      </c>
      <c r="H91" s="111">
        <v>23</v>
      </c>
      <c r="I91" s="98">
        <v>5262532</v>
      </c>
      <c r="J91" s="111">
        <v>4829</v>
      </c>
      <c r="K91" s="111" t="s">
        <v>457</v>
      </c>
      <c r="L91" s="111">
        <v>94</v>
      </c>
      <c r="M91" s="197"/>
      <c r="N91" s="103">
        <v>85.938999999999993</v>
      </c>
      <c r="O91" s="103">
        <v>14.061</v>
      </c>
      <c r="P91" s="103">
        <v>1.8839999999999999</v>
      </c>
      <c r="Q91" s="98">
        <v>4150</v>
      </c>
      <c r="R91" s="98">
        <v>679</v>
      </c>
      <c r="S91" s="98">
        <v>91</v>
      </c>
      <c r="T91" s="153"/>
      <c r="U91" s="153"/>
      <c r="V91" s="153"/>
      <c r="W91" s="153"/>
      <c r="X91" s="153"/>
      <c r="Y91" s="153"/>
      <c r="Z91" s="153"/>
      <c r="AA91" s="153"/>
      <c r="AB91" s="153"/>
      <c r="AC91" s="153"/>
      <c r="AD91" s="153"/>
      <c r="AE91" s="153"/>
      <c r="AF91" s="153"/>
      <c r="AG91" s="153"/>
      <c r="AH91" s="153"/>
    </row>
    <row r="92" spans="1:34">
      <c r="A92" s="197"/>
      <c r="B92" s="111" t="s">
        <v>363</v>
      </c>
      <c r="C92" s="111" t="s">
        <v>504</v>
      </c>
      <c r="D92" s="111" t="s">
        <v>12</v>
      </c>
      <c r="E92" s="111" t="s">
        <v>13</v>
      </c>
      <c r="F92" s="111" t="s">
        <v>274</v>
      </c>
      <c r="G92" s="111" t="s">
        <v>1269</v>
      </c>
      <c r="H92" s="111">
        <v>18</v>
      </c>
      <c r="I92" s="98">
        <v>5084225</v>
      </c>
      <c r="J92" s="16">
        <v>4601</v>
      </c>
      <c r="K92" s="16" t="s">
        <v>458</v>
      </c>
      <c r="L92" s="16">
        <v>92</v>
      </c>
      <c r="M92" s="197"/>
      <c r="N92" s="103">
        <v>90.174000000000007</v>
      </c>
      <c r="O92" s="103">
        <v>9.8260000000000005</v>
      </c>
      <c r="P92" s="103">
        <v>8.6999999999999994E-2</v>
      </c>
      <c r="Q92" s="98">
        <v>4148</v>
      </c>
      <c r="R92" s="98">
        <v>452</v>
      </c>
      <c r="S92" s="98">
        <v>4</v>
      </c>
      <c r="T92" s="154"/>
      <c r="U92" s="154"/>
      <c r="V92" s="154"/>
      <c r="W92" s="154"/>
      <c r="X92" s="154"/>
      <c r="Y92" s="154"/>
      <c r="Z92" s="154"/>
      <c r="AA92" s="154"/>
      <c r="AB92" s="154"/>
      <c r="AC92" s="154"/>
      <c r="AD92" s="154"/>
      <c r="AE92" s="154"/>
      <c r="AF92" s="154"/>
      <c r="AG92" s="154"/>
      <c r="AH92" s="154"/>
    </row>
    <row r="93" spans="1:34">
      <c r="A93" s="197"/>
      <c r="B93" s="111" t="s">
        <v>364</v>
      </c>
      <c r="C93" s="111" t="s">
        <v>504</v>
      </c>
      <c r="D93" s="111" t="s">
        <v>12</v>
      </c>
      <c r="E93" s="111" t="s">
        <v>13</v>
      </c>
      <c r="F93" s="111" t="s">
        <v>274</v>
      </c>
      <c r="G93" s="111" t="s">
        <v>1270</v>
      </c>
      <c r="H93" s="111">
        <v>17</v>
      </c>
      <c r="I93" s="98">
        <v>5083924</v>
      </c>
      <c r="J93" s="16">
        <v>4590</v>
      </c>
      <c r="K93" s="16" t="s">
        <v>458</v>
      </c>
      <c r="L93" s="16">
        <v>88</v>
      </c>
      <c r="M93" s="197"/>
      <c r="N93" s="103">
        <v>90.37</v>
      </c>
      <c r="O93" s="103">
        <v>9.6300000000000008</v>
      </c>
      <c r="P93" s="103">
        <v>2.1999999999999999E-2</v>
      </c>
      <c r="Q93" s="98">
        <v>4148</v>
      </c>
      <c r="R93" s="98">
        <v>442</v>
      </c>
      <c r="S93" s="98">
        <v>1</v>
      </c>
      <c r="T93" s="154"/>
      <c r="U93" s="154"/>
      <c r="V93" s="154"/>
      <c r="W93" s="154"/>
      <c r="X93" s="154"/>
      <c r="Y93" s="154"/>
      <c r="Z93" s="154"/>
      <c r="AA93" s="154"/>
    </row>
    <row r="94" spans="1:34">
      <c r="A94" s="197"/>
      <c r="B94" s="111" t="s">
        <v>365</v>
      </c>
      <c r="C94" s="116" t="s">
        <v>527</v>
      </c>
      <c r="D94" s="111" t="s">
        <v>12</v>
      </c>
      <c r="E94" s="111" t="s">
        <v>13</v>
      </c>
      <c r="F94" s="111" t="s">
        <v>274</v>
      </c>
      <c r="G94" s="111" t="s">
        <v>1271</v>
      </c>
      <c r="H94" s="111">
        <v>17</v>
      </c>
      <c r="I94" s="98">
        <v>5061849</v>
      </c>
      <c r="J94" s="16">
        <v>4562</v>
      </c>
      <c r="K94" s="16" t="s">
        <v>478</v>
      </c>
      <c r="L94" s="16">
        <v>83</v>
      </c>
      <c r="M94" s="197"/>
      <c r="N94" s="103">
        <v>90.924999999999997</v>
      </c>
      <c r="O94" s="103">
        <v>9.0749999999999993</v>
      </c>
      <c r="P94" s="103">
        <v>1.403</v>
      </c>
      <c r="Q94" s="98">
        <v>4148</v>
      </c>
      <c r="R94" s="98">
        <v>414</v>
      </c>
      <c r="S94" s="98">
        <v>64</v>
      </c>
    </row>
    <row r="95" spans="1:34">
      <c r="A95" s="197"/>
      <c r="B95" s="111" t="s">
        <v>366</v>
      </c>
      <c r="C95" s="116" t="s">
        <v>517</v>
      </c>
      <c r="D95" s="111" t="s">
        <v>12</v>
      </c>
      <c r="E95" s="111" t="s">
        <v>147</v>
      </c>
      <c r="F95" s="111" t="s">
        <v>284</v>
      </c>
      <c r="G95" s="111" t="s">
        <v>1272</v>
      </c>
      <c r="H95" s="98">
        <v>25</v>
      </c>
      <c r="I95" s="98">
        <v>5038389</v>
      </c>
      <c r="J95" s="16">
        <v>4575</v>
      </c>
      <c r="K95" s="16" t="s">
        <v>479</v>
      </c>
      <c r="L95" s="16">
        <v>85</v>
      </c>
      <c r="M95" s="197"/>
      <c r="N95" s="103">
        <v>90.707999999999998</v>
      </c>
      <c r="O95" s="103">
        <v>9.2919999999999998</v>
      </c>
      <c r="P95" s="103">
        <v>0.98399999999999999</v>
      </c>
      <c r="Q95" s="98">
        <v>4149</v>
      </c>
      <c r="R95" s="98">
        <v>425</v>
      </c>
      <c r="S95" s="98">
        <v>45</v>
      </c>
    </row>
    <row r="96" spans="1:34">
      <c r="A96" s="197"/>
      <c r="B96" s="111" t="s">
        <v>367</v>
      </c>
      <c r="C96" s="116" t="s">
        <v>517</v>
      </c>
      <c r="D96" s="111" t="s">
        <v>12</v>
      </c>
      <c r="E96" s="111" t="s">
        <v>147</v>
      </c>
      <c r="F96" s="111" t="s">
        <v>284</v>
      </c>
      <c r="G96" s="111" t="s">
        <v>1273</v>
      </c>
      <c r="H96" s="98">
        <v>20</v>
      </c>
      <c r="I96" s="98">
        <v>5069042</v>
      </c>
      <c r="J96" s="16">
        <v>4561</v>
      </c>
      <c r="K96" s="16" t="s">
        <v>480</v>
      </c>
      <c r="L96" s="16">
        <v>95</v>
      </c>
      <c r="M96" s="197"/>
      <c r="N96" s="103">
        <v>90.944999999999993</v>
      </c>
      <c r="O96" s="103">
        <v>9.0549999999999997</v>
      </c>
      <c r="P96" s="103">
        <v>1.0089999999999999</v>
      </c>
      <c r="Q96" s="98">
        <v>4148</v>
      </c>
      <c r="R96" s="98">
        <v>413</v>
      </c>
      <c r="S96" s="98">
        <v>46</v>
      </c>
    </row>
    <row r="97" spans="1:34">
      <c r="A97" s="197"/>
      <c r="B97" s="111" t="s">
        <v>368</v>
      </c>
      <c r="C97" s="116" t="s">
        <v>517</v>
      </c>
      <c r="D97" s="111" t="s">
        <v>12</v>
      </c>
      <c r="E97" s="111" t="s">
        <v>147</v>
      </c>
      <c r="F97" s="111" t="s">
        <v>284</v>
      </c>
      <c r="G97" s="111" t="s">
        <v>1274</v>
      </c>
      <c r="H97" s="111">
        <v>29</v>
      </c>
      <c r="I97" s="98">
        <v>5385905</v>
      </c>
      <c r="J97" s="111">
        <v>4964</v>
      </c>
      <c r="K97" s="111" t="s">
        <v>476</v>
      </c>
      <c r="L97" s="111">
        <v>81</v>
      </c>
      <c r="M97" s="197"/>
      <c r="N97" s="103">
        <v>83.698999999999998</v>
      </c>
      <c r="O97" s="103">
        <v>16.300999999999998</v>
      </c>
      <c r="P97" s="103">
        <v>2.7</v>
      </c>
      <c r="Q97" s="98">
        <v>4154</v>
      </c>
      <c r="R97" s="98">
        <v>809</v>
      </c>
      <c r="S97" s="98">
        <v>134</v>
      </c>
      <c r="T97" s="153"/>
      <c r="U97" s="153"/>
      <c r="V97" s="153"/>
      <c r="W97" s="153"/>
      <c r="X97" s="153"/>
      <c r="Y97" s="153"/>
      <c r="Z97" s="153"/>
      <c r="AA97" s="153"/>
      <c r="AB97" s="153"/>
      <c r="AC97" s="153"/>
      <c r="AD97" s="153"/>
      <c r="AE97" s="153"/>
      <c r="AF97" s="153"/>
      <c r="AG97" s="153"/>
      <c r="AH97" s="153"/>
    </row>
    <row r="98" spans="1:34">
      <c r="A98" s="197"/>
      <c r="B98" s="111" t="s">
        <v>369</v>
      </c>
      <c r="C98" s="116" t="s">
        <v>517</v>
      </c>
      <c r="D98" s="111" t="s">
        <v>12</v>
      </c>
      <c r="E98" s="111" t="s">
        <v>147</v>
      </c>
      <c r="F98" s="111" t="s">
        <v>284</v>
      </c>
      <c r="G98" s="111" t="s">
        <v>1275</v>
      </c>
      <c r="H98" s="98">
        <v>21</v>
      </c>
      <c r="I98" s="98">
        <v>5112933</v>
      </c>
      <c r="J98" s="16">
        <v>4622</v>
      </c>
      <c r="K98" s="16" t="s">
        <v>436</v>
      </c>
      <c r="L98" s="16">
        <v>101</v>
      </c>
      <c r="M98" s="197"/>
      <c r="N98" s="103">
        <v>89.763999999999996</v>
      </c>
      <c r="O98" s="103">
        <v>10.236000000000001</v>
      </c>
      <c r="P98" s="103">
        <v>0.77900000000000003</v>
      </c>
      <c r="Q98" s="98">
        <v>4148</v>
      </c>
      <c r="R98" s="98">
        <v>473</v>
      </c>
      <c r="S98" s="98">
        <v>36</v>
      </c>
      <c r="T98" s="154"/>
      <c r="U98" s="154"/>
      <c r="V98" s="154"/>
      <c r="W98" s="154"/>
      <c r="X98" s="154"/>
      <c r="Y98" s="154"/>
      <c r="Z98" s="154"/>
      <c r="AA98" s="154"/>
      <c r="AB98" s="154"/>
      <c r="AC98" s="154"/>
      <c r="AD98" s="154"/>
      <c r="AE98" s="154"/>
      <c r="AF98" s="154"/>
      <c r="AG98" s="154"/>
      <c r="AH98" s="154"/>
    </row>
    <row r="99" spans="1:34">
      <c r="A99" s="197"/>
      <c r="B99" s="111" t="s">
        <v>370</v>
      </c>
      <c r="C99" s="116" t="s">
        <v>510</v>
      </c>
      <c r="D99" s="111" t="s">
        <v>67</v>
      </c>
      <c r="E99" s="111" t="s">
        <v>13</v>
      </c>
      <c r="F99" s="111" t="s">
        <v>274</v>
      </c>
      <c r="G99" s="111" t="s">
        <v>1276</v>
      </c>
      <c r="H99" s="98">
        <v>23</v>
      </c>
      <c r="I99" s="98">
        <v>5060797</v>
      </c>
      <c r="J99" s="16">
        <v>4602</v>
      </c>
      <c r="K99" s="16" t="s">
        <v>481</v>
      </c>
      <c r="L99" s="16">
        <v>98</v>
      </c>
      <c r="M99" s="197"/>
      <c r="N99" s="103">
        <v>90.156000000000006</v>
      </c>
      <c r="O99" s="103">
        <v>9.8439999999999994</v>
      </c>
      <c r="P99" s="103">
        <v>1.0209999999999999</v>
      </c>
      <c r="Q99" s="98">
        <v>4149</v>
      </c>
      <c r="R99" s="98">
        <v>453</v>
      </c>
      <c r="S99" s="98">
        <v>47</v>
      </c>
      <c r="T99" s="154"/>
      <c r="U99" s="154"/>
      <c r="V99" s="154"/>
      <c r="W99" s="154"/>
      <c r="X99" s="154"/>
      <c r="Y99" s="154"/>
      <c r="Z99" s="154"/>
      <c r="AA99" s="154"/>
      <c r="AB99" s="154"/>
      <c r="AC99" s="154"/>
      <c r="AD99" s="154"/>
      <c r="AE99" s="154"/>
      <c r="AF99" s="154"/>
      <c r="AG99" s="154"/>
      <c r="AH99" s="154"/>
    </row>
    <row r="100" spans="1:34">
      <c r="A100" s="197"/>
      <c r="B100" s="111" t="s">
        <v>371</v>
      </c>
      <c r="C100" s="116" t="s">
        <v>510</v>
      </c>
      <c r="D100" s="111" t="s">
        <v>67</v>
      </c>
      <c r="E100" s="111" t="s">
        <v>13</v>
      </c>
      <c r="F100" s="111" t="s">
        <v>274</v>
      </c>
      <c r="G100" s="111" t="s">
        <v>1277</v>
      </c>
      <c r="H100" s="98">
        <v>22</v>
      </c>
      <c r="I100" s="98">
        <v>5076659</v>
      </c>
      <c r="J100" s="16">
        <v>4588</v>
      </c>
      <c r="K100" s="16" t="s">
        <v>457</v>
      </c>
      <c r="L100" s="16">
        <v>93</v>
      </c>
      <c r="M100" s="197"/>
      <c r="N100" s="103">
        <v>90.41</v>
      </c>
      <c r="O100" s="103">
        <v>9.59</v>
      </c>
      <c r="P100" s="103">
        <v>0.61</v>
      </c>
      <c r="Q100" s="98">
        <v>4148</v>
      </c>
      <c r="R100" s="98">
        <v>440</v>
      </c>
      <c r="S100" s="98">
        <v>28</v>
      </c>
      <c r="T100" s="154"/>
      <c r="U100" s="154"/>
      <c r="V100" s="154"/>
      <c r="W100" s="154"/>
      <c r="X100" s="154"/>
      <c r="Y100" s="154"/>
      <c r="Z100" s="154"/>
      <c r="AA100" s="154"/>
    </row>
    <row r="101" spans="1:34">
      <c r="A101" s="197"/>
      <c r="B101" s="111" t="s">
        <v>372</v>
      </c>
      <c r="C101" s="116" t="s">
        <v>509</v>
      </c>
      <c r="D101" s="111" t="s">
        <v>67</v>
      </c>
      <c r="E101" s="111" t="s">
        <v>147</v>
      </c>
      <c r="F101" s="111" t="s">
        <v>274</v>
      </c>
      <c r="G101" s="111" t="s">
        <v>1278</v>
      </c>
      <c r="H101" s="98">
        <v>22</v>
      </c>
      <c r="I101" s="98">
        <v>5069288</v>
      </c>
      <c r="J101" s="16">
        <v>4561</v>
      </c>
      <c r="K101" s="16" t="s">
        <v>477</v>
      </c>
      <c r="L101" s="16">
        <v>96</v>
      </c>
      <c r="M101" s="197"/>
      <c r="N101" s="103">
        <v>90.944999999999993</v>
      </c>
      <c r="O101" s="103">
        <v>9.0549999999999997</v>
      </c>
      <c r="P101" s="103">
        <v>2.5870000000000002</v>
      </c>
      <c r="Q101" s="98">
        <v>4148</v>
      </c>
      <c r="R101" s="98">
        <v>413</v>
      </c>
      <c r="S101" s="98">
        <v>118</v>
      </c>
    </row>
    <row r="102" spans="1:34">
      <c r="A102" s="197"/>
      <c r="B102" s="111" t="s">
        <v>373</v>
      </c>
      <c r="C102" s="116" t="s">
        <v>517</v>
      </c>
      <c r="D102" s="111" t="s">
        <v>12</v>
      </c>
      <c r="E102" s="111" t="s">
        <v>13</v>
      </c>
      <c r="F102" s="111" t="s">
        <v>284</v>
      </c>
      <c r="G102" s="106" t="s">
        <v>1156</v>
      </c>
      <c r="H102" s="111">
        <v>63</v>
      </c>
      <c r="I102" s="98">
        <v>5053413</v>
      </c>
      <c r="J102" s="16">
        <v>4616</v>
      </c>
      <c r="K102" s="16" t="s">
        <v>479</v>
      </c>
      <c r="L102" s="16">
        <v>58</v>
      </c>
      <c r="M102" s="197"/>
      <c r="N102" s="103">
        <v>90.013000000000005</v>
      </c>
      <c r="O102" s="103">
        <v>9.9870000000000001</v>
      </c>
      <c r="P102" s="103">
        <v>2.2959999999999998</v>
      </c>
      <c r="Q102" s="98">
        <v>4155</v>
      </c>
      <c r="R102" s="98">
        <v>461</v>
      </c>
      <c r="S102" s="98">
        <v>106</v>
      </c>
    </row>
    <row r="103" spans="1:34">
      <c r="A103" s="198"/>
      <c r="B103" s="112" t="s">
        <v>374</v>
      </c>
      <c r="C103" s="117" t="s">
        <v>509</v>
      </c>
      <c r="D103" s="112" t="s">
        <v>67</v>
      </c>
      <c r="E103" s="112" t="s">
        <v>147</v>
      </c>
      <c r="F103" s="112" t="s">
        <v>274</v>
      </c>
      <c r="G103" s="112" t="s">
        <v>1279</v>
      </c>
      <c r="H103" s="112">
        <v>24</v>
      </c>
      <c r="I103" s="99">
        <v>5119513</v>
      </c>
      <c r="J103" s="4">
        <v>4621</v>
      </c>
      <c r="K103" s="4" t="s">
        <v>475</v>
      </c>
      <c r="L103" s="4">
        <v>86</v>
      </c>
      <c r="M103" s="198"/>
      <c r="N103" s="105">
        <v>89.742000000000004</v>
      </c>
      <c r="O103" s="105">
        <v>10.257999999999999</v>
      </c>
      <c r="P103" s="105">
        <v>0.84399999999999997</v>
      </c>
      <c r="Q103" s="99">
        <v>4147</v>
      </c>
      <c r="R103" s="99">
        <v>474</v>
      </c>
      <c r="S103" s="99">
        <v>39</v>
      </c>
    </row>
    <row r="104" spans="1:34">
      <c r="A104" s="196">
        <v>8</v>
      </c>
      <c r="B104" s="110" t="s">
        <v>375</v>
      </c>
      <c r="C104" s="10" t="s">
        <v>519</v>
      </c>
      <c r="D104" s="110" t="s">
        <v>12</v>
      </c>
      <c r="E104" s="110" t="s">
        <v>147</v>
      </c>
      <c r="F104" s="110" t="s">
        <v>274</v>
      </c>
      <c r="G104" s="110" t="s">
        <v>1233</v>
      </c>
      <c r="H104" s="100">
        <v>75</v>
      </c>
      <c r="I104" s="100">
        <v>5577588</v>
      </c>
      <c r="J104" s="10">
        <v>5180</v>
      </c>
      <c r="K104" s="10" t="s">
        <v>470</v>
      </c>
      <c r="L104" s="10">
        <v>29</v>
      </c>
      <c r="M104" s="196" t="s">
        <v>438</v>
      </c>
      <c r="N104" s="102">
        <v>83.397999999999996</v>
      </c>
      <c r="O104" s="102">
        <v>16.602</v>
      </c>
      <c r="P104" s="102">
        <v>7.6999999999999999E-2</v>
      </c>
      <c r="Q104" s="100">
        <v>4320</v>
      </c>
      <c r="R104" s="100">
        <v>860</v>
      </c>
      <c r="S104" s="100">
        <v>4</v>
      </c>
    </row>
    <row r="105" spans="1:34">
      <c r="A105" s="197"/>
      <c r="B105" s="111" t="s">
        <v>376</v>
      </c>
      <c r="C105" s="111" t="s">
        <v>501</v>
      </c>
      <c r="D105" s="111" t="s">
        <v>12</v>
      </c>
      <c r="E105" s="111" t="s">
        <v>147</v>
      </c>
      <c r="F105" s="111" t="s">
        <v>274</v>
      </c>
      <c r="G105" s="111" t="s">
        <v>1221</v>
      </c>
      <c r="H105" s="98">
        <v>68</v>
      </c>
      <c r="I105" s="98">
        <v>5571771</v>
      </c>
      <c r="J105" s="16">
        <v>5139</v>
      </c>
      <c r="K105" s="16" t="s">
        <v>470</v>
      </c>
      <c r="L105" s="16">
        <v>34</v>
      </c>
      <c r="M105" s="197"/>
      <c r="N105" s="103">
        <v>83.965999999999994</v>
      </c>
      <c r="O105" s="103">
        <v>16.033999999999999</v>
      </c>
      <c r="P105" s="103">
        <v>5.8000000000000003E-2</v>
      </c>
      <c r="Q105" s="98">
        <v>4315</v>
      </c>
      <c r="R105" s="98">
        <v>824</v>
      </c>
      <c r="S105" s="98">
        <v>3</v>
      </c>
    </row>
    <row r="106" spans="1:34">
      <c r="A106" s="197"/>
      <c r="B106" s="111" t="s">
        <v>377</v>
      </c>
      <c r="C106" s="111" t="s">
        <v>506</v>
      </c>
      <c r="D106" s="111" t="s">
        <v>12</v>
      </c>
      <c r="E106" s="111" t="s">
        <v>147</v>
      </c>
      <c r="F106" s="111" t="s">
        <v>274</v>
      </c>
      <c r="G106" s="111" t="s">
        <v>1198</v>
      </c>
      <c r="H106" s="98">
        <v>64</v>
      </c>
      <c r="I106" s="98">
        <v>5655038</v>
      </c>
      <c r="J106" s="16">
        <v>5283</v>
      </c>
      <c r="K106" s="16" t="s">
        <v>469</v>
      </c>
      <c r="L106" s="16">
        <v>26</v>
      </c>
      <c r="M106" s="197"/>
      <c r="N106" s="103">
        <v>81.695999999999998</v>
      </c>
      <c r="O106" s="103">
        <v>18.303999999999998</v>
      </c>
      <c r="P106" s="103">
        <v>5.7000000000000002E-2</v>
      </c>
      <c r="Q106" s="98">
        <v>4316</v>
      </c>
      <c r="R106" s="98">
        <v>967</v>
      </c>
      <c r="S106" s="98">
        <v>3</v>
      </c>
    </row>
    <row r="107" spans="1:34">
      <c r="A107" s="197"/>
      <c r="B107" s="111" t="s">
        <v>378</v>
      </c>
      <c r="C107" s="111" t="s">
        <v>506</v>
      </c>
      <c r="D107" s="111" t="s">
        <v>12</v>
      </c>
      <c r="E107" s="111" t="s">
        <v>147</v>
      </c>
      <c r="F107" s="111" t="s">
        <v>274</v>
      </c>
      <c r="G107" s="111" t="s">
        <v>1195</v>
      </c>
      <c r="H107" s="98">
        <v>90</v>
      </c>
      <c r="I107" s="98">
        <v>5678168</v>
      </c>
      <c r="J107" s="16">
        <v>5356</v>
      </c>
      <c r="K107" s="16" t="s">
        <v>465</v>
      </c>
      <c r="L107" s="16">
        <v>24</v>
      </c>
      <c r="M107" s="197"/>
      <c r="N107" s="103">
        <v>80.582999999999998</v>
      </c>
      <c r="O107" s="103">
        <v>19.417000000000002</v>
      </c>
      <c r="P107" s="103">
        <v>0.70899999999999996</v>
      </c>
      <c r="Q107" s="98">
        <v>4316</v>
      </c>
      <c r="R107" s="98">
        <v>1040</v>
      </c>
      <c r="S107" s="98">
        <v>38</v>
      </c>
    </row>
    <row r="108" spans="1:34">
      <c r="A108" s="197"/>
      <c r="B108" s="111" t="s">
        <v>379</v>
      </c>
      <c r="C108" s="111" t="s">
        <v>506</v>
      </c>
      <c r="D108" s="111" t="s">
        <v>12</v>
      </c>
      <c r="E108" s="111" t="s">
        <v>147</v>
      </c>
      <c r="F108" s="111" t="s">
        <v>274</v>
      </c>
      <c r="G108" s="111" t="s">
        <v>1194</v>
      </c>
      <c r="H108" s="98">
        <v>68</v>
      </c>
      <c r="I108" s="98">
        <v>5646848</v>
      </c>
      <c r="J108" s="16">
        <v>5276</v>
      </c>
      <c r="K108" s="16" t="s">
        <v>469</v>
      </c>
      <c r="L108" s="16">
        <v>28</v>
      </c>
      <c r="M108" s="197"/>
      <c r="N108" s="103">
        <v>81.804000000000002</v>
      </c>
      <c r="O108" s="103">
        <v>18.196000000000002</v>
      </c>
      <c r="P108" s="103">
        <v>7.5999999999999998E-2</v>
      </c>
      <c r="Q108" s="98">
        <v>4316</v>
      </c>
      <c r="R108" s="98">
        <v>960</v>
      </c>
      <c r="S108" s="98">
        <v>4</v>
      </c>
    </row>
    <row r="109" spans="1:34">
      <c r="A109" s="197"/>
      <c r="B109" s="111" t="s">
        <v>380</v>
      </c>
      <c r="C109" s="111" t="s">
        <v>506</v>
      </c>
      <c r="D109" s="111" t="s">
        <v>12</v>
      </c>
      <c r="E109" s="111" t="s">
        <v>147</v>
      </c>
      <c r="F109" s="111" t="s">
        <v>274</v>
      </c>
      <c r="G109" s="111" t="s">
        <v>1192</v>
      </c>
      <c r="H109" s="98">
        <v>59</v>
      </c>
      <c r="I109" s="98">
        <v>5659512</v>
      </c>
      <c r="J109" s="16">
        <v>5284</v>
      </c>
      <c r="K109" s="16" t="s">
        <v>469</v>
      </c>
      <c r="L109" s="16">
        <v>33</v>
      </c>
      <c r="M109" s="197"/>
      <c r="N109" s="103">
        <v>81.662000000000006</v>
      </c>
      <c r="O109" s="103">
        <v>18.338000000000001</v>
      </c>
      <c r="P109" s="103">
        <v>0.13200000000000001</v>
      </c>
      <c r="Q109" s="98">
        <v>4315</v>
      </c>
      <c r="R109" s="98">
        <v>969</v>
      </c>
      <c r="S109" s="98">
        <v>7</v>
      </c>
    </row>
    <row r="110" spans="1:34">
      <c r="A110" s="197"/>
      <c r="B110" s="111" t="s">
        <v>381</v>
      </c>
      <c r="C110" s="111" t="s">
        <v>506</v>
      </c>
      <c r="D110" s="111" t="s">
        <v>12</v>
      </c>
      <c r="E110" s="111" t="s">
        <v>147</v>
      </c>
      <c r="F110" s="111" t="s">
        <v>274</v>
      </c>
      <c r="G110" s="111" t="s">
        <v>1191</v>
      </c>
      <c r="H110" s="98">
        <v>66</v>
      </c>
      <c r="I110" s="98">
        <v>5653754</v>
      </c>
      <c r="J110" s="16">
        <v>5275</v>
      </c>
      <c r="K110" s="16" t="s">
        <v>469</v>
      </c>
      <c r="L110" s="16">
        <v>31</v>
      </c>
      <c r="M110" s="197"/>
      <c r="N110" s="103">
        <v>81.858000000000004</v>
      </c>
      <c r="O110" s="103">
        <v>18.141999999999999</v>
      </c>
      <c r="P110" s="103">
        <v>3.7999999999999999E-2</v>
      </c>
      <c r="Q110" s="98">
        <v>4318</v>
      </c>
      <c r="R110" s="98">
        <v>957</v>
      </c>
      <c r="S110" s="98">
        <v>2</v>
      </c>
    </row>
    <row r="111" spans="1:34">
      <c r="A111" s="197"/>
      <c r="B111" s="111" t="s">
        <v>382</v>
      </c>
      <c r="C111" s="116" t="s">
        <v>514</v>
      </c>
      <c r="D111" s="111" t="s">
        <v>12</v>
      </c>
      <c r="E111" s="111" t="s">
        <v>13</v>
      </c>
      <c r="F111" s="111" t="s">
        <v>274</v>
      </c>
      <c r="G111" s="111" t="s">
        <v>1280</v>
      </c>
      <c r="H111" s="111">
        <v>50</v>
      </c>
      <c r="I111" s="98">
        <v>5778790</v>
      </c>
      <c r="J111" s="111">
        <v>5456</v>
      </c>
      <c r="K111" s="111" t="s">
        <v>469</v>
      </c>
      <c r="L111" s="111">
        <v>92</v>
      </c>
      <c r="M111" s="197"/>
      <c r="N111" s="103">
        <v>79.174999999999997</v>
      </c>
      <c r="O111" s="103">
        <v>20.824999999999999</v>
      </c>
      <c r="P111" s="103">
        <v>0.99</v>
      </c>
      <c r="Q111" s="98">
        <v>4319</v>
      </c>
      <c r="R111" s="98">
        <v>1136</v>
      </c>
      <c r="S111" s="98">
        <v>54</v>
      </c>
      <c r="T111" s="153"/>
      <c r="U111" s="153"/>
      <c r="V111" s="153"/>
      <c r="W111" s="153"/>
      <c r="X111" s="153"/>
      <c r="Y111" s="153"/>
      <c r="Z111" s="153"/>
      <c r="AA111" s="153"/>
      <c r="AB111" s="153"/>
      <c r="AC111" s="153"/>
      <c r="AD111" s="153"/>
      <c r="AE111" s="153"/>
      <c r="AF111" s="153"/>
      <c r="AG111" s="153"/>
      <c r="AH111" s="153"/>
    </row>
    <row r="112" spans="1:34">
      <c r="A112" s="197"/>
      <c r="B112" s="111" t="s">
        <v>383</v>
      </c>
      <c r="C112" s="116" t="s">
        <v>514</v>
      </c>
      <c r="D112" s="111" t="s">
        <v>12</v>
      </c>
      <c r="E112" s="111" t="s">
        <v>13</v>
      </c>
      <c r="F112" s="111" t="s">
        <v>274</v>
      </c>
      <c r="G112" s="111" t="s">
        <v>1281</v>
      </c>
      <c r="H112" s="98">
        <v>98</v>
      </c>
      <c r="I112" s="98">
        <v>5427315</v>
      </c>
      <c r="J112" s="111">
        <v>5018</v>
      </c>
      <c r="K112" s="111" t="s">
        <v>475</v>
      </c>
      <c r="L112" s="111">
        <v>92</v>
      </c>
      <c r="M112" s="197"/>
      <c r="N112" s="103">
        <v>85.728999999999999</v>
      </c>
      <c r="O112" s="103">
        <v>14.271000000000001</v>
      </c>
      <c r="P112" s="103">
        <v>9.2289999999999992</v>
      </c>
      <c r="Q112" s="98">
        <v>4301</v>
      </c>
      <c r="R112" s="98">
        <v>716</v>
      </c>
      <c r="S112" s="98">
        <v>463</v>
      </c>
      <c r="T112" s="153"/>
      <c r="U112" s="153"/>
      <c r="V112" s="153"/>
      <c r="W112" s="153"/>
      <c r="X112" s="153"/>
      <c r="Y112" s="153"/>
      <c r="Z112" s="153"/>
      <c r="AA112" s="153"/>
      <c r="AB112" s="153"/>
      <c r="AC112" s="153"/>
      <c r="AD112" s="153"/>
      <c r="AE112" s="153"/>
      <c r="AF112" s="153"/>
      <c r="AG112" s="153"/>
      <c r="AH112" s="153"/>
    </row>
    <row r="113" spans="1:34">
      <c r="A113" s="197"/>
      <c r="B113" s="111" t="s">
        <v>384</v>
      </c>
      <c r="C113" s="116" t="s">
        <v>522</v>
      </c>
      <c r="D113" s="111" t="s">
        <v>12</v>
      </c>
      <c r="E113" s="111" t="s">
        <v>147</v>
      </c>
      <c r="F113" s="111" t="s">
        <v>274</v>
      </c>
      <c r="G113" s="111" t="s">
        <v>1282</v>
      </c>
      <c r="H113" s="111">
        <v>49</v>
      </c>
      <c r="I113" s="98">
        <v>5604472</v>
      </c>
      <c r="J113" s="111">
        <v>5209</v>
      </c>
      <c r="K113" s="111" t="s">
        <v>469</v>
      </c>
      <c r="L113" s="111">
        <v>102</v>
      </c>
      <c r="M113" s="197"/>
      <c r="N113" s="103">
        <v>82.911000000000001</v>
      </c>
      <c r="O113" s="103">
        <v>17.088999999999999</v>
      </c>
      <c r="P113" s="103">
        <v>0.23</v>
      </c>
      <c r="Q113" s="98">
        <v>4318</v>
      </c>
      <c r="R113" s="98">
        <v>890</v>
      </c>
      <c r="S113" s="98">
        <v>12</v>
      </c>
      <c r="T113" s="153"/>
      <c r="U113" s="153"/>
      <c r="V113" s="153"/>
      <c r="W113" s="153"/>
      <c r="X113" s="153"/>
      <c r="Y113" s="153"/>
      <c r="Z113" s="153"/>
      <c r="AA113" s="153"/>
      <c r="AB113" s="153"/>
      <c r="AC113" s="153"/>
      <c r="AD113" s="153"/>
      <c r="AE113" s="153"/>
      <c r="AF113" s="153"/>
      <c r="AG113" s="153"/>
      <c r="AH113" s="153"/>
    </row>
    <row r="114" spans="1:34">
      <c r="A114" s="197"/>
      <c r="B114" s="111" t="s">
        <v>385</v>
      </c>
      <c r="C114" s="116" t="s">
        <v>528</v>
      </c>
      <c r="D114" s="111" t="s">
        <v>12</v>
      </c>
      <c r="E114" s="111" t="s">
        <v>147</v>
      </c>
      <c r="F114" s="111" t="s">
        <v>274</v>
      </c>
      <c r="G114" s="111" t="s">
        <v>1283</v>
      </c>
      <c r="H114" s="111">
        <v>50</v>
      </c>
      <c r="I114" s="98">
        <v>5604957</v>
      </c>
      <c r="J114" s="111">
        <v>5201</v>
      </c>
      <c r="K114" s="111" t="s">
        <v>462</v>
      </c>
      <c r="L114" s="111">
        <v>91</v>
      </c>
      <c r="M114" s="197"/>
      <c r="N114" s="103">
        <v>83.019000000000005</v>
      </c>
      <c r="O114" s="103">
        <v>16.981000000000002</v>
      </c>
      <c r="P114" s="103">
        <v>9.6000000000000002E-2</v>
      </c>
      <c r="Q114" s="98">
        <v>4317</v>
      </c>
      <c r="R114" s="98">
        <v>883</v>
      </c>
      <c r="S114" s="98">
        <v>5</v>
      </c>
      <c r="T114" s="153"/>
      <c r="U114" s="153"/>
      <c r="V114" s="153"/>
      <c r="W114" s="153"/>
      <c r="X114" s="153"/>
      <c r="Y114" s="153"/>
      <c r="Z114" s="153"/>
      <c r="AA114" s="153"/>
      <c r="AB114" s="153"/>
      <c r="AC114" s="153"/>
      <c r="AD114" s="153"/>
      <c r="AE114" s="153"/>
      <c r="AF114" s="153"/>
      <c r="AG114" s="153"/>
      <c r="AH114" s="153"/>
    </row>
    <row r="115" spans="1:34">
      <c r="A115" s="197"/>
      <c r="B115" s="111" t="s">
        <v>386</v>
      </c>
      <c r="C115" s="116" t="s">
        <v>523</v>
      </c>
      <c r="D115" s="111" t="s">
        <v>12</v>
      </c>
      <c r="E115" s="111" t="s">
        <v>147</v>
      </c>
      <c r="F115" s="111" t="s">
        <v>274</v>
      </c>
      <c r="G115" s="111" t="s">
        <v>1284</v>
      </c>
      <c r="H115" s="111">
        <v>51</v>
      </c>
      <c r="I115" s="98">
        <v>5602423</v>
      </c>
      <c r="J115" s="111">
        <v>5197</v>
      </c>
      <c r="K115" s="111" t="s">
        <v>469</v>
      </c>
      <c r="L115" s="111">
        <v>92</v>
      </c>
      <c r="M115" s="197"/>
      <c r="N115" s="103">
        <v>83.082999999999998</v>
      </c>
      <c r="O115" s="103">
        <v>16.917000000000002</v>
      </c>
      <c r="P115" s="103">
        <v>0.115</v>
      </c>
      <c r="Q115" s="98">
        <v>4317</v>
      </c>
      <c r="R115" s="98">
        <v>879</v>
      </c>
      <c r="S115" s="98">
        <v>6</v>
      </c>
      <c r="T115" s="153"/>
      <c r="U115" s="153"/>
      <c r="V115" s="153"/>
      <c r="W115" s="153"/>
      <c r="X115" s="153"/>
      <c r="Y115" s="153"/>
      <c r="Z115" s="153"/>
      <c r="AA115" s="153"/>
      <c r="AB115" s="153"/>
      <c r="AC115" s="153"/>
      <c r="AD115" s="153"/>
      <c r="AE115" s="153"/>
      <c r="AF115" s="153"/>
      <c r="AG115" s="153"/>
      <c r="AH115" s="153"/>
    </row>
    <row r="116" spans="1:34">
      <c r="A116" s="197"/>
      <c r="B116" s="111" t="s">
        <v>387</v>
      </c>
      <c r="C116" s="116" t="s">
        <v>516</v>
      </c>
      <c r="D116" s="111" t="s">
        <v>12</v>
      </c>
      <c r="E116" s="111" t="s">
        <v>147</v>
      </c>
      <c r="F116" s="111" t="s">
        <v>292</v>
      </c>
      <c r="G116" s="111" t="s">
        <v>1285</v>
      </c>
      <c r="H116" s="111">
        <v>92</v>
      </c>
      <c r="I116" s="98">
        <v>5654598</v>
      </c>
      <c r="J116" s="16">
        <v>5345</v>
      </c>
      <c r="K116" s="16" t="s">
        <v>462</v>
      </c>
      <c r="L116" s="16">
        <v>76</v>
      </c>
      <c r="M116" s="197"/>
      <c r="N116" s="103">
        <v>80.822999999999993</v>
      </c>
      <c r="O116" s="103">
        <v>19.177</v>
      </c>
      <c r="P116" s="103">
        <v>1.4219999999999999</v>
      </c>
      <c r="Q116" s="98">
        <v>4320</v>
      </c>
      <c r="R116" s="98">
        <v>1025</v>
      </c>
      <c r="S116" s="98">
        <v>76</v>
      </c>
      <c r="T116" s="154"/>
      <c r="U116" s="154"/>
      <c r="V116" s="154"/>
      <c r="W116" s="154"/>
      <c r="X116" s="154"/>
      <c r="Y116" s="154"/>
      <c r="Z116" s="154"/>
      <c r="AA116" s="154"/>
      <c r="AB116" s="154"/>
      <c r="AC116" s="154"/>
      <c r="AD116" s="154"/>
      <c r="AE116" s="154"/>
      <c r="AF116" s="154"/>
      <c r="AG116" s="154"/>
      <c r="AH116" s="154"/>
    </row>
    <row r="117" spans="1:34">
      <c r="A117" s="197"/>
      <c r="B117" s="111" t="s">
        <v>388</v>
      </c>
      <c r="C117" s="116" t="s">
        <v>516</v>
      </c>
      <c r="D117" s="111" t="s">
        <v>12</v>
      </c>
      <c r="E117" s="111" t="s">
        <v>147</v>
      </c>
      <c r="F117" s="111" t="s">
        <v>292</v>
      </c>
      <c r="G117" s="111" t="s">
        <v>1286</v>
      </c>
      <c r="H117" s="111">
        <v>145</v>
      </c>
      <c r="I117" s="98">
        <v>5735542</v>
      </c>
      <c r="J117" s="16">
        <v>5462</v>
      </c>
      <c r="K117" s="16" t="s">
        <v>482</v>
      </c>
      <c r="L117" s="16">
        <v>72</v>
      </c>
      <c r="M117" s="197"/>
      <c r="N117" s="103">
        <v>79.11</v>
      </c>
      <c r="O117" s="103">
        <v>20.89</v>
      </c>
      <c r="P117" s="103">
        <v>0.36599999999999999</v>
      </c>
      <c r="Q117" s="98">
        <v>4321</v>
      </c>
      <c r="R117" s="98">
        <v>1141</v>
      </c>
      <c r="S117" s="98">
        <v>20</v>
      </c>
      <c r="T117" s="154"/>
      <c r="U117" s="154"/>
      <c r="V117" s="154"/>
      <c r="W117" s="154"/>
      <c r="X117" s="154"/>
      <c r="Y117" s="154"/>
      <c r="Z117" s="154"/>
      <c r="AA117" s="154"/>
      <c r="AB117" s="154"/>
      <c r="AC117" s="154"/>
      <c r="AD117" s="154"/>
      <c r="AE117" s="154"/>
      <c r="AF117" s="154"/>
      <c r="AG117" s="154"/>
      <c r="AH117" s="154"/>
    </row>
    <row r="118" spans="1:34">
      <c r="A118" s="197"/>
      <c r="B118" s="111" t="s">
        <v>389</v>
      </c>
      <c r="C118" s="116" t="s">
        <v>516</v>
      </c>
      <c r="D118" s="111" t="s">
        <v>12</v>
      </c>
      <c r="E118" s="111" t="s">
        <v>147</v>
      </c>
      <c r="F118" s="111" t="s">
        <v>292</v>
      </c>
      <c r="G118" s="106" t="s">
        <v>1165</v>
      </c>
      <c r="H118" s="111">
        <v>153</v>
      </c>
      <c r="I118" s="98">
        <v>5731674</v>
      </c>
      <c r="J118" s="16">
        <v>5450</v>
      </c>
      <c r="K118" s="16" t="s">
        <v>462</v>
      </c>
      <c r="L118" s="16">
        <v>76</v>
      </c>
      <c r="M118" s="197"/>
      <c r="N118" s="103">
        <v>79.56</v>
      </c>
      <c r="O118" s="103">
        <v>20.440000000000001</v>
      </c>
      <c r="P118" s="103">
        <v>0.312</v>
      </c>
      <c r="Q118" s="98">
        <v>4336</v>
      </c>
      <c r="R118" s="98">
        <v>1114</v>
      </c>
      <c r="S118" s="98">
        <v>17</v>
      </c>
      <c r="T118" s="154"/>
      <c r="U118" s="154"/>
      <c r="V118" s="154"/>
      <c r="W118" s="154"/>
      <c r="X118" s="154"/>
      <c r="Y118" s="154"/>
      <c r="Z118" s="154"/>
      <c r="AA118" s="154"/>
      <c r="AB118" s="154"/>
      <c r="AC118" s="154"/>
      <c r="AD118" s="154"/>
      <c r="AE118" s="154"/>
      <c r="AF118" s="154"/>
      <c r="AG118" s="154"/>
      <c r="AH118" s="154"/>
    </row>
    <row r="119" spans="1:34">
      <c r="A119" s="197"/>
      <c r="B119" s="111" t="s">
        <v>390</v>
      </c>
      <c r="C119" s="116" t="s">
        <v>516</v>
      </c>
      <c r="D119" s="111" t="s">
        <v>12</v>
      </c>
      <c r="E119" s="111" t="s">
        <v>147</v>
      </c>
      <c r="F119" s="111" t="s">
        <v>292</v>
      </c>
      <c r="G119" s="106" t="s">
        <v>1164</v>
      </c>
      <c r="H119" s="111">
        <v>159</v>
      </c>
      <c r="I119" s="98">
        <v>5722473</v>
      </c>
      <c r="J119" s="16">
        <v>5444</v>
      </c>
      <c r="K119" s="16" t="s">
        <v>462</v>
      </c>
      <c r="L119" s="16">
        <v>75</v>
      </c>
      <c r="M119" s="197"/>
      <c r="N119" s="103">
        <v>79.372</v>
      </c>
      <c r="O119" s="103">
        <v>20.628</v>
      </c>
      <c r="P119" s="103">
        <v>0.29399999999999998</v>
      </c>
      <c r="Q119" s="98">
        <v>4321</v>
      </c>
      <c r="R119" s="98">
        <v>1123</v>
      </c>
      <c r="S119" s="98">
        <v>16</v>
      </c>
      <c r="T119" s="154"/>
      <c r="U119" s="154"/>
      <c r="V119" s="154"/>
      <c r="W119" s="154"/>
      <c r="X119" s="154"/>
      <c r="Y119" s="154"/>
      <c r="Z119" s="154"/>
    </row>
    <row r="120" spans="1:34">
      <c r="A120" s="197"/>
      <c r="B120" s="111" t="s">
        <v>391</v>
      </c>
      <c r="C120" s="116" t="s">
        <v>516</v>
      </c>
      <c r="D120" s="111" t="s">
        <v>12</v>
      </c>
      <c r="E120" s="111" t="s">
        <v>147</v>
      </c>
      <c r="F120" s="111" t="s">
        <v>292</v>
      </c>
      <c r="G120" s="106" t="s">
        <v>1163</v>
      </c>
      <c r="H120" s="111">
        <v>160</v>
      </c>
      <c r="I120" s="98">
        <v>5722219</v>
      </c>
      <c r="J120" s="16">
        <v>5449</v>
      </c>
      <c r="K120" s="16" t="s">
        <v>462</v>
      </c>
      <c r="L120" s="16">
        <v>78</v>
      </c>
      <c r="M120" s="197"/>
      <c r="N120" s="103">
        <v>79.316999999999993</v>
      </c>
      <c r="O120" s="103">
        <v>20.683</v>
      </c>
      <c r="P120" s="103">
        <v>0.184</v>
      </c>
      <c r="Q120" s="98">
        <v>4322</v>
      </c>
      <c r="R120" s="98">
        <v>1127</v>
      </c>
      <c r="S120" s="98">
        <v>10</v>
      </c>
    </row>
    <row r="121" spans="1:34">
      <c r="A121" s="197"/>
      <c r="B121" s="111" t="s">
        <v>392</v>
      </c>
      <c r="C121" s="116" t="s">
        <v>516</v>
      </c>
      <c r="D121" s="111" t="s">
        <v>12</v>
      </c>
      <c r="E121" s="111" t="s">
        <v>147</v>
      </c>
      <c r="F121" s="111" t="s">
        <v>292</v>
      </c>
      <c r="G121" s="106" t="s">
        <v>1162</v>
      </c>
      <c r="H121" s="111">
        <v>173</v>
      </c>
      <c r="I121" s="111">
        <v>5752156</v>
      </c>
      <c r="J121" s="16">
        <v>5484</v>
      </c>
      <c r="K121" s="16" t="s">
        <v>483</v>
      </c>
      <c r="L121" s="16">
        <v>74</v>
      </c>
      <c r="M121" s="197"/>
      <c r="N121" s="103">
        <v>78.738</v>
      </c>
      <c r="O121" s="103">
        <v>21.262</v>
      </c>
      <c r="P121" s="103">
        <v>0.82099999999999995</v>
      </c>
      <c r="Q121" s="98">
        <v>4318</v>
      </c>
      <c r="R121" s="98">
        <v>1166</v>
      </c>
      <c r="S121" s="98">
        <v>45</v>
      </c>
    </row>
    <row r="122" spans="1:34">
      <c r="A122" s="197"/>
      <c r="B122" s="111" t="s">
        <v>393</v>
      </c>
      <c r="C122" s="111">
        <v>2001</v>
      </c>
      <c r="D122" s="111" t="s">
        <v>394</v>
      </c>
      <c r="E122" s="111" t="s">
        <v>147</v>
      </c>
      <c r="F122" s="111" t="s">
        <v>292</v>
      </c>
      <c r="G122" s="111" t="s">
        <v>1287</v>
      </c>
      <c r="H122" s="111">
        <v>86</v>
      </c>
      <c r="I122" s="98">
        <v>5488320</v>
      </c>
      <c r="J122" s="16">
        <v>5249</v>
      </c>
      <c r="K122" s="16" t="s">
        <v>461</v>
      </c>
      <c r="L122" s="16">
        <v>69</v>
      </c>
      <c r="M122" s="197"/>
      <c r="N122" s="103">
        <v>82.244</v>
      </c>
      <c r="O122" s="103">
        <v>17.756</v>
      </c>
      <c r="P122" s="103">
        <v>0.248</v>
      </c>
      <c r="Q122" s="98">
        <v>4317</v>
      </c>
      <c r="R122" s="98">
        <v>932</v>
      </c>
      <c r="S122" s="98">
        <v>13</v>
      </c>
    </row>
    <row r="123" spans="1:34">
      <c r="A123" s="197"/>
      <c r="B123" s="111" t="s">
        <v>395</v>
      </c>
      <c r="C123" s="111">
        <v>2001</v>
      </c>
      <c r="D123" s="111" t="s">
        <v>394</v>
      </c>
      <c r="E123" s="111" t="s">
        <v>147</v>
      </c>
      <c r="F123" s="111" t="s">
        <v>292</v>
      </c>
      <c r="G123" s="106" t="s">
        <v>1152</v>
      </c>
      <c r="H123" s="111">
        <v>200</v>
      </c>
      <c r="I123" s="98">
        <v>5569714</v>
      </c>
      <c r="J123" s="16">
        <v>5330</v>
      </c>
      <c r="K123" s="16" t="s">
        <v>484</v>
      </c>
      <c r="L123" s="16">
        <v>99</v>
      </c>
      <c r="M123" s="197"/>
      <c r="N123" s="103">
        <v>80.822000000000003</v>
      </c>
      <c r="O123" s="103">
        <v>19.178000000000001</v>
      </c>
      <c r="P123" s="103">
        <v>2.008</v>
      </c>
      <c r="Q123" s="98">
        <v>4307</v>
      </c>
      <c r="R123" s="98">
        <v>1022</v>
      </c>
      <c r="S123" s="98">
        <v>107</v>
      </c>
    </row>
    <row r="124" spans="1:34">
      <c r="A124" s="197"/>
      <c r="B124" s="111" t="s">
        <v>396</v>
      </c>
      <c r="C124" s="111">
        <v>2001</v>
      </c>
      <c r="D124" s="111" t="s">
        <v>394</v>
      </c>
      <c r="E124" s="111" t="s">
        <v>147</v>
      </c>
      <c r="F124" s="111" t="s">
        <v>292</v>
      </c>
      <c r="G124" s="106" t="s">
        <v>1161</v>
      </c>
      <c r="H124" s="111">
        <v>479</v>
      </c>
      <c r="I124" s="111">
        <v>5838367</v>
      </c>
      <c r="J124" s="16">
        <v>5798</v>
      </c>
      <c r="K124" s="16" t="s">
        <v>485</v>
      </c>
      <c r="L124" s="16">
        <v>78</v>
      </c>
      <c r="M124" s="197"/>
      <c r="N124" s="103">
        <v>74.671999999999997</v>
      </c>
      <c r="O124" s="103">
        <v>25.327999999999999</v>
      </c>
      <c r="P124" s="103">
        <v>4.9690000000000003</v>
      </c>
      <c r="Q124" s="98">
        <v>4328</v>
      </c>
      <c r="R124" s="98">
        <v>1468</v>
      </c>
      <c r="S124" s="98">
        <v>288</v>
      </c>
    </row>
    <row r="125" spans="1:34">
      <c r="A125" s="197"/>
      <c r="B125" s="111" t="s">
        <v>397</v>
      </c>
      <c r="C125" s="111">
        <v>2001</v>
      </c>
      <c r="D125" s="111" t="s">
        <v>394</v>
      </c>
      <c r="E125" s="111" t="s">
        <v>147</v>
      </c>
      <c r="F125" s="111" t="s">
        <v>292</v>
      </c>
      <c r="G125" s="111" t="s">
        <v>1288</v>
      </c>
      <c r="H125" s="111">
        <v>122</v>
      </c>
      <c r="I125" s="98">
        <v>5642463</v>
      </c>
      <c r="J125" s="16">
        <v>5413</v>
      </c>
      <c r="K125" s="16" t="s">
        <v>486</v>
      </c>
      <c r="L125" s="16">
        <v>78</v>
      </c>
      <c r="M125" s="197"/>
      <c r="N125" s="103">
        <v>80.066999999999993</v>
      </c>
      <c r="O125" s="103">
        <v>19.933</v>
      </c>
      <c r="P125" s="103">
        <v>0.20300000000000001</v>
      </c>
      <c r="Q125" s="98">
        <v>4334</v>
      </c>
      <c r="R125" s="98">
        <v>1079</v>
      </c>
      <c r="S125" s="98">
        <v>11</v>
      </c>
    </row>
    <row r="126" spans="1:34">
      <c r="A126" s="198"/>
      <c r="B126" s="112" t="s">
        <v>398</v>
      </c>
      <c r="C126" s="112">
        <v>2001</v>
      </c>
      <c r="D126" s="112" t="s">
        <v>394</v>
      </c>
      <c r="E126" s="112" t="s">
        <v>147</v>
      </c>
      <c r="F126" s="112" t="s">
        <v>292</v>
      </c>
      <c r="G126" s="112" t="s">
        <v>1289</v>
      </c>
      <c r="H126" s="112">
        <v>177</v>
      </c>
      <c r="I126" s="99">
        <v>5582344</v>
      </c>
      <c r="J126" s="4">
        <v>5427</v>
      </c>
      <c r="K126" s="4" t="s">
        <v>471</v>
      </c>
      <c r="L126" s="4">
        <v>69</v>
      </c>
      <c r="M126" s="198"/>
      <c r="N126" s="105">
        <v>79.506</v>
      </c>
      <c r="O126" s="105">
        <v>20.494</v>
      </c>
      <c r="P126" s="105">
        <v>4.0910000000000002</v>
      </c>
      <c r="Q126" s="99">
        <v>4314</v>
      </c>
      <c r="R126" s="99">
        <v>1112</v>
      </c>
      <c r="S126" s="99">
        <v>222</v>
      </c>
    </row>
    <row r="127" spans="1:34">
      <c r="A127" s="196" t="s">
        <v>399</v>
      </c>
      <c r="B127" s="110" t="s">
        <v>400</v>
      </c>
      <c r="C127" s="115" t="s">
        <v>515</v>
      </c>
      <c r="D127" s="110" t="s">
        <v>12</v>
      </c>
      <c r="E127" s="110" t="s">
        <v>147</v>
      </c>
      <c r="F127" s="110" t="s">
        <v>274</v>
      </c>
      <c r="G127" s="110" t="s">
        <v>1184</v>
      </c>
      <c r="H127" s="100">
        <v>45</v>
      </c>
      <c r="I127" s="100">
        <v>5454593</v>
      </c>
      <c r="J127" s="10">
        <v>5020</v>
      </c>
      <c r="K127" s="10" t="s">
        <v>468</v>
      </c>
      <c r="L127" s="10">
        <v>26</v>
      </c>
      <c r="M127" s="111"/>
      <c r="N127" s="93"/>
      <c r="O127" s="93"/>
      <c r="P127" s="93"/>
    </row>
    <row r="128" spans="1:34">
      <c r="A128" s="197"/>
      <c r="B128" s="111" t="s">
        <v>401</v>
      </c>
      <c r="C128" s="116" t="s">
        <v>515</v>
      </c>
      <c r="D128" s="111" t="s">
        <v>12</v>
      </c>
      <c r="E128" s="111" t="s">
        <v>147</v>
      </c>
      <c r="F128" s="111" t="s">
        <v>274</v>
      </c>
      <c r="G128" s="111" t="s">
        <v>1182</v>
      </c>
      <c r="H128" s="98">
        <v>39</v>
      </c>
      <c r="I128" s="98">
        <v>5455494</v>
      </c>
      <c r="J128" s="16">
        <v>5019</v>
      </c>
      <c r="K128" s="16" t="s">
        <v>468</v>
      </c>
      <c r="L128" s="16">
        <v>31</v>
      </c>
      <c r="M128" s="111"/>
      <c r="N128" s="93"/>
      <c r="O128" s="93"/>
      <c r="P128" s="93"/>
    </row>
    <row r="129" spans="1:34">
      <c r="A129" s="197"/>
      <c r="B129" s="111" t="s">
        <v>402</v>
      </c>
      <c r="C129" s="116" t="s">
        <v>514</v>
      </c>
      <c r="D129" s="111" t="s">
        <v>12</v>
      </c>
      <c r="E129" s="111" t="s">
        <v>13</v>
      </c>
      <c r="F129" s="111" t="s">
        <v>274</v>
      </c>
      <c r="G129" s="111" t="s">
        <v>1290</v>
      </c>
      <c r="H129" s="98">
        <v>29</v>
      </c>
      <c r="I129" s="98">
        <v>5247656</v>
      </c>
      <c r="J129" s="16">
        <v>4783</v>
      </c>
      <c r="K129" s="16" t="s">
        <v>457</v>
      </c>
      <c r="L129" s="16">
        <v>87</v>
      </c>
      <c r="M129" s="111"/>
      <c r="N129" s="93"/>
      <c r="O129" s="93"/>
      <c r="P129" s="93"/>
    </row>
    <row r="130" spans="1:34">
      <c r="A130" s="197"/>
      <c r="B130" s="111" t="s">
        <v>403</v>
      </c>
      <c r="C130" s="116" t="s">
        <v>509</v>
      </c>
      <c r="D130" s="111" t="s">
        <v>67</v>
      </c>
      <c r="E130" s="111" t="s">
        <v>147</v>
      </c>
      <c r="F130" s="111" t="s">
        <v>274</v>
      </c>
      <c r="G130" s="111" t="s">
        <v>1291</v>
      </c>
      <c r="H130" s="98">
        <v>33</v>
      </c>
      <c r="I130" s="98">
        <v>5076614</v>
      </c>
      <c r="J130" s="16">
        <v>4580</v>
      </c>
      <c r="K130" s="16" t="s">
        <v>481</v>
      </c>
      <c r="L130" s="16">
        <v>92</v>
      </c>
      <c r="M130" s="111"/>
      <c r="N130" s="93"/>
      <c r="O130" s="93"/>
      <c r="P130" s="93"/>
    </row>
    <row r="131" spans="1:34">
      <c r="A131" s="197"/>
      <c r="B131" s="111" t="s">
        <v>404</v>
      </c>
      <c r="C131" s="116" t="s">
        <v>509</v>
      </c>
      <c r="D131" s="111" t="s">
        <v>67</v>
      </c>
      <c r="E131" s="111" t="s">
        <v>147</v>
      </c>
      <c r="F131" s="111" t="s">
        <v>274</v>
      </c>
      <c r="G131" s="111" t="s">
        <v>1292</v>
      </c>
      <c r="H131" s="98">
        <v>32</v>
      </c>
      <c r="I131" s="98">
        <v>5110491</v>
      </c>
      <c r="J131" s="16">
        <v>4626</v>
      </c>
      <c r="K131" s="16" t="s">
        <v>480</v>
      </c>
      <c r="L131" s="16">
        <v>87</v>
      </c>
      <c r="M131" s="111"/>
      <c r="N131" s="93"/>
      <c r="O131" s="93"/>
      <c r="P131" s="93"/>
    </row>
    <row r="132" spans="1:34">
      <c r="A132" s="197"/>
      <c r="B132" s="111" t="s">
        <v>405</v>
      </c>
      <c r="C132" s="116" t="s">
        <v>509</v>
      </c>
      <c r="D132" s="111" t="s">
        <v>67</v>
      </c>
      <c r="E132" s="111" t="s">
        <v>147</v>
      </c>
      <c r="F132" s="111" t="s">
        <v>274</v>
      </c>
      <c r="G132" s="111" t="s">
        <v>1293</v>
      </c>
      <c r="H132" s="98">
        <v>18</v>
      </c>
      <c r="I132" s="98">
        <v>5166309</v>
      </c>
      <c r="J132" s="16">
        <v>4646</v>
      </c>
      <c r="K132" s="16" t="s">
        <v>457</v>
      </c>
      <c r="L132" s="16">
        <v>85</v>
      </c>
      <c r="M132" s="111"/>
      <c r="N132" s="93"/>
      <c r="O132" s="93"/>
      <c r="P132" s="93"/>
    </row>
    <row r="133" spans="1:34">
      <c r="A133" s="197"/>
      <c r="B133" s="111" t="s">
        <v>406</v>
      </c>
      <c r="C133" s="116" t="s">
        <v>510</v>
      </c>
      <c r="D133" s="111" t="s">
        <v>67</v>
      </c>
      <c r="E133" s="111" t="s">
        <v>13</v>
      </c>
      <c r="F133" s="111" t="s">
        <v>274</v>
      </c>
      <c r="G133" s="111" t="s">
        <v>1294</v>
      </c>
      <c r="H133" s="111">
        <v>28</v>
      </c>
      <c r="I133" s="98">
        <v>5065757</v>
      </c>
      <c r="J133" s="16">
        <v>4538</v>
      </c>
      <c r="K133" s="16" t="s">
        <v>480</v>
      </c>
      <c r="L133" s="16">
        <v>95</v>
      </c>
      <c r="M133" s="111"/>
      <c r="N133" s="93"/>
      <c r="O133" s="93"/>
      <c r="P133" s="93"/>
    </row>
    <row r="134" spans="1:34">
      <c r="A134" s="197"/>
      <c r="B134" s="111" t="s">
        <v>407</v>
      </c>
      <c r="C134" s="104" t="s">
        <v>507</v>
      </c>
      <c r="D134" s="111" t="s">
        <v>12</v>
      </c>
      <c r="E134" s="111" t="s">
        <v>147</v>
      </c>
      <c r="F134" s="111" t="s">
        <v>284</v>
      </c>
      <c r="G134" s="106" t="s">
        <v>1157</v>
      </c>
      <c r="H134" s="111">
        <v>265</v>
      </c>
      <c r="I134" s="98">
        <v>5966175</v>
      </c>
      <c r="J134" s="111">
        <v>5746</v>
      </c>
      <c r="K134" s="111" t="s">
        <v>469</v>
      </c>
      <c r="L134" s="111">
        <v>64</v>
      </c>
      <c r="M134" s="111"/>
      <c r="N134" s="93"/>
      <c r="O134" s="93"/>
      <c r="P134" s="93"/>
      <c r="R134" s="155"/>
      <c r="S134" s="155"/>
      <c r="T134" s="153"/>
      <c r="U134" s="153"/>
      <c r="V134" s="153"/>
      <c r="W134" s="153"/>
      <c r="X134" s="153"/>
      <c r="Y134" s="153"/>
      <c r="Z134" s="153"/>
      <c r="AA134" s="153"/>
      <c r="AB134" s="153"/>
      <c r="AC134" s="153"/>
      <c r="AD134" s="153"/>
      <c r="AE134" s="153"/>
      <c r="AF134" s="153"/>
      <c r="AG134" s="153"/>
      <c r="AH134" s="153"/>
    </row>
    <row r="135" spans="1:34">
      <c r="A135" s="197"/>
      <c r="B135" s="111" t="s">
        <v>408</v>
      </c>
      <c r="C135" s="116" t="s">
        <v>513</v>
      </c>
      <c r="D135" s="111" t="s">
        <v>12</v>
      </c>
      <c r="E135" s="111" t="s">
        <v>13</v>
      </c>
      <c r="F135" s="111" t="s">
        <v>274</v>
      </c>
      <c r="G135" s="111" t="s">
        <v>1295</v>
      </c>
      <c r="H135" s="98">
        <v>28</v>
      </c>
      <c r="I135" s="98">
        <v>5283946</v>
      </c>
      <c r="J135" s="16">
        <v>4799</v>
      </c>
      <c r="K135" s="16" t="s">
        <v>466</v>
      </c>
      <c r="L135" s="16">
        <v>93</v>
      </c>
      <c r="M135" s="111"/>
      <c r="N135" s="93"/>
      <c r="O135" s="93"/>
      <c r="P135" s="93"/>
      <c r="R135" s="156"/>
      <c r="S135" s="156"/>
      <c r="T135" s="154"/>
      <c r="U135" s="154"/>
      <c r="V135" s="154"/>
      <c r="W135" s="154"/>
      <c r="X135" s="154"/>
      <c r="Y135" s="154"/>
      <c r="Z135" s="154"/>
      <c r="AA135" s="154"/>
      <c r="AB135" s="154"/>
      <c r="AC135" s="154"/>
      <c r="AD135" s="154"/>
      <c r="AE135" s="154"/>
      <c r="AF135" s="154"/>
      <c r="AG135" s="154"/>
      <c r="AH135" s="154"/>
    </row>
    <row r="136" spans="1:34">
      <c r="A136" s="197"/>
      <c r="B136" s="111" t="s">
        <v>409</v>
      </c>
      <c r="C136" s="16" t="s">
        <v>519</v>
      </c>
      <c r="D136" s="111" t="s">
        <v>12</v>
      </c>
      <c r="E136" s="111" t="s">
        <v>147</v>
      </c>
      <c r="F136" s="111" t="s">
        <v>274</v>
      </c>
      <c r="G136" s="111" t="s">
        <v>1235</v>
      </c>
      <c r="H136" s="98">
        <v>70</v>
      </c>
      <c r="I136" s="98">
        <v>5529346</v>
      </c>
      <c r="J136" s="16">
        <v>5121</v>
      </c>
      <c r="K136" s="16" t="s">
        <v>487</v>
      </c>
      <c r="L136" s="16">
        <v>30</v>
      </c>
      <c r="M136" s="111"/>
      <c r="N136" s="93"/>
      <c r="O136" s="93"/>
      <c r="P136" s="93"/>
      <c r="R136" s="156"/>
      <c r="S136" s="156"/>
      <c r="T136" s="154"/>
      <c r="U136" s="154"/>
      <c r="V136" s="154"/>
      <c r="W136" s="154"/>
      <c r="X136" s="154"/>
      <c r="Y136" s="154"/>
      <c r="Z136" s="154"/>
    </row>
    <row r="137" spans="1:34">
      <c r="A137" s="197"/>
      <c r="B137" s="111" t="s">
        <v>410</v>
      </c>
      <c r="C137" s="16" t="s">
        <v>519</v>
      </c>
      <c r="D137" s="111" t="s">
        <v>12</v>
      </c>
      <c r="E137" s="111" t="s">
        <v>147</v>
      </c>
      <c r="F137" s="111" t="s">
        <v>274</v>
      </c>
      <c r="G137" s="111" t="s">
        <v>1234</v>
      </c>
      <c r="H137" s="98">
        <v>72</v>
      </c>
      <c r="I137" s="98">
        <v>5527344</v>
      </c>
      <c r="J137" s="16">
        <v>5120</v>
      </c>
      <c r="K137" s="16" t="s">
        <v>487</v>
      </c>
      <c r="L137" s="16">
        <v>32</v>
      </c>
      <c r="M137" s="111"/>
      <c r="N137" s="93"/>
      <c r="O137" s="93"/>
      <c r="P137" s="93"/>
    </row>
    <row r="138" spans="1:34">
      <c r="A138" s="197"/>
      <c r="B138" s="111" t="s">
        <v>411</v>
      </c>
      <c r="C138" s="16" t="s">
        <v>519</v>
      </c>
      <c r="D138" s="111" t="s">
        <v>12</v>
      </c>
      <c r="E138" s="111" t="s">
        <v>147</v>
      </c>
      <c r="F138" s="111" t="s">
        <v>274</v>
      </c>
      <c r="G138" s="111" t="s">
        <v>1231</v>
      </c>
      <c r="H138" s="98">
        <v>70</v>
      </c>
      <c r="I138" s="98">
        <v>5526322</v>
      </c>
      <c r="J138" s="16">
        <v>5127</v>
      </c>
      <c r="K138" s="16" t="s">
        <v>487</v>
      </c>
      <c r="L138" s="16">
        <v>31</v>
      </c>
      <c r="M138" s="111"/>
      <c r="N138" s="93"/>
      <c r="O138" s="93"/>
      <c r="P138" s="93"/>
    </row>
    <row r="139" spans="1:34">
      <c r="A139" s="197"/>
      <c r="B139" s="111" t="s">
        <v>412</v>
      </c>
      <c r="C139" s="116" t="s">
        <v>512</v>
      </c>
      <c r="D139" s="111" t="s">
        <v>12</v>
      </c>
      <c r="E139" s="111" t="s">
        <v>147</v>
      </c>
      <c r="F139" s="111" t="s">
        <v>274</v>
      </c>
      <c r="G139" s="111" t="s">
        <v>1220</v>
      </c>
      <c r="H139" s="98">
        <v>57</v>
      </c>
      <c r="I139" s="98">
        <v>5263223</v>
      </c>
      <c r="J139" s="16">
        <v>5086</v>
      </c>
      <c r="K139" s="16" t="s">
        <v>469</v>
      </c>
      <c r="L139" s="16">
        <v>31</v>
      </c>
      <c r="M139" s="111"/>
      <c r="N139" s="93"/>
      <c r="O139" s="93"/>
      <c r="P139" s="93"/>
    </row>
    <row r="140" spans="1:34">
      <c r="A140" s="197"/>
      <c r="B140" s="111" t="s">
        <v>413</v>
      </c>
      <c r="C140" s="116" t="s">
        <v>513</v>
      </c>
      <c r="D140" s="111" t="s">
        <v>12</v>
      </c>
      <c r="E140" s="111" t="s">
        <v>147</v>
      </c>
      <c r="F140" s="111" t="s">
        <v>274</v>
      </c>
      <c r="G140" s="111" t="s">
        <v>1214</v>
      </c>
      <c r="H140" s="98">
        <v>62</v>
      </c>
      <c r="I140" s="98">
        <v>5262844</v>
      </c>
      <c r="J140" s="16">
        <v>5086</v>
      </c>
      <c r="K140" s="16" t="s">
        <v>469</v>
      </c>
      <c r="L140" s="16">
        <v>31</v>
      </c>
      <c r="M140" s="111"/>
      <c r="N140" s="93"/>
      <c r="O140" s="93"/>
      <c r="P140" s="93"/>
    </row>
    <row r="141" spans="1:34">
      <c r="A141" s="197"/>
      <c r="B141" s="111" t="s">
        <v>414</v>
      </c>
      <c r="C141" s="111" t="s">
        <v>506</v>
      </c>
      <c r="D141" s="111" t="s">
        <v>12</v>
      </c>
      <c r="E141" s="111" t="s">
        <v>13</v>
      </c>
      <c r="F141" s="111" t="s">
        <v>274</v>
      </c>
      <c r="G141" s="111" t="s">
        <v>1190</v>
      </c>
      <c r="H141" s="98">
        <v>68</v>
      </c>
      <c r="I141" s="98">
        <v>5275205</v>
      </c>
      <c r="J141" s="16">
        <v>5105</v>
      </c>
      <c r="K141" s="16" t="s">
        <v>470</v>
      </c>
      <c r="L141" s="16">
        <v>27</v>
      </c>
      <c r="M141" s="111"/>
      <c r="N141" s="93"/>
      <c r="O141" s="93"/>
      <c r="P141" s="93"/>
    </row>
    <row r="142" spans="1:34">
      <c r="A142" s="197"/>
      <c r="B142" s="111" t="s">
        <v>415</v>
      </c>
      <c r="C142" s="116" t="s">
        <v>510</v>
      </c>
      <c r="D142" s="111" t="s">
        <v>67</v>
      </c>
      <c r="E142" s="111" t="s">
        <v>13</v>
      </c>
      <c r="F142" s="111" t="s">
        <v>274</v>
      </c>
      <c r="G142" s="111" t="s">
        <v>1296</v>
      </c>
      <c r="H142" s="98">
        <v>19</v>
      </c>
      <c r="I142" s="98">
        <v>5167627</v>
      </c>
      <c r="J142" s="16">
        <v>4647</v>
      </c>
      <c r="K142" s="16" t="s">
        <v>459</v>
      </c>
      <c r="L142" s="16">
        <v>97</v>
      </c>
      <c r="M142" s="111"/>
      <c r="N142" s="93"/>
      <c r="O142" s="93"/>
      <c r="P142" s="93"/>
    </row>
    <row r="143" spans="1:34">
      <c r="A143" s="197"/>
      <c r="B143" s="111" t="s">
        <v>416</v>
      </c>
      <c r="C143" s="116" t="s">
        <v>510</v>
      </c>
      <c r="D143" s="111" t="s">
        <v>67</v>
      </c>
      <c r="E143" s="111" t="s">
        <v>13</v>
      </c>
      <c r="F143" s="111" t="s">
        <v>274</v>
      </c>
      <c r="G143" s="111" t="s">
        <v>1297</v>
      </c>
      <c r="H143" s="98">
        <v>19</v>
      </c>
      <c r="I143" s="98">
        <v>5167090</v>
      </c>
      <c r="J143" s="16">
        <v>4642</v>
      </c>
      <c r="K143" s="16" t="s">
        <v>459</v>
      </c>
      <c r="L143" s="16">
        <v>95</v>
      </c>
      <c r="M143" s="111"/>
      <c r="N143" s="93"/>
      <c r="O143" s="93"/>
      <c r="P143" s="93"/>
    </row>
    <row r="144" spans="1:34">
      <c r="A144" s="197"/>
      <c r="B144" s="111" t="s">
        <v>417</v>
      </c>
      <c r="C144" s="116" t="s">
        <v>510</v>
      </c>
      <c r="D144" s="111" t="s">
        <v>67</v>
      </c>
      <c r="E144" s="111" t="s">
        <v>13</v>
      </c>
      <c r="F144" s="111" t="s">
        <v>274</v>
      </c>
      <c r="G144" s="111" t="s">
        <v>1298</v>
      </c>
      <c r="H144" s="111">
        <v>18</v>
      </c>
      <c r="I144" s="98">
        <v>5165514</v>
      </c>
      <c r="J144" s="16">
        <v>4663</v>
      </c>
      <c r="K144" s="16" t="s">
        <v>458</v>
      </c>
      <c r="L144" s="16">
        <v>83</v>
      </c>
      <c r="M144" s="111"/>
      <c r="N144" s="93"/>
      <c r="O144" s="93"/>
      <c r="P144" s="93"/>
    </row>
    <row r="145" spans="1:34">
      <c r="A145" s="197"/>
      <c r="B145" s="111" t="s">
        <v>418</v>
      </c>
      <c r="C145" s="116" t="s">
        <v>510</v>
      </c>
      <c r="D145" s="111" t="s">
        <v>67</v>
      </c>
      <c r="E145" s="111" t="s">
        <v>13</v>
      </c>
      <c r="F145" s="111" t="s">
        <v>274</v>
      </c>
      <c r="G145" s="111" t="s">
        <v>1299</v>
      </c>
      <c r="H145" s="111">
        <v>18</v>
      </c>
      <c r="I145" s="98">
        <v>5211034</v>
      </c>
      <c r="J145" s="16">
        <v>4687</v>
      </c>
      <c r="K145" s="16" t="s">
        <v>455</v>
      </c>
      <c r="L145" s="16">
        <v>93</v>
      </c>
      <c r="M145" s="111"/>
      <c r="N145" s="93"/>
      <c r="O145" s="93"/>
      <c r="P145" s="93"/>
    </row>
    <row r="146" spans="1:34">
      <c r="A146" s="197"/>
      <c r="B146" s="111" t="s">
        <v>419</v>
      </c>
      <c r="C146" s="116" t="s">
        <v>510</v>
      </c>
      <c r="D146" s="111" t="s">
        <v>67</v>
      </c>
      <c r="E146" s="111" t="s">
        <v>13</v>
      </c>
      <c r="F146" s="111" t="s">
        <v>274</v>
      </c>
      <c r="G146" s="111" t="s">
        <v>1300</v>
      </c>
      <c r="H146" s="98">
        <v>20</v>
      </c>
      <c r="I146" s="98">
        <v>5211451</v>
      </c>
      <c r="J146" s="16">
        <v>4696</v>
      </c>
      <c r="K146" s="16" t="s">
        <v>455</v>
      </c>
      <c r="L146" s="16">
        <v>94</v>
      </c>
      <c r="M146" s="111"/>
      <c r="N146" s="93"/>
      <c r="O146" s="93"/>
      <c r="P146" s="93"/>
    </row>
    <row r="147" spans="1:34">
      <c r="A147" s="197"/>
      <c r="B147" s="111" t="s">
        <v>420</v>
      </c>
      <c r="C147" s="116" t="s">
        <v>510</v>
      </c>
      <c r="D147" s="111" t="s">
        <v>67</v>
      </c>
      <c r="E147" s="111" t="s">
        <v>13</v>
      </c>
      <c r="F147" s="111" t="s">
        <v>274</v>
      </c>
      <c r="G147" s="111" t="s">
        <v>1301</v>
      </c>
      <c r="H147" s="98">
        <v>18</v>
      </c>
      <c r="I147" s="98">
        <v>5207681</v>
      </c>
      <c r="J147" s="16">
        <v>4709</v>
      </c>
      <c r="K147" s="16" t="s">
        <v>455</v>
      </c>
      <c r="L147" s="16">
        <v>94</v>
      </c>
      <c r="M147" s="111"/>
      <c r="N147" s="93"/>
      <c r="O147" s="93"/>
      <c r="P147" s="93"/>
    </row>
    <row r="148" spans="1:34">
      <c r="A148" s="197"/>
      <c r="B148" s="111" t="s">
        <v>421</v>
      </c>
      <c r="C148" s="116" t="s">
        <v>510</v>
      </c>
      <c r="D148" s="111" t="s">
        <v>67</v>
      </c>
      <c r="E148" s="111" t="s">
        <v>147</v>
      </c>
      <c r="F148" s="111" t="s">
        <v>274</v>
      </c>
      <c r="G148" s="111" t="s">
        <v>1302</v>
      </c>
      <c r="H148" s="98">
        <v>18</v>
      </c>
      <c r="I148" s="98">
        <v>5178073</v>
      </c>
      <c r="J148" s="16">
        <v>4680</v>
      </c>
      <c r="K148" s="16" t="s">
        <v>458</v>
      </c>
      <c r="L148" s="16">
        <v>92</v>
      </c>
      <c r="M148" s="111"/>
      <c r="N148" s="93"/>
      <c r="O148" s="93"/>
      <c r="P148" s="93"/>
    </row>
    <row r="149" spans="1:34">
      <c r="A149" s="197"/>
      <c r="B149" s="111" t="s">
        <v>422</v>
      </c>
      <c r="C149" s="104" t="s">
        <v>502</v>
      </c>
      <c r="D149" s="111" t="s">
        <v>12</v>
      </c>
      <c r="E149" s="111" t="s">
        <v>147</v>
      </c>
      <c r="F149" s="111" t="s">
        <v>274</v>
      </c>
      <c r="G149" s="111" t="s">
        <v>1211</v>
      </c>
      <c r="H149" s="98">
        <v>51</v>
      </c>
      <c r="I149" s="98">
        <v>5006495</v>
      </c>
      <c r="J149" s="16">
        <v>4606</v>
      </c>
      <c r="K149" s="16" t="s">
        <v>478</v>
      </c>
      <c r="L149" s="16">
        <v>36</v>
      </c>
      <c r="M149" s="111"/>
      <c r="N149" s="93"/>
      <c r="O149" s="93"/>
      <c r="P149" s="93"/>
    </row>
    <row r="150" spans="1:34">
      <c r="A150" s="197"/>
      <c r="B150" s="111" t="s">
        <v>423</v>
      </c>
      <c r="C150" s="111" t="s">
        <v>507</v>
      </c>
      <c r="D150" s="111" t="s">
        <v>12</v>
      </c>
      <c r="E150" s="111" t="s">
        <v>13</v>
      </c>
      <c r="F150" s="111" t="s">
        <v>284</v>
      </c>
      <c r="G150" s="106" t="s">
        <v>1173</v>
      </c>
      <c r="H150" s="98">
        <v>54</v>
      </c>
      <c r="I150" s="98">
        <v>5143265</v>
      </c>
      <c r="J150" s="16">
        <v>4755</v>
      </c>
      <c r="K150" s="16" t="s">
        <v>476</v>
      </c>
      <c r="L150" s="16">
        <v>27</v>
      </c>
      <c r="M150" s="111"/>
      <c r="N150" s="93"/>
      <c r="O150" s="93"/>
      <c r="P150" s="93"/>
    </row>
    <row r="151" spans="1:34">
      <c r="A151" s="197"/>
      <c r="B151" s="111" t="s">
        <v>424</v>
      </c>
      <c r="C151" s="116" t="s">
        <v>510</v>
      </c>
      <c r="D151" s="111" t="s">
        <v>67</v>
      </c>
      <c r="E151" s="111" t="s">
        <v>13</v>
      </c>
      <c r="F151" s="111" t="s">
        <v>274</v>
      </c>
      <c r="G151" s="111" t="s">
        <v>1303</v>
      </c>
      <c r="H151" s="98">
        <v>46</v>
      </c>
      <c r="I151" s="98">
        <v>4983748</v>
      </c>
      <c r="J151" s="16">
        <v>4509</v>
      </c>
      <c r="K151" s="16" t="s">
        <v>468</v>
      </c>
      <c r="L151" s="16">
        <v>86</v>
      </c>
      <c r="M151" s="111"/>
      <c r="N151" s="93"/>
      <c r="O151" s="93"/>
      <c r="P151" s="93"/>
    </row>
    <row r="152" spans="1:34">
      <c r="A152" s="197"/>
      <c r="B152" s="111" t="s">
        <v>425</v>
      </c>
      <c r="C152" s="116" t="s">
        <v>510</v>
      </c>
      <c r="D152" s="111" t="s">
        <v>67</v>
      </c>
      <c r="E152" s="111" t="s">
        <v>13</v>
      </c>
      <c r="F152" s="111" t="s">
        <v>274</v>
      </c>
      <c r="G152" s="111" t="s">
        <v>1304</v>
      </c>
      <c r="H152" s="98">
        <v>43</v>
      </c>
      <c r="I152" s="98">
        <v>5006613</v>
      </c>
      <c r="J152" s="16">
        <v>4531</v>
      </c>
      <c r="K152" s="16" t="s">
        <v>466</v>
      </c>
      <c r="L152" s="16">
        <v>94</v>
      </c>
      <c r="M152" s="111"/>
      <c r="N152" s="93"/>
      <c r="O152" s="93"/>
      <c r="P152" s="93"/>
    </row>
    <row r="153" spans="1:34">
      <c r="A153" s="197"/>
      <c r="B153" s="111" t="s">
        <v>426</v>
      </c>
      <c r="C153" s="116" t="s">
        <v>526</v>
      </c>
      <c r="D153" s="111" t="s">
        <v>12</v>
      </c>
      <c r="E153" s="111" t="s">
        <v>13</v>
      </c>
      <c r="F153" s="111" t="s">
        <v>274</v>
      </c>
      <c r="G153" s="111" t="s">
        <v>1212</v>
      </c>
      <c r="H153" s="98">
        <v>92</v>
      </c>
      <c r="I153" s="98">
        <v>5623665</v>
      </c>
      <c r="J153" s="16">
        <v>5234</v>
      </c>
      <c r="K153" s="16" t="s">
        <v>485</v>
      </c>
      <c r="L153" s="16">
        <v>28</v>
      </c>
      <c r="M153" s="111"/>
      <c r="N153" s="93"/>
      <c r="O153" s="93"/>
      <c r="P153" s="93"/>
    </row>
    <row r="154" spans="1:34">
      <c r="A154" s="197"/>
      <c r="B154" s="111" t="s">
        <v>427</v>
      </c>
      <c r="C154" s="111" t="s">
        <v>503</v>
      </c>
      <c r="D154" s="111" t="s">
        <v>12</v>
      </c>
      <c r="E154" s="111" t="s">
        <v>147</v>
      </c>
      <c r="F154" s="111" t="s">
        <v>274</v>
      </c>
      <c r="G154" s="111" t="s">
        <v>1204</v>
      </c>
      <c r="H154" s="98">
        <v>71</v>
      </c>
      <c r="I154" s="98">
        <v>5049050</v>
      </c>
      <c r="J154" s="16">
        <v>4572</v>
      </c>
      <c r="K154" s="16" t="s">
        <v>476</v>
      </c>
      <c r="L154" s="16">
        <v>33</v>
      </c>
      <c r="M154" s="111"/>
      <c r="N154" s="93"/>
      <c r="O154" s="93"/>
      <c r="P154" s="93"/>
    </row>
    <row r="155" spans="1:34">
      <c r="A155" s="197"/>
      <c r="B155" s="111" t="s">
        <v>429</v>
      </c>
      <c r="C155" s="116" t="s">
        <v>510</v>
      </c>
      <c r="D155" s="111" t="s">
        <v>67</v>
      </c>
      <c r="E155" s="111" t="s">
        <v>13</v>
      </c>
      <c r="F155" s="111" t="s">
        <v>274</v>
      </c>
      <c r="G155" s="106" t="s">
        <v>1171</v>
      </c>
      <c r="H155" s="98">
        <v>37</v>
      </c>
      <c r="I155" s="98">
        <v>5031502</v>
      </c>
      <c r="J155" s="16">
        <v>4562</v>
      </c>
      <c r="K155" s="16" t="s">
        <v>479</v>
      </c>
      <c r="L155" s="16">
        <v>33</v>
      </c>
      <c r="M155" s="111"/>
      <c r="N155" s="93"/>
      <c r="O155" s="94"/>
      <c r="P155" s="94"/>
      <c r="Q155" s="156"/>
      <c r="R155" s="156"/>
      <c r="S155" s="156"/>
      <c r="T155" s="154"/>
      <c r="U155" s="154"/>
      <c r="V155" s="154"/>
      <c r="W155" s="154"/>
      <c r="X155" s="154"/>
      <c r="Y155" s="154"/>
      <c r="Z155" s="154"/>
      <c r="AA155" s="154"/>
      <c r="AB155" s="154"/>
      <c r="AC155" s="154"/>
      <c r="AD155" s="154"/>
      <c r="AE155" s="154"/>
    </row>
    <row r="156" spans="1:34">
      <c r="A156" s="197"/>
      <c r="B156" s="111" t="s">
        <v>430</v>
      </c>
      <c r="C156" s="116" t="s">
        <v>511</v>
      </c>
      <c r="D156" s="111" t="s">
        <v>12</v>
      </c>
      <c r="E156" s="111" t="s">
        <v>147</v>
      </c>
      <c r="F156" s="111" t="s">
        <v>274</v>
      </c>
      <c r="G156" s="111" t="s">
        <v>1305</v>
      </c>
      <c r="H156" s="98">
        <v>32</v>
      </c>
      <c r="I156" s="98">
        <v>5057414</v>
      </c>
      <c r="J156" s="16">
        <v>4621</v>
      </c>
      <c r="K156" s="16" t="s">
        <v>486</v>
      </c>
      <c r="L156" s="16">
        <v>86</v>
      </c>
      <c r="M156" s="111"/>
      <c r="N156" s="93"/>
      <c r="O156" s="94"/>
      <c r="P156" s="94"/>
      <c r="Q156" s="156"/>
      <c r="R156" s="156"/>
      <c r="S156" s="156"/>
      <c r="T156" s="154"/>
      <c r="U156" s="154"/>
      <c r="V156" s="154"/>
      <c r="W156" s="154"/>
      <c r="X156" s="154"/>
      <c r="Y156" s="154"/>
    </row>
    <row r="157" spans="1:34">
      <c r="A157" s="197"/>
      <c r="B157" s="111" t="s">
        <v>431</v>
      </c>
      <c r="C157" s="111" t="s">
        <v>508</v>
      </c>
      <c r="D157" s="111" t="s">
        <v>12</v>
      </c>
      <c r="E157" s="111" t="s">
        <v>13</v>
      </c>
      <c r="F157" s="111" t="s">
        <v>274</v>
      </c>
      <c r="G157" s="111" t="s">
        <v>1306</v>
      </c>
      <c r="H157" s="111">
        <v>103</v>
      </c>
      <c r="I157" s="98">
        <v>5429412</v>
      </c>
      <c r="J157" s="111">
        <v>5080</v>
      </c>
      <c r="K157" s="111" t="s">
        <v>488</v>
      </c>
      <c r="L157" s="15">
        <v>87</v>
      </c>
      <c r="M157" s="111"/>
      <c r="N157" s="93"/>
      <c r="O157" s="93"/>
      <c r="P157" s="93"/>
      <c r="R157" s="155"/>
      <c r="S157" s="155"/>
      <c r="T157" s="153"/>
      <c r="U157" s="153"/>
      <c r="V157" s="153"/>
      <c r="W157" s="153"/>
      <c r="X157" s="153"/>
      <c r="Y157" s="153"/>
      <c r="Z157" s="153"/>
      <c r="AA157" s="153"/>
      <c r="AB157" s="153"/>
      <c r="AC157" s="153"/>
      <c r="AD157" s="153"/>
      <c r="AE157" s="153"/>
      <c r="AF157" s="153"/>
      <c r="AG157" s="153"/>
      <c r="AH157" s="153"/>
    </row>
    <row r="158" spans="1:34">
      <c r="A158" s="197"/>
      <c r="B158" s="111" t="s">
        <v>432</v>
      </c>
      <c r="C158" s="116" t="s">
        <v>509</v>
      </c>
      <c r="D158" s="111" t="s">
        <v>67</v>
      </c>
      <c r="E158" s="111" t="s">
        <v>13</v>
      </c>
      <c r="F158" s="111" t="s">
        <v>274</v>
      </c>
      <c r="G158" s="111" t="s">
        <v>1307</v>
      </c>
      <c r="H158" s="98">
        <v>36</v>
      </c>
      <c r="I158" s="98">
        <v>5021323</v>
      </c>
      <c r="J158" s="16">
        <v>4584</v>
      </c>
      <c r="K158" s="16" t="s">
        <v>486</v>
      </c>
      <c r="L158" s="16">
        <v>82</v>
      </c>
      <c r="M158" s="111"/>
      <c r="N158" s="93"/>
      <c r="O158" s="93"/>
      <c r="P158" s="93"/>
      <c r="R158" s="156"/>
      <c r="S158" s="156"/>
      <c r="T158" s="154"/>
      <c r="U158" s="154"/>
      <c r="V158" s="154"/>
      <c r="W158" s="154"/>
      <c r="X158" s="154"/>
      <c r="Y158" s="154"/>
      <c r="Z158" s="154"/>
      <c r="AA158" s="154"/>
      <c r="AB158" s="154"/>
      <c r="AC158" s="154"/>
      <c r="AD158" s="154"/>
      <c r="AE158" s="154"/>
      <c r="AF158" s="154"/>
      <c r="AG158" s="154"/>
      <c r="AH158" s="154"/>
    </row>
    <row r="159" spans="1:34">
      <c r="A159" s="197"/>
      <c r="B159" s="111" t="s">
        <v>433</v>
      </c>
      <c r="C159" s="104" t="s">
        <v>507</v>
      </c>
      <c r="D159" s="111" t="s">
        <v>12</v>
      </c>
      <c r="E159" s="111" t="s">
        <v>147</v>
      </c>
      <c r="F159" s="111" t="s">
        <v>284</v>
      </c>
      <c r="G159" s="106" t="s">
        <v>1158</v>
      </c>
      <c r="H159" s="98">
        <v>78</v>
      </c>
      <c r="I159" s="98">
        <v>5067298</v>
      </c>
      <c r="J159" s="16">
        <v>4586</v>
      </c>
      <c r="K159" s="16" t="s">
        <v>481</v>
      </c>
      <c r="L159" s="16">
        <v>56</v>
      </c>
      <c r="M159" s="111"/>
      <c r="N159" s="93"/>
      <c r="O159" s="93"/>
      <c r="P159" s="93"/>
      <c r="R159" s="156"/>
      <c r="S159" s="156"/>
      <c r="T159" s="154"/>
      <c r="U159" s="154"/>
      <c r="V159" s="154"/>
      <c r="W159" s="154"/>
      <c r="X159" s="154"/>
      <c r="Y159" s="154"/>
      <c r="Z159" s="154"/>
    </row>
    <row r="160" spans="1:34">
      <c r="A160" s="197"/>
      <c r="B160" s="111" t="s">
        <v>434</v>
      </c>
      <c r="C160" s="116" t="s">
        <v>510</v>
      </c>
      <c r="D160" s="111" t="s">
        <v>67</v>
      </c>
      <c r="E160" s="111" t="s">
        <v>13</v>
      </c>
      <c r="F160" s="111" t="s">
        <v>274</v>
      </c>
      <c r="G160" s="111" t="s">
        <v>1308</v>
      </c>
      <c r="H160" s="98">
        <v>46</v>
      </c>
      <c r="I160" s="98">
        <v>5086276</v>
      </c>
      <c r="J160" s="16">
        <v>4646</v>
      </c>
      <c r="K160" s="16" t="s">
        <v>484</v>
      </c>
      <c r="L160" s="16">
        <v>79</v>
      </c>
      <c r="M160" s="111"/>
      <c r="N160" s="93"/>
      <c r="O160" s="93"/>
      <c r="P160" s="93"/>
    </row>
    <row r="161" spans="1:31">
      <c r="A161" s="198"/>
      <c r="B161" s="112" t="s">
        <v>435</v>
      </c>
      <c r="C161" s="112" t="s">
        <v>529</v>
      </c>
      <c r="D161" s="112" t="s">
        <v>12</v>
      </c>
      <c r="E161" s="112" t="s">
        <v>147</v>
      </c>
      <c r="F161" s="112" t="s">
        <v>274</v>
      </c>
      <c r="G161" s="112" t="s">
        <v>1243</v>
      </c>
      <c r="H161" s="99">
        <v>54</v>
      </c>
      <c r="I161" s="99">
        <v>5186482</v>
      </c>
      <c r="J161" s="4">
        <v>4702</v>
      </c>
      <c r="K161" s="4" t="s">
        <v>455</v>
      </c>
      <c r="L161" s="4">
        <v>25</v>
      </c>
      <c r="M161" s="111"/>
      <c r="N161" s="93"/>
      <c r="O161" s="93"/>
      <c r="P161" s="93"/>
    </row>
    <row r="162" spans="1:31">
      <c r="A162" s="22" t="s">
        <v>534</v>
      </c>
      <c r="B162" s="22" t="s">
        <v>428</v>
      </c>
      <c r="C162" s="23" t="s">
        <v>527</v>
      </c>
      <c r="D162" s="22" t="s">
        <v>12</v>
      </c>
      <c r="E162" s="22" t="s">
        <v>13</v>
      </c>
      <c r="F162" s="22" t="s">
        <v>274</v>
      </c>
      <c r="G162" s="22" t="s">
        <v>1309</v>
      </c>
      <c r="H162" s="108">
        <v>56</v>
      </c>
      <c r="I162" s="108">
        <v>5503215</v>
      </c>
      <c r="J162" s="24">
        <v>5084</v>
      </c>
      <c r="K162" s="24" t="s">
        <v>460</v>
      </c>
      <c r="L162" s="24">
        <v>23</v>
      </c>
      <c r="M162" s="111"/>
      <c r="N162" s="93"/>
      <c r="O162" s="95"/>
      <c r="P162" s="95"/>
      <c r="Q162" s="155"/>
      <c r="R162" s="155"/>
      <c r="S162" s="155"/>
      <c r="T162" s="153"/>
      <c r="U162" s="153"/>
      <c r="V162" s="153"/>
      <c r="W162" s="153"/>
      <c r="X162" s="153"/>
      <c r="Y162" s="153"/>
      <c r="Z162" s="153"/>
      <c r="AA162" s="153"/>
      <c r="AB162" s="153"/>
      <c r="AC162" s="153"/>
      <c r="AD162" s="153"/>
      <c r="AE162" s="153"/>
    </row>
  </sheetData>
  <mergeCells count="21">
    <mergeCell ref="A1:G1"/>
    <mergeCell ref="A127:A161"/>
    <mergeCell ref="M41:M70"/>
    <mergeCell ref="M71:M83"/>
    <mergeCell ref="M84:M103"/>
    <mergeCell ref="M104:M126"/>
    <mergeCell ref="A71:A83"/>
    <mergeCell ref="A84:A103"/>
    <mergeCell ref="A104:A126"/>
    <mergeCell ref="A5:A16"/>
    <mergeCell ref="A17:A23"/>
    <mergeCell ref="A24:A32"/>
    <mergeCell ref="A33:A40"/>
    <mergeCell ref="A41:A70"/>
    <mergeCell ref="Q3:T3"/>
    <mergeCell ref="M33:M40"/>
    <mergeCell ref="G3:L3"/>
    <mergeCell ref="M3:P3"/>
    <mergeCell ref="M5:M16"/>
    <mergeCell ref="M17:M23"/>
    <mergeCell ref="M24:M3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4"/>
  <sheetViews>
    <sheetView zoomScale="75" zoomScaleNormal="75" zoomScalePageLayoutView="75" workbookViewId="0">
      <selection activeCell="J5" sqref="J5:J13"/>
    </sheetView>
  </sheetViews>
  <sheetFormatPr baseColWidth="10" defaultRowHeight="15" x14ac:dyDescent="0"/>
  <cols>
    <col min="1" max="1" width="10.83203125" style="2"/>
    <col min="2" max="2" width="12.83203125" style="2" customWidth="1"/>
    <col min="3" max="3" width="19.33203125" style="2" customWidth="1"/>
    <col min="4" max="4" width="10.83203125" style="2" customWidth="1"/>
    <col min="5" max="5" width="16.6640625" style="2" customWidth="1"/>
    <col min="6" max="6" width="11.1640625" style="2" customWidth="1"/>
    <col min="7" max="7" width="19.1640625" style="2" customWidth="1"/>
    <col min="8" max="10" width="10.83203125" style="2" customWidth="1"/>
    <col min="11" max="11" width="23.6640625" style="2" customWidth="1"/>
    <col min="12" max="17" width="10.83203125" style="2" customWidth="1"/>
    <col min="18" max="18" width="13.1640625" style="186" customWidth="1"/>
    <col min="19" max="19" width="13" style="186" customWidth="1"/>
    <col min="20" max="20" width="18.5" style="186" customWidth="1"/>
    <col min="21" max="22" width="10.83203125" style="2" customWidth="1"/>
    <col min="23" max="23" width="15" style="2" customWidth="1"/>
    <col min="24" max="24" width="28.6640625" style="2" customWidth="1"/>
    <col min="25" max="25" width="16.33203125" style="2" customWidth="1"/>
    <col min="26" max="26" width="22" style="2" customWidth="1"/>
    <col min="27" max="27" width="8" style="2" customWidth="1"/>
    <col min="28" max="28" width="22" style="2" customWidth="1"/>
    <col min="29" max="29" width="8" style="2" customWidth="1"/>
    <col min="30" max="30" width="22" style="2" bestFit="1" customWidth="1"/>
    <col min="31" max="31" width="8.6640625" style="2" customWidth="1"/>
    <col min="32" max="32" width="21" style="2" bestFit="1" customWidth="1"/>
    <col min="33" max="33" width="8" style="2" bestFit="1" customWidth="1"/>
    <col min="34" max="34" width="22" style="2" bestFit="1" customWidth="1"/>
    <col min="35" max="35" width="8" style="2" bestFit="1" customWidth="1"/>
    <col min="36" max="16384" width="10.83203125" style="49"/>
  </cols>
  <sheetData>
    <row r="1" spans="1:37">
      <c r="A1" s="220" t="s">
        <v>2065</v>
      </c>
      <c r="B1" s="220"/>
      <c r="C1" s="220"/>
      <c r="D1" s="220"/>
      <c r="E1" s="220"/>
      <c r="F1" s="220"/>
      <c r="G1" s="220"/>
    </row>
    <row r="3" spans="1:37" s="148" customFormat="1" ht="15" customHeight="1">
      <c r="A3" s="210" t="s">
        <v>220</v>
      </c>
      <c r="B3" s="212" t="s">
        <v>0</v>
      </c>
      <c r="C3" s="207" t="s">
        <v>1</v>
      </c>
      <c r="D3" s="207" t="s">
        <v>2</v>
      </c>
      <c r="E3" s="207" t="s">
        <v>3</v>
      </c>
      <c r="F3" s="207" t="s">
        <v>497</v>
      </c>
      <c r="G3" s="207" t="s">
        <v>2063</v>
      </c>
      <c r="H3" s="209" t="s">
        <v>4</v>
      </c>
      <c r="I3" s="209"/>
      <c r="J3" s="191"/>
      <c r="K3" s="191"/>
      <c r="L3" s="207" t="s">
        <v>5</v>
      </c>
      <c r="M3" s="207" t="s">
        <v>206</v>
      </c>
      <c r="N3" s="207" t="s">
        <v>6</v>
      </c>
      <c r="O3" s="207" t="s">
        <v>7</v>
      </c>
      <c r="P3" s="207" t="s">
        <v>8</v>
      </c>
      <c r="Q3" s="191"/>
      <c r="R3" s="209" t="s">
        <v>226</v>
      </c>
      <c r="S3" s="209"/>
      <c r="T3" s="209"/>
      <c r="U3" s="209"/>
      <c r="V3" s="209"/>
      <c r="W3" s="209"/>
      <c r="X3" s="209" t="s">
        <v>1976</v>
      </c>
      <c r="Y3" s="209"/>
      <c r="Z3" s="209"/>
      <c r="AA3" s="209"/>
      <c r="AB3" s="209"/>
      <c r="AC3" s="209"/>
      <c r="AD3" s="209"/>
      <c r="AE3" s="209"/>
      <c r="AF3" s="209"/>
      <c r="AG3" s="209"/>
      <c r="AH3" s="209"/>
      <c r="AI3" s="209"/>
    </row>
    <row r="4" spans="1:37" s="148" customFormat="1" ht="38" customHeight="1" thickBot="1">
      <c r="A4" s="211"/>
      <c r="B4" s="213"/>
      <c r="C4" s="208"/>
      <c r="D4" s="208"/>
      <c r="E4" s="208"/>
      <c r="F4" s="208"/>
      <c r="G4" s="208"/>
      <c r="H4" s="192" t="s">
        <v>9</v>
      </c>
      <c r="I4" s="192" t="s">
        <v>10</v>
      </c>
      <c r="J4" s="192" t="s">
        <v>496</v>
      </c>
      <c r="K4" s="192" t="s">
        <v>1376</v>
      </c>
      <c r="L4" s="208"/>
      <c r="M4" s="208"/>
      <c r="N4" s="208"/>
      <c r="O4" s="208"/>
      <c r="P4" s="208"/>
      <c r="Q4" s="192" t="s">
        <v>228</v>
      </c>
      <c r="R4" s="190" t="s">
        <v>223</v>
      </c>
      <c r="S4" s="190" t="s">
        <v>224</v>
      </c>
      <c r="T4" s="190" t="s">
        <v>225</v>
      </c>
      <c r="U4" s="190" t="s">
        <v>1387</v>
      </c>
      <c r="V4" s="190" t="s">
        <v>1388</v>
      </c>
      <c r="W4" s="190" t="s">
        <v>1389</v>
      </c>
      <c r="X4" s="190" t="s">
        <v>1977</v>
      </c>
      <c r="Y4" s="190" t="s">
        <v>1978</v>
      </c>
      <c r="Z4" s="190" t="s">
        <v>2002</v>
      </c>
      <c r="AA4" s="190" t="s">
        <v>1978</v>
      </c>
      <c r="AB4" s="190" t="s">
        <v>2017</v>
      </c>
      <c r="AC4" s="190" t="s">
        <v>1978</v>
      </c>
      <c r="AD4" s="190" t="s">
        <v>2029</v>
      </c>
      <c r="AE4" s="190" t="s">
        <v>1978</v>
      </c>
      <c r="AF4" s="190" t="s">
        <v>2038</v>
      </c>
      <c r="AG4" s="190" t="s">
        <v>1978</v>
      </c>
      <c r="AH4" s="190" t="s">
        <v>2043</v>
      </c>
      <c r="AI4" s="190" t="s">
        <v>1978</v>
      </c>
    </row>
    <row r="5" spans="1:37" s="2" customFormat="1">
      <c r="A5" s="204" t="s">
        <v>187</v>
      </c>
      <c r="B5" s="169" t="s">
        <v>956</v>
      </c>
      <c r="C5" s="29">
        <v>42937</v>
      </c>
      <c r="D5" s="203" t="s">
        <v>12</v>
      </c>
      <c r="E5" s="203" t="s">
        <v>13</v>
      </c>
      <c r="F5" s="189" t="s">
        <v>273</v>
      </c>
      <c r="G5" s="203" t="s">
        <v>27</v>
      </c>
      <c r="H5" s="189" t="s">
        <v>34</v>
      </c>
      <c r="I5" s="189" t="s">
        <v>35</v>
      </c>
      <c r="J5" s="203">
        <v>1</v>
      </c>
      <c r="K5" s="189" t="s">
        <v>1363</v>
      </c>
      <c r="L5" s="189">
        <v>1</v>
      </c>
      <c r="M5" s="189">
        <v>114053</v>
      </c>
      <c r="N5" s="189">
        <v>188</v>
      </c>
      <c r="O5" s="28">
        <v>42.54</v>
      </c>
      <c r="P5" s="189">
        <v>16</v>
      </c>
      <c r="Q5" s="203" t="s">
        <v>227</v>
      </c>
      <c r="R5" s="3">
        <v>76.063999999999993</v>
      </c>
      <c r="S5" s="3">
        <v>23.936</v>
      </c>
      <c r="T5" s="3">
        <v>3.7229999999999999</v>
      </c>
      <c r="U5" s="3">
        <v>143</v>
      </c>
      <c r="V5" s="3">
        <v>45</v>
      </c>
      <c r="W5" s="3">
        <v>7</v>
      </c>
      <c r="X5" s="189" t="s">
        <v>1999</v>
      </c>
      <c r="Y5" s="189" t="s">
        <v>1997</v>
      </c>
      <c r="Z5" s="189"/>
      <c r="AA5" s="189"/>
      <c r="AB5" s="189"/>
      <c r="AC5" s="189"/>
      <c r="AD5" s="7" t="s">
        <v>2079</v>
      </c>
      <c r="AE5" s="7" t="s">
        <v>2031</v>
      </c>
      <c r="AF5" s="189"/>
      <c r="AG5" s="189"/>
      <c r="AH5" s="189"/>
      <c r="AI5" s="189"/>
    </row>
    <row r="6" spans="1:37" s="2" customFormat="1">
      <c r="A6" s="204"/>
      <c r="B6" s="169" t="s">
        <v>498</v>
      </c>
      <c r="C6" s="29">
        <v>42937</v>
      </c>
      <c r="D6" s="204"/>
      <c r="E6" s="204"/>
      <c r="F6" s="186" t="s">
        <v>273</v>
      </c>
      <c r="G6" s="204"/>
      <c r="H6" s="186" t="s">
        <v>38</v>
      </c>
      <c r="I6" s="186" t="s">
        <v>39</v>
      </c>
      <c r="J6" s="204"/>
      <c r="K6" s="186" t="s">
        <v>1364</v>
      </c>
      <c r="L6" s="186">
        <v>1</v>
      </c>
      <c r="M6" s="186">
        <v>114081</v>
      </c>
      <c r="N6" s="186">
        <v>184</v>
      </c>
      <c r="O6" s="16">
        <v>42.56</v>
      </c>
      <c r="P6" s="186">
        <v>16</v>
      </c>
      <c r="Q6" s="204"/>
      <c r="R6" s="3">
        <v>77.716999999999999</v>
      </c>
      <c r="S6" s="3">
        <v>22.283000000000001</v>
      </c>
      <c r="T6" s="3">
        <v>2.7170000000000001</v>
      </c>
      <c r="U6" s="3">
        <v>143</v>
      </c>
      <c r="V6" s="3">
        <v>41</v>
      </c>
      <c r="W6" s="3">
        <v>5</v>
      </c>
      <c r="X6" s="186" t="s">
        <v>2000</v>
      </c>
      <c r="Y6" s="186" t="s">
        <v>1997</v>
      </c>
      <c r="Z6" s="186"/>
      <c r="AA6" s="186"/>
      <c r="AB6" s="186"/>
      <c r="AC6" s="186"/>
      <c r="AD6" s="7" t="s">
        <v>2077</v>
      </c>
      <c r="AE6" s="7" t="s">
        <v>2031</v>
      </c>
      <c r="AF6" s="186"/>
      <c r="AG6" s="186"/>
      <c r="AH6" s="186"/>
      <c r="AI6" s="186"/>
    </row>
    <row r="7" spans="1:37" s="2" customFormat="1">
      <c r="A7" s="204"/>
      <c r="B7" s="169" t="s">
        <v>499</v>
      </c>
      <c r="C7" s="29">
        <v>42937</v>
      </c>
      <c r="D7" s="204"/>
      <c r="E7" s="204"/>
      <c r="F7" s="186" t="s">
        <v>273</v>
      </c>
      <c r="G7" s="204"/>
      <c r="H7" s="186" t="s">
        <v>40</v>
      </c>
      <c r="I7" s="186" t="s">
        <v>41</v>
      </c>
      <c r="J7" s="204"/>
      <c r="K7" s="186" t="s">
        <v>1365</v>
      </c>
      <c r="L7" s="186">
        <v>1</v>
      </c>
      <c r="M7" s="186">
        <v>113569</v>
      </c>
      <c r="N7" s="186">
        <v>184</v>
      </c>
      <c r="O7" s="16">
        <v>42.55</v>
      </c>
      <c r="P7" s="186">
        <v>16</v>
      </c>
      <c r="Q7" s="204"/>
      <c r="R7" s="3">
        <v>77.716999999999999</v>
      </c>
      <c r="S7" s="3">
        <v>22.283000000000001</v>
      </c>
      <c r="T7" s="3">
        <v>1.63</v>
      </c>
      <c r="U7" s="3">
        <v>143</v>
      </c>
      <c r="V7" s="3">
        <v>41</v>
      </c>
      <c r="W7" s="3">
        <v>3</v>
      </c>
      <c r="X7" s="186" t="s">
        <v>1993</v>
      </c>
      <c r="Y7" s="186" t="s">
        <v>1992</v>
      </c>
      <c r="Z7" s="186"/>
      <c r="AA7" s="186"/>
      <c r="AB7" s="186"/>
      <c r="AC7" s="186"/>
      <c r="AD7" s="186" t="s">
        <v>2032</v>
      </c>
      <c r="AE7" s="186" t="s">
        <v>2031</v>
      </c>
      <c r="AF7" s="186"/>
      <c r="AG7" s="186"/>
      <c r="AH7" s="186"/>
      <c r="AI7" s="186"/>
    </row>
    <row r="8" spans="1:37" s="2" customFormat="1">
      <c r="A8" s="204"/>
      <c r="B8" s="169" t="s">
        <v>500</v>
      </c>
      <c r="C8" s="30">
        <v>42942</v>
      </c>
      <c r="D8" s="204"/>
      <c r="E8" s="204"/>
      <c r="F8" s="186" t="s">
        <v>273</v>
      </c>
      <c r="G8" s="204"/>
      <c r="H8" s="186" t="s">
        <v>45</v>
      </c>
      <c r="I8" s="186" t="s">
        <v>46</v>
      </c>
      <c r="J8" s="204"/>
      <c r="K8" s="186" t="s">
        <v>1366</v>
      </c>
      <c r="L8" s="186">
        <v>1</v>
      </c>
      <c r="M8" s="16">
        <v>113189</v>
      </c>
      <c r="N8" s="186">
        <v>181</v>
      </c>
      <c r="O8" s="16">
        <v>42.55</v>
      </c>
      <c r="P8" s="186">
        <v>16</v>
      </c>
      <c r="Q8" s="204"/>
      <c r="R8" s="3">
        <v>79.006</v>
      </c>
      <c r="S8" s="3">
        <v>20.994</v>
      </c>
      <c r="T8" s="3">
        <v>1.105</v>
      </c>
      <c r="U8" s="3">
        <v>143</v>
      </c>
      <c r="V8" s="3">
        <v>38</v>
      </c>
      <c r="W8" s="3">
        <v>2</v>
      </c>
      <c r="X8" s="186" t="s">
        <v>1995</v>
      </c>
      <c r="Y8" s="186" t="s">
        <v>1992</v>
      </c>
      <c r="Z8" s="186"/>
      <c r="AA8" s="186"/>
      <c r="AB8" s="186"/>
      <c r="AC8" s="186"/>
      <c r="AD8" s="186" t="s">
        <v>2034</v>
      </c>
      <c r="AE8" s="186" t="s">
        <v>2031</v>
      </c>
      <c r="AF8" s="186"/>
      <c r="AG8" s="186"/>
      <c r="AH8" s="186"/>
      <c r="AI8" s="186"/>
    </row>
    <row r="9" spans="1:37" s="2" customFormat="1">
      <c r="A9" s="204"/>
      <c r="B9" s="169" t="s">
        <v>221</v>
      </c>
      <c r="C9" s="30">
        <v>42942</v>
      </c>
      <c r="D9" s="204"/>
      <c r="E9" s="204"/>
      <c r="F9" s="186" t="s">
        <v>273</v>
      </c>
      <c r="G9" s="204"/>
      <c r="H9" s="186" t="s">
        <v>36</v>
      </c>
      <c r="I9" s="186" t="s">
        <v>37</v>
      </c>
      <c r="J9" s="204"/>
      <c r="K9" s="186" t="s">
        <v>1367</v>
      </c>
      <c r="L9" s="186">
        <v>1</v>
      </c>
      <c r="M9" s="186">
        <v>113569</v>
      </c>
      <c r="N9" s="186">
        <v>180</v>
      </c>
      <c r="O9" s="16">
        <v>42.56</v>
      </c>
      <c r="P9" s="186">
        <v>16</v>
      </c>
      <c r="Q9" s="204"/>
      <c r="R9" s="3">
        <v>79.444000000000003</v>
      </c>
      <c r="S9" s="3">
        <v>20.556000000000001</v>
      </c>
      <c r="T9" s="3">
        <v>0</v>
      </c>
      <c r="U9" s="3">
        <v>143</v>
      </c>
      <c r="V9" s="3">
        <v>37</v>
      </c>
      <c r="W9" s="3">
        <v>0</v>
      </c>
      <c r="X9" s="186" t="s">
        <v>1991</v>
      </c>
      <c r="Y9" s="186" t="s">
        <v>1992</v>
      </c>
      <c r="Z9" s="186"/>
      <c r="AA9" s="186"/>
      <c r="AB9" s="186"/>
      <c r="AC9" s="186"/>
      <c r="AD9" s="186" t="s">
        <v>2030</v>
      </c>
      <c r="AE9" s="186" t="s">
        <v>2031</v>
      </c>
      <c r="AF9" s="186"/>
      <c r="AG9" s="186"/>
      <c r="AH9" s="186"/>
      <c r="AI9" s="186"/>
    </row>
    <row r="10" spans="1:37" s="13" customFormat="1">
      <c r="A10" s="204"/>
      <c r="B10" s="169" t="s">
        <v>31</v>
      </c>
      <c r="C10" s="50">
        <v>42944</v>
      </c>
      <c r="D10" s="204"/>
      <c r="E10" s="204"/>
      <c r="F10" s="171" t="s">
        <v>273</v>
      </c>
      <c r="G10" s="204"/>
      <c r="H10" s="171" t="s">
        <v>32</v>
      </c>
      <c r="I10" s="171" t="s">
        <v>33</v>
      </c>
      <c r="J10" s="204"/>
      <c r="K10" s="171" t="s">
        <v>1385</v>
      </c>
      <c r="L10" s="171">
        <v>15</v>
      </c>
      <c r="M10" s="173">
        <v>114898</v>
      </c>
      <c r="N10" s="171">
        <v>192</v>
      </c>
      <c r="O10" s="173">
        <v>42.55</v>
      </c>
      <c r="P10" s="171">
        <v>15</v>
      </c>
      <c r="Q10" s="204"/>
      <c r="R10" s="174" t="s">
        <v>454</v>
      </c>
      <c r="S10" s="174" t="s">
        <v>454</v>
      </c>
      <c r="T10" s="174" t="s">
        <v>454</v>
      </c>
      <c r="U10" s="171" t="s">
        <v>454</v>
      </c>
      <c r="V10" s="171" t="s">
        <v>454</v>
      </c>
      <c r="W10" s="171" t="s">
        <v>454</v>
      </c>
      <c r="X10" s="171" t="s">
        <v>1998</v>
      </c>
      <c r="Y10" s="171" t="s">
        <v>1997</v>
      </c>
      <c r="Z10" s="171"/>
      <c r="AA10" s="171"/>
      <c r="AB10" s="171"/>
      <c r="AC10" s="171"/>
      <c r="AD10" s="7" t="s">
        <v>2078</v>
      </c>
      <c r="AE10" s="7" t="s">
        <v>2031</v>
      </c>
      <c r="AF10" s="171"/>
      <c r="AG10" s="171"/>
      <c r="AH10" s="171"/>
      <c r="AI10" s="171"/>
      <c r="AK10" s="2"/>
    </row>
    <row r="11" spans="1:37" s="2" customFormat="1">
      <c r="A11" s="204"/>
      <c r="B11" s="169" t="s">
        <v>42</v>
      </c>
      <c r="C11" s="186" t="s">
        <v>1096</v>
      </c>
      <c r="D11" s="204"/>
      <c r="E11" s="204"/>
      <c r="F11" s="186" t="s">
        <v>276</v>
      </c>
      <c r="G11" s="204"/>
      <c r="H11" s="186" t="s">
        <v>43</v>
      </c>
      <c r="I11" s="186" t="s">
        <v>44</v>
      </c>
      <c r="J11" s="204"/>
      <c r="K11" s="186" t="s">
        <v>1356</v>
      </c>
      <c r="L11" s="186">
        <v>1</v>
      </c>
      <c r="M11" s="186">
        <v>113569</v>
      </c>
      <c r="N11" s="186">
        <v>180</v>
      </c>
      <c r="O11" s="16">
        <v>42.57</v>
      </c>
      <c r="P11" s="186">
        <v>16</v>
      </c>
      <c r="Q11" s="204"/>
      <c r="R11" s="3">
        <v>79.444000000000003</v>
      </c>
      <c r="S11" s="3">
        <v>20.556000000000001</v>
      </c>
      <c r="T11" s="3">
        <v>0.55600000000000005</v>
      </c>
      <c r="U11" s="3">
        <v>143</v>
      </c>
      <c r="V11" s="3">
        <v>37</v>
      </c>
      <c r="W11" s="3">
        <v>1</v>
      </c>
      <c r="X11" s="186" t="s">
        <v>1994</v>
      </c>
      <c r="Y11" s="186" t="s">
        <v>1992</v>
      </c>
      <c r="Z11" s="186"/>
      <c r="AA11" s="186"/>
      <c r="AB11" s="186"/>
      <c r="AC11" s="186"/>
      <c r="AD11" s="186" t="s">
        <v>2033</v>
      </c>
      <c r="AE11" s="186" t="s">
        <v>2031</v>
      </c>
      <c r="AF11" s="186"/>
      <c r="AG11" s="186"/>
      <c r="AH11" s="186"/>
      <c r="AI11" s="186"/>
    </row>
    <row r="12" spans="1:37" s="13" customFormat="1">
      <c r="A12" s="204"/>
      <c r="B12" s="169" t="s">
        <v>204</v>
      </c>
      <c r="C12" s="50">
        <v>42968</v>
      </c>
      <c r="D12" s="204"/>
      <c r="E12" s="204"/>
      <c r="F12" s="171" t="s">
        <v>279</v>
      </c>
      <c r="G12" s="204"/>
      <c r="H12" s="171" t="s">
        <v>222</v>
      </c>
      <c r="I12" s="171" t="s">
        <v>214</v>
      </c>
      <c r="J12" s="204"/>
      <c r="K12" s="171" t="s">
        <v>1360</v>
      </c>
      <c r="L12" s="171">
        <v>1</v>
      </c>
      <c r="M12" s="173">
        <v>113877</v>
      </c>
      <c r="N12" s="173">
        <v>164</v>
      </c>
      <c r="O12" s="173">
        <v>42.59</v>
      </c>
      <c r="P12" s="173">
        <v>16</v>
      </c>
      <c r="Q12" s="204"/>
      <c r="R12" s="3">
        <v>87.194999999999993</v>
      </c>
      <c r="S12" s="3">
        <v>12.805</v>
      </c>
      <c r="T12" s="3">
        <v>1.22</v>
      </c>
      <c r="U12" s="3">
        <v>143</v>
      </c>
      <c r="V12" s="3">
        <v>21</v>
      </c>
      <c r="W12" s="3">
        <v>2</v>
      </c>
      <c r="X12" s="186" t="s">
        <v>2001</v>
      </c>
      <c r="Y12" s="186" t="s">
        <v>1997</v>
      </c>
      <c r="Z12" s="171"/>
      <c r="AA12" s="171"/>
      <c r="AB12" s="171"/>
      <c r="AC12" s="171"/>
      <c r="AD12" s="186" t="s">
        <v>2035</v>
      </c>
      <c r="AE12" s="186" t="s">
        <v>2031</v>
      </c>
      <c r="AF12" s="171"/>
      <c r="AG12" s="171"/>
      <c r="AH12" s="171"/>
      <c r="AI12" s="171"/>
      <c r="AK12" s="2"/>
    </row>
    <row r="13" spans="1:37" s="2" customFormat="1">
      <c r="A13" s="205"/>
      <c r="B13" s="170" t="s">
        <v>26</v>
      </c>
      <c r="C13" s="183" t="s">
        <v>1096</v>
      </c>
      <c r="D13" s="205"/>
      <c r="E13" s="205"/>
      <c r="F13" s="183" t="s">
        <v>276</v>
      </c>
      <c r="G13" s="205"/>
      <c r="H13" s="183" t="s">
        <v>28</v>
      </c>
      <c r="I13" s="183" t="s">
        <v>29</v>
      </c>
      <c r="J13" s="205"/>
      <c r="K13" s="183" t="s">
        <v>1357</v>
      </c>
      <c r="L13" s="183">
        <v>1</v>
      </c>
      <c r="M13" s="183">
        <v>114079</v>
      </c>
      <c r="N13" s="183">
        <v>186</v>
      </c>
      <c r="O13" s="180">
        <v>42.54</v>
      </c>
      <c r="P13" s="183">
        <v>16</v>
      </c>
      <c r="Q13" s="205"/>
      <c r="R13" s="3">
        <v>76.882000000000005</v>
      </c>
      <c r="S13" s="3">
        <v>23.117999999999999</v>
      </c>
      <c r="T13" s="3">
        <v>3.226</v>
      </c>
      <c r="U13" s="3">
        <v>143</v>
      </c>
      <c r="V13" s="3">
        <v>43</v>
      </c>
      <c r="W13" s="3">
        <v>6</v>
      </c>
      <c r="X13" s="183" t="s">
        <v>1996</v>
      </c>
      <c r="Y13" s="183" t="s">
        <v>1997</v>
      </c>
      <c r="Z13" s="183"/>
      <c r="AA13" s="183"/>
      <c r="AB13" s="183"/>
      <c r="AC13" s="183"/>
      <c r="AD13" s="7" t="s">
        <v>2076</v>
      </c>
      <c r="AE13" s="7" t="s">
        <v>2031</v>
      </c>
      <c r="AF13" s="183"/>
      <c r="AG13" s="183"/>
      <c r="AH13" s="183"/>
      <c r="AI13" s="183"/>
    </row>
    <row r="14" spans="1:37" s="2" customFormat="1">
      <c r="A14" s="206" t="s">
        <v>186</v>
      </c>
      <c r="B14" s="175" t="s">
        <v>23</v>
      </c>
      <c r="C14" s="182" t="s">
        <v>1096</v>
      </c>
      <c r="D14" s="206" t="s">
        <v>12</v>
      </c>
      <c r="E14" s="206" t="s">
        <v>13</v>
      </c>
      <c r="F14" s="182" t="s">
        <v>276</v>
      </c>
      <c r="G14" s="206" t="s">
        <v>14</v>
      </c>
      <c r="H14" s="182" t="s">
        <v>24</v>
      </c>
      <c r="I14" s="182" t="s">
        <v>25</v>
      </c>
      <c r="J14" s="206">
        <v>1</v>
      </c>
      <c r="K14" s="182" t="s">
        <v>1327</v>
      </c>
      <c r="L14" s="182">
        <v>1</v>
      </c>
      <c r="M14" s="179">
        <v>52297</v>
      </c>
      <c r="N14" s="182">
        <v>89</v>
      </c>
      <c r="O14" s="179">
        <v>42.96</v>
      </c>
      <c r="P14" s="182"/>
      <c r="Q14" s="206" t="s">
        <v>229</v>
      </c>
      <c r="R14" s="52">
        <f t="shared" ref="R14:R55" si="0">(U14/$N14)*100</f>
        <v>64.044943820224717</v>
      </c>
      <c r="S14" s="52">
        <f t="shared" ref="S14:S55" si="1">(V14/$N14)*100</f>
        <v>35.955056179775283</v>
      </c>
      <c r="T14" s="52">
        <f t="shared" ref="T14:T55" si="2">(W14/$N14)*100</f>
        <v>8.9887640449438209</v>
      </c>
      <c r="U14" s="182">
        <v>57</v>
      </c>
      <c r="V14" s="182">
        <v>32</v>
      </c>
      <c r="W14" s="182">
        <v>8</v>
      </c>
      <c r="X14" s="182"/>
      <c r="Y14" s="182"/>
      <c r="Z14" s="182"/>
      <c r="AA14" s="182"/>
      <c r="AB14" s="182" t="s">
        <v>2020</v>
      </c>
      <c r="AC14" s="182" t="s">
        <v>2021</v>
      </c>
      <c r="AD14" s="182"/>
      <c r="AE14" s="182"/>
      <c r="AF14" s="182"/>
      <c r="AG14" s="182"/>
      <c r="AH14" s="182"/>
      <c r="AI14" s="182"/>
    </row>
    <row r="15" spans="1:37" s="2" customFormat="1">
      <c r="A15" s="204"/>
      <c r="B15" s="171" t="s">
        <v>20</v>
      </c>
      <c r="C15" s="29">
        <v>42951</v>
      </c>
      <c r="D15" s="204"/>
      <c r="E15" s="204"/>
      <c r="F15" s="186" t="s">
        <v>286</v>
      </c>
      <c r="G15" s="204"/>
      <c r="H15" s="186" t="s">
        <v>21</v>
      </c>
      <c r="I15" s="186" t="s">
        <v>22</v>
      </c>
      <c r="J15" s="204"/>
      <c r="K15" s="186" t="s">
        <v>1325</v>
      </c>
      <c r="L15" s="186">
        <v>1</v>
      </c>
      <c r="M15" s="186">
        <v>52283</v>
      </c>
      <c r="N15" s="186">
        <v>89</v>
      </c>
      <c r="O15" s="16">
        <v>42.73</v>
      </c>
      <c r="P15" s="186"/>
      <c r="Q15" s="204"/>
      <c r="R15" s="48">
        <f t="shared" si="0"/>
        <v>64.044943820224717</v>
      </c>
      <c r="S15" s="48">
        <f t="shared" si="1"/>
        <v>35.955056179775283</v>
      </c>
      <c r="T15" s="48">
        <f t="shared" si="2"/>
        <v>1.1235955056179776</v>
      </c>
      <c r="U15" s="186">
        <v>57</v>
      </c>
      <c r="V15" s="186">
        <v>32</v>
      </c>
      <c r="W15" s="186">
        <v>1</v>
      </c>
      <c r="X15" s="186"/>
      <c r="Y15" s="186"/>
      <c r="Z15" s="186"/>
      <c r="AA15" s="186"/>
      <c r="AB15" s="186" t="s">
        <v>2026</v>
      </c>
      <c r="AC15" s="186" t="s">
        <v>2025</v>
      </c>
      <c r="AD15" s="186"/>
      <c r="AE15" s="186"/>
      <c r="AF15" s="186"/>
      <c r="AG15" s="186"/>
      <c r="AH15" s="186"/>
      <c r="AI15" s="186"/>
    </row>
    <row r="16" spans="1:37" s="2" customFormat="1">
      <c r="A16" s="204"/>
      <c r="B16" s="171" t="s">
        <v>17</v>
      </c>
      <c r="C16" s="29">
        <v>42951</v>
      </c>
      <c r="D16" s="204"/>
      <c r="E16" s="204"/>
      <c r="F16" s="186" t="s">
        <v>286</v>
      </c>
      <c r="G16" s="204"/>
      <c r="H16" s="186" t="s">
        <v>18</v>
      </c>
      <c r="I16" s="186" t="s">
        <v>19</v>
      </c>
      <c r="J16" s="204"/>
      <c r="K16" s="186" t="s">
        <v>1326</v>
      </c>
      <c r="L16" s="186">
        <v>1</v>
      </c>
      <c r="M16" s="186">
        <v>52283</v>
      </c>
      <c r="N16" s="186">
        <v>92</v>
      </c>
      <c r="O16" s="16">
        <v>42.74</v>
      </c>
      <c r="P16" s="186"/>
      <c r="Q16" s="204"/>
      <c r="R16" s="48">
        <f t="shared" si="0"/>
        <v>61.95652173913043</v>
      </c>
      <c r="S16" s="48">
        <f t="shared" si="1"/>
        <v>38.04347826086957</v>
      </c>
      <c r="T16" s="48">
        <f t="shared" si="2"/>
        <v>5.4347826086956523</v>
      </c>
      <c r="U16" s="186">
        <v>57</v>
      </c>
      <c r="V16" s="186">
        <v>35</v>
      </c>
      <c r="W16" s="186">
        <v>5</v>
      </c>
      <c r="X16" s="186"/>
      <c r="Y16" s="186"/>
      <c r="Z16" s="186"/>
      <c r="AA16" s="186"/>
      <c r="AB16" s="186" t="s">
        <v>2024</v>
      </c>
      <c r="AC16" s="186" t="s">
        <v>2025</v>
      </c>
      <c r="AD16" s="186"/>
      <c r="AE16" s="186"/>
      <c r="AF16" s="186"/>
      <c r="AG16" s="186"/>
      <c r="AH16" s="186"/>
      <c r="AI16" s="186"/>
    </row>
    <row r="17" spans="1:37" s="2" customFormat="1">
      <c r="A17" s="204"/>
      <c r="B17" s="171" t="s">
        <v>202</v>
      </c>
      <c r="C17" s="29">
        <v>42961</v>
      </c>
      <c r="D17" s="204"/>
      <c r="E17" s="204"/>
      <c r="F17" s="16" t="s">
        <v>443</v>
      </c>
      <c r="G17" s="204"/>
      <c r="H17" s="171" t="s">
        <v>48</v>
      </c>
      <c r="I17" s="171" t="s">
        <v>211</v>
      </c>
      <c r="J17" s="204"/>
      <c r="K17" s="186" t="s">
        <v>1336</v>
      </c>
      <c r="L17" s="186">
        <v>1</v>
      </c>
      <c r="M17" s="16">
        <v>49909</v>
      </c>
      <c r="N17" s="186">
        <v>79</v>
      </c>
      <c r="O17" s="16">
        <v>42.96</v>
      </c>
      <c r="P17" s="186"/>
      <c r="Q17" s="204"/>
      <c r="R17" s="48">
        <f t="shared" si="0"/>
        <v>72.151898734177209</v>
      </c>
      <c r="S17" s="48">
        <f t="shared" si="1"/>
        <v>27.848101265822784</v>
      </c>
      <c r="T17" s="48">
        <f t="shared" si="2"/>
        <v>2.5316455696202533</v>
      </c>
      <c r="U17" s="186">
        <v>57</v>
      </c>
      <c r="V17" s="186">
        <v>22</v>
      </c>
      <c r="W17" s="186">
        <v>2</v>
      </c>
      <c r="X17" s="186"/>
      <c r="Y17" s="186"/>
      <c r="Z17" s="186"/>
      <c r="AA17" s="186"/>
      <c r="AB17" s="186" t="s">
        <v>2023</v>
      </c>
      <c r="AC17" s="186" t="s">
        <v>2021</v>
      </c>
      <c r="AD17" s="186"/>
      <c r="AE17" s="186"/>
      <c r="AF17" s="186"/>
      <c r="AG17" s="186"/>
      <c r="AH17" s="186"/>
      <c r="AI17" s="186"/>
    </row>
    <row r="18" spans="1:37" s="2" customFormat="1">
      <c r="A18" s="204"/>
      <c r="B18" s="171" t="s">
        <v>203</v>
      </c>
      <c r="C18" s="29">
        <v>42963</v>
      </c>
      <c r="D18" s="204"/>
      <c r="E18" s="204"/>
      <c r="F18" s="16" t="s">
        <v>443</v>
      </c>
      <c r="G18" s="204"/>
      <c r="H18" s="171" t="s">
        <v>212</v>
      </c>
      <c r="I18" s="171" t="s">
        <v>213</v>
      </c>
      <c r="J18" s="204"/>
      <c r="K18" s="186" t="s">
        <v>1337</v>
      </c>
      <c r="L18" s="186">
        <v>1</v>
      </c>
      <c r="M18" s="16">
        <v>49909</v>
      </c>
      <c r="N18" s="186">
        <v>77</v>
      </c>
      <c r="O18" s="16">
        <v>42.98</v>
      </c>
      <c r="P18" s="186"/>
      <c r="Q18" s="204"/>
      <c r="R18" s="48">
        <f t="shared" si="0"/>
        <v>74.025974025974023</v>
      </c>
      <c r="S18" s="48">
        <f t="shared" si="1"/>
        <v>25.97402597402597</v>
      </c>
      <c r="T18" s="186">
        <f t="shared" si="2"/>
        <v>0</v>
      </c>
      <c r="U18" s="186">
        <v>57</v>
      </c>
      <c r="V18" s="186">
        <v>20</v>
      </c>
      <c r="W18" s="186">
        <v>0</v>
      </c>
      <c r="X18" s="186"/>
      <c r="Y18" s="186"/>
      <c r="Z18" s="186"/>
      <c r="AA18" s="186"/>
      <c r="AB18" s="186" t="s">
        <v>2022</v>
      </c>
      <c r="AC18" s="186" t="s">
        <v>2021</v>
      </c>
      <c r="AD18" s="186"/>
      <c r="AE18" s="186"/>
      <c r="AF18" s="186"/>
      <c r="AG18" s="186"/>
      <c r="AH18" s="186"/>
      <c r="AI18" s="186"/>
    </row>
    <row r="19" spans="1:37" s="2" customFormat="1">
      <c r="A19" s="205"/>
      <c r="B19" s="180" t="s">
        <v>205</v>
      </c>
      <c r="C19" s="45">
        <v>42968</v>
      </c>
      <c r="D19" s="205"/>
      <c r="E19" s="205"/>
      <c r="F19" s="180" t="s">
        <v>443</v>
      </c>
      <c r="G19" s="205"/>
      <c r="H19" s="180" t="s">
        <v>215</v>
      </c>
      <c r="I19" s="180" t="s">
        <v>216</v>
      </c>
      <c r="J19" s="205"/>
      <c r="K19" s="183" t="s">
        <v>1338</v>
      </c>
      <c r="L19" s="180">
        <v>1</v>
      </c>
      <c r="M19" s="180">
        <v>49909</v>
      </c>
      <c r="N19" s="180">
        <v>76</v>
      </c>
      <c r="O19" s="180">
        <v>42.98</v>
      </c>
      <c r="P19" s="180"/>
      <c r="Q19" s="205"/>
      <c r="R19" s="183">
        <f t="shared" si="0"/>
        <v>75</v>
      </c>
      <c r="S19" s="183">
        <f t="shared" si="1"/>
        <v>25</v>
      </c>
      <c r="T19" s="183">
        <f t="shared" si="2"/>
        <v>0</v>
      </c>
      <c r="U19" s="183">
        <v>57</v>
      </c>
      <c r="V19" s="183">
        <v>19</v>
      </c>
      <c r="W19" s="183">
        <v>0</v>
      </c>
      <c r="X19" s="183"/>
      <c r="Y19" s="183"/>
      <c r="Z19" s="183"/>
      <c r="AA19" s="183"/>
      <c r="AB19" s="183" t="s">
        <v>2018</v>
      </c>
      <c r="AC19" s="183" t="s">
        <v>2019</v>
      </c>
      <c r="AD19" s="183"/>
      <c r="AE19" s="183"/>
      <c r="AF19" s="183"/>
      <c r="AG19" s="183"/>
      <c r="AH19" s="183"/>
      <c r="AI19" s="183"/>
    </row>
    <row r="20" spans="1:37" s="9" customFormat="1">
      <c r="A20" s="24" t="s">
        <v>190</v>
      </c>
      <c r="B20" s="24" t="s">
        <v>160</v>
      </c>
      <c r="C20" s="31">
        <v>42954</v>
      </c>
      <c r="D20" s="24" t="s">
        <v>12</v>
      </c>
      <c r="E20" s="24" t="s">
        <v>13</v>
      </c>
      <c r="F20" s="32" t="s">
        <v>278</v>
      </c>
      <c r="G20" s="24" t="s">
        <v>14</v>
      </c>
      <c r="H20" s="24" t="s">
        <v>21</v>
      </c>
      <c r="I20" s="24" t="s">
        <v>22</v>
      </c>
      <c r="J20" s="24">
        <v>1</v>
      </c>
      <c r="K20" s="23" t="s">
        <v>1331</v>
      </c>
      <c r="L20" s="24">
        <v>1</v>
      </c>
      <c r="M20" s="24">
        <v>58955</v>
      </c>
      <c r="N20" s="24">
        <v>72</v>
      </c>
      <c r="O20" s="24">
        <v>44.69</v>
      </c>
      <c r="P20" s="24"/>
      <c r="Q20" s="23" t="s">
        <v>454</v>
      </c>
      <c r="R20" s="23" t="s">
        <v>454</v>
      </c>
      <c r="S20" s="23" t="s">
        <v>454</v>
      </c>
      <c r="T20" s="23" t="s">
        <v>454</v>
      </c>
      <c r="U20" s="23" t="s">
        <v>454</v>
      </c>
      <c r="V20" s="23" t="s">
        <v>454</v>
      </c>
      <c r="W20" s="23" t="s">
        <v>454</v>
      </c>
      <c r="X20" s="23"/>
      <c r="Y20" s="23"/>
      <c r="Z20" s="23"/>
      <c r="AA20" s="23"/>
      <c r="AB20" s="23" t="s">
        <v>2027</v>
      </c>
      <c r="AC20" s="23" t="s">
        <v>2028</v>
      </c>
      <c r="AD20" s="23"/>
      <c r="AE20" s="23"/>
      <c r="AF20" s="23"/>
      <c r="AG20" s="23"/>
      <c r="AH20" s="23"/>
      <c r="AI20" s="23"/>
      <c r="AK20" s="2"/>
    </row>
    <row r="21" spans="1:37" s="2" customFormat="1">
      <c r="A21" s="206" t="s">
        <v>180</v>
      </c>
      <c r="B21" s="175" t="s">
        <v>95</v>
      </c>
      <c r="C21" s="184">
        <v>42926</v>
      </c>
      <c r="D21" s="206" t="s">
        <v>12</v>
      </c>
      <c r="E21" s="206" t="s">
        <v>13</v>
      </c>
      <c r="F21" s="179" t="s">
        <v>288</v>
      </c>
      <c r="G21" s="206" t="s">
        <v>27</v>
      </c>
      <c r="H21" s="182" t="s">
        <v>96</v>
      </c>
      <c r="I21" s="182" t="s">
        <v>97</v>
      </c>
      <c r="J21" s="206">
        <v>2</v>
      </c>
      <c r="K21" s="182" t="s">
        <v>1353</v>
      </c>
      <c r="L21" s="182">
        <v>1</v>
      </c>
      <c r="M21" s="179">
        <v>46023</v>
      </c>
      <c r="N21" s="182">
        <v>89</v>
      </c>
      <c r="O21" s="179">
        <v>41.91</v>
      </c>
      <c r="P21" s="182"/>
      <c r="Q21" s="206" t="s">
        <v>230</v>
      </c>
      <c r="R21" s="52">
        <f t="shared" si="0"/>
        <v>85.393258426966284</v>
      </c>
      <c r="S21" s="52">
        <f t="shared" si="1"/>
        <v>14.606741573033707</v>
      </c>
      <c r="T21" s="52">
        <f t="shared" si="2"/>
        <v>14.606741573033707</v>
      </c>
      <c r="U21" s="182">
        <v>76</v>
      </c>
      <c r="V21" s="182">
        <v>13</v>
      </c>
      <c r="W21" s="182">
        <v>13</v>
      </c>
      <c r="X21" s="182"/>
      <c r="Y21" s="182"/>
      <c r="Z21" s="182" t="s">
        <v>2005</v>
      </c>
      <c r="AA21" s="182" t="s">
        <v>2004</v>
      </c>
      <c r="AB21" s="182"/>
      <c r="AC21" s="182"/>
      <c r="AD21" s="182"/>
      <c r="AE21" s="182"/>
      <c r="AF21" s="182"/>
      <c r="AG21" s="182"/>
      <c r="AH21" s="182"/>
      <c r="AI21" s="182"/>
    </row>
    <row r="22" spans="1:37" s="2" customFormat="1">
      <c r="A22" s="205"/>
      <c r="B22" s="181" t="s">
        <v>92</v>
      </c>
      <c r="C22" s="185">
        <v>42926</v>
      </c>
      <c r="D22" s="205"/>
      <c r="E22" s="205"/>
      <c r="F22" s="180" t="s">
        <v>288</v>
      </c>
      <c r="G22" s="205"/>
      <c r="H22" s="183" t="s">
        <v>93</v>
      </c>
      <c r="I22" s="183" t="s">
        <v>94</v>
      </c>
      <c r="J22" s="205"/>
      <c r="K22" s="183" t="s">
        <v>1354</v>
      </c>
      <c r="L22" s="183">
        <v>1</v>
      </c>
      <c r="M22" s="180">
        <v>44322</v>
      </c>
      <c r="N22" s="183">
        <v>85</v>
      </c>
      <c r="O22" s="180">
        <v>41.79</v>
      </c>
      <c r="P22" s="183"/>
      <c r="Q22" s="205"/>
      <c r="R22" s="51">
        <f t="shared" si="0"/>
        <v>89.411764705882362</v>
      </c>
      <c r="S22" s="51">
        <f t="shared" si="1"/>
        <v>10.588235294117647</v>
      </c>
      <c r="T22" s="51">
        <f t="shared" si="2"/>
        <v>10.588235294117647</v>
      </c>
      <c r="U22" s="183">
        <v>76</v>
      </c>
      <c r="V22" s="183">
        <v>9</v>
      </c>
      <c r="W22" s="183">
        <v>9</v>
      </c>
      <c r="X22" s="183" t="s">
        <v>1983</v>
      </c>
      <c r="Y22" s="183" t="s">
        <v>1984</v>
      </c>
      <c r="Z22" s="183" t="s">
        <v>2003</v>
      </c>
      <c r="AA22" s="183" t="s">
        <v>2004</v>
      </c>
      <c r="AB22" s="183"/>
      <c r="AC22" s="183"/>
      <c r="AD22" s="183"/>
      <c r="AE22" s="183"/>
      <c r="AF22" s="183"/>
      <c r="AG22" s="183"/>
      <c r="AH22" s="183"/>
      <c r="AI22" s="183"/>
    </row>
    <row r="23" spans="1:37" s="2" customFormat="1">
      <c r="A23" s="23" t="s">
        <v>181</v>
      </c>
      <c r="B23" s="33" t="s">
        <v>234</v>
      </c>
      <c r="C23" s="34">
        <v>42940</v>
      </c>
      <c r="D23" s="23" t="s">
        <v>12</v>
      </c>
      <c r="E23" s="23" t="s">
        <v>13</v>
      </c>
      <c r="F23" s="35" t="s">
        <v>289</v>
      </c>
      <c r="G23" s="23" t="s">
        <v>14</v>
      </c>
      <c r="H23" s="23" t="s">
        <v>93</v>
      </c>
      <c r="I23" s="23" t="s">
        <v>174</v>
      </c>
      <c r="J23" s="23">
        <v>2</v>
      </c>
      <c r="K23" s="23" t="s">
        <v>1377</v>
      </c>
      <c r="L23" s="23">
        <v>1</v>
      </c>
      <c r="M23" s="24">
        <v>45285</v>
      </c>
      <c r="N23" s="23">
        <v>49</v>
      </c>
      <c r="O23" s="24">
        <v>44.56</v>
      </c>
      <c r="P23" s="24"/>
      <c r="Q23" s="23" t="s">
        <v>454</v>
      </c>
      <c r="R23" s="23" t="s">
        <v>454</v>
      </c>
      <c r="S23" s="23" t="s">
        <v>454</v>
      </c>
      <c r="T23" s="23" t="s">
        <v>454</v>
      </c>
      <c r="U23" s="23" t="s">
        <v>454</v>
      </c>
      <c r="V23" s="23" t="s">
        <v>454</v>
      </c>
      <c r="W23" s="23" t="s">
        <v>454</v>
      </c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</row>
    <row r="24" spans="1:37" s="2" customFormat="1">
      <c r="A24" s="183" t="s">
        <v>492</v>
      </c>
      <c r="B24" s="181" t="s">
        <v>239</v>
      </c>
      <c r="C24" s="185">
        <v>42954</v>
      </c>
      <c r="D24" s="23" t="s">
        <v>12</v>
      </c>
      <c r="E24" s="23" t="s">
        <v>13</v>
      </c>
      <c r="F24" s="32" t="s">
        <v>290</v>
      </c>
      <c r="G24" s="23" t="s">
        <v>27</v>
      </c>
      <c r="H24" s="23" t="s">
        <v>135</v>
      </c>
      <c r="I24" s="23" t="s">
        <v>136</v>
      </c>
      <c r="J24" s="33"/>
      <c r="K24" s="23" t="s">
        <v>1358</v>
      </c>
      <c r="L24" s="23">
        <v>1</v>
      </c>
      <c r="M24" s="24">
        <v>82450</v>
      </c>
      <c r="N24" s="23">
        <v>92</v>
      </c>
      <c r="O24" s="24">
        <v>45.73</v>
      </c>
      <c r="P24" s="23"/>
      <c r="Q24" s="23" t="s">
        <v>454</v>
      </c>
      <c r="R24" s="23" t="s">
        <v>454</v>
      </c>
      <c r="S24" s="23" t="s">
        <v>454</v>
      </c>
      <c r="T24" s="23" t="s">
        <v>454</v>
      </c>
      <c r="U24" s="23" t="s">
        <v>454</v>
      </c>
      <c r="V24" s="23" t="s">
        <v>454</v>
      </c>
      <c r="W24" s="23" t="s">
        <v>454</v>
      </c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</row>
    <row r="25" spans="1:37" s="2" customFormat="1">
      <c r="A25" s="206" t="s">
        <v>30</v>
      </c>
      <c r="B25" s="175" t="s">
        <v>126</v>
      </c>
      <c r="C25" s="37">
        <v>42942</v>
      </c>
      <c r="D25" s="182" t="s">
        <v>12</v>
      </c>
      <c r="E25" s="182" t="s">
        <v>13</v>
      </c>
      <c r="F25" s="38" t="s">
        <v>444</v>
      </c>
      <c r="G25" s="206" t="s">
        <v>81</v>
      </c>
      <c r="H25" s="182" t="s">
        <v>127</v>
      </c>
      <c r="I25" s="182" t="s">
        <v>128</v>
      </c>
      <c r="J25" s="206">
        <v>3</v>
      </c>
      <c r="K25" s="182" t="s">
        <v>1312</v>
      </c>
      <c r="L25" s="182">
        <v>1</v>
      </c>
      <c r="M25" s="182">
        <v>136415</v>
      </c>
      <c r="N25" s="182">
        <v>254</v>
      </c>
      <c r="O25" s="179">
        <v>37.82</v>
      </c>
      <c r="P25" s="182">
        <v>2</v>
      </c>
      <c r="Q25" s="206" t="s">
        <v>490</v>
      </c>
      <c r="R25" s="52">
        <f t="shared" si="0"/>
        <v>55.118110236220474</v>
      </c>
      <c r="S25" s="52">
        <f t="shared" si="1"/>
        <v>44.881889763779526</v>
      </c>
      <c r="T25" s="52">
        <f t="shared" si="2"/>
        <v>4.3307086614173231</v>
      </c>
      <c r="U25" s="182">
        <v>140</v>
      </c>
      <c r="V25" s="182">
        <v>114</v>
      </c>
      <c r="W25" s="182">
        <v>11</v>
      </c>
      <c r="X25" s="182"/>
      <c r="Y25" s="182"/>
      <c r="Z25" s="182"/>
      <c r="AA25" s="182"/>
      <c r="AB25" s="182"/>
      <c r="AC25" s="182"/>
      <c r="AD25" s="182"/>
      <c r="AE25" s="182"/>
      <c r="AF25" s="182"/>
      <c r="AG25" s="182"/>
      <c r="AH25" s="182"/>
      <c r="AI25" s="182"/>
    </row>
    <row r="26" spans="1:37" s="2" customFormat="1">
      <c r="A26" s="204"/>
      <c r="B26" s="171" t="s">
        <v>231</v>
      </c>
      <c r="C26" s="30">
        <v>42942</v>
      </c>
      <c r="D26" s="186" t="s">
        <v>12</v>
      </c>
      <c r="E26" s="186" t="s">
        <v>13</v>
      </c>
      <c r="F26" s="14" t="s">
        <v>444</v>
      </c>
      <c r="G26" s="204"/>
      <c r="H26" s="186" t="s">
        <v>124</v>
      </c>
      <c r="I26" s="186" t="s">
        <v>125</v>
      </c>
      <c r="J26" s="204"/>
      <c r="K26" s="186" t="s">
        <v>1313</v>
      </c>
      <c r="L26" s="186">
        <v>1</v>
      </c>
      <c r="M26" s="16">
        <v>136362</v>
      </c>
      <c r="N26" s="186">
        <v>249</v>
      </c>
      <c r="O26" s="16">
        <v>37.86</v>
      </c>
      <c r="P26" s="186">
        <v>2</v>
      </c>
      <c r="Q26" s="204"/>
      <c r="R26" s="48">
        <f t="shared" si="0"/>
        <v>56.224899598393577</v>
      </c>
      <c r="S26" s="48">
        <f t="shared" si="1"/>
        <v>43.775100401606423</v>
      </c>
      <c r="T26" s="48">
        <f t="shared" si="2"/>
        <v>1.2048192771084338</v>
      </c>
      <c r="U26" s="186">
        <v>140</v>
      </c>
      <c r="V26" s="186">
        <v>109</v>
      </c>
      <c r="W26" s="186">
        <v>3</v>
      </c>
      <c r="X26" s="186"/>
      <c r="Y26" s="186"/>
      <c r="Z26" s="186"/>
      <c r="AA26" s="186"/>
      <c r="AB26" s="186"/>
      <c r="AC26" s="186"/>
      <c r="AD26" s="186"/>
      <c r="AE26" s="186"/>
      <c r="AF26" s="186"/>
      <c r="AG26" s="186"/>
      <c r="AH26" s="186"/>
      <c r="AI26" s="186"/>
    </row>
    <row r="27" spans="1:37" s="2" customFormat="1">
      <c r="A27" s="205"/>
      <c r="B27" s="181" t="s">
        <v>182</v>
      </c>
      <c r="C27" s="185">
        <v>42968</v>
      </c>
      <c r="D27" s="183" t="s">
        <v>12</v>
      </c>
      <c r="E27" s="183" t="s">
        <v>13</v>
      </c>
      <c r="F27" s="180" t="s">
        <v>298</v>
      </c>
      <c r="G27" s="205"/>
      <c r="H27" s="181" t="s">
        <v>207</v>
      </c>
      <c r="I27" s="181" t="s">
        <v>208</v>
      </c>
      <c r="J27" s="205"/>
      <c r="K27" s="183" t="s">
        <v>1317</v>
      </c>
      <c r="L27" s="183">
        <v>1</v>
      </c>
      <c r="M27" s="53">
        <v>133102</v>
      </c>
      <c r="N27" s="183">
        <v>254</v>
      </c>
      <c r="O27" s="180">
        <v>37.85</v>
      </c>
      <c r="P27" s="183">
        <v>2</v>
      </c>
      <c r="Q27" s="205"/>
      <c r="R27" s="51">
        <f t="shared" si="0"/>
        <v>55.118110236220474</v>
      </c>
      <c r="S27" s="51">
        <f t="shared" si="1"/>
        <v>44.881889763779526</v>
      </c>
      <c r="T27" s="51">
        <f t="shared" si="2"/>
        <v>43.7007874015748</v>
      </c>
      <c r="U27" s="183">
        <v>140</v>
      </c>
      <c r="V27" s="183">
        <v>114</v>
      </c>
      <c r="W27" s="183">
        <v>111</v>
      </c>
      <c r="X27" s="183"/>
      <c r="Y27" s="183"/>
      <c r="Z27" s="183"/>
      <c r="AA27" s="183"/>
      <c r="AB27" s="183"/>
      <c r="AC27" s="183"/>
      <c r="AD27" s="183" t="s">
        <v>2036</v>
      </c>
      <c r="AE27" s="183" t="s">
        <v>2037</v>
      </c>
      <c r="AF27" s="183"/>
      <c r="AG27" s="183"/>
      <c r="AH27" s="183"/>
      <c r="AI27" s="183"/>
    </row>
    <row r="28" spans="1:37" s="2" customFormat="1">
      <c r="A28" s="206" t="s">
        <v>50</v>
      </c>
      <c r="B28" s="175" t="s">
        <v>233</v>
      </c>
      <c r="C28" s="184">
        <v>42921</v>
      </c>
      <c r="D28" s="206" t="s">
        <v>12</v>
      </c>
      <c r="E28" s="206" t="s">
        <v>13</v>
      </c>
      <c r="F28" s="176" t="s">
        <v>304</v>
      </c>
      <c r="G28" s="206" t="s">
        <v>81</v>
      </c>
      <c r="H28" s="182" t="s">
        <v>87</v>
      </c>
      <c r="I28" s="182" t="s">
        <v>88</v>
      </c>
      <c r="J28" s="206">
        <v>4</v>
      </c>
      <c r="K28" s="182" t="s">
        <v>1310</v>
      </c>
      <c r="L28" s="182">
        <v>1</v>
      </c>
      <c r="M28" s="179">
        <v>48552</v>
      </c>
      <c r="N28" s="149">
        <v>78</v>
      </c>
      <c r="O28" s="179">
        <v>42.53</v>
      </c>
      <c r="P28" s="182">
        <v>4</v>
      </c>
      <c r="Q28" s="200" t="s">
        <v>232</v>
      </c>
      <c r="R28" s="52">
        <f t="shared" si="0"/>
        <v>96.15384615384616</v>
      </c>
      <c r="S28" s="52">
        <f t="shared" si="1"/>
        <v>3.8461538461538463</v>
      </c>
      <c r="T28" s="182">
        <f t="shared" si="2"/>
        <v>0</v>
      </c>
      <c r="U28" s="182">
        <v>75</v>
      </c>
      <c r="V28" s="182">
        <v>3</v>
      </c>
      <c r="W28" s="182">
        <v>0</v>
      </c>
      <c r="X28" s="182"/>
      <c r="Y28" s="182"/>
      <c r="Z28" s="182"/>
      <c r="AA28" s="182"/>
      <c r="AB28" s="182"/>
      <c r="AC28" s="182"/>
      <c r="AD28" s="182"/>
      <c r="AE28" s="182"/>
      <c r="AF28" s="182"/>
      <c r="AG28" s="182"/>
      <c r="AH28" s="182"/>
      <c r="AI28" s="182"/>
    </row>
    <row r="29" spans="1:37" s="2" customFormat="1">
      <c r="A29" s="204"/>
      <c r="B29" s="171" t="s">
        <v>84</v>
      </c>
      <c r="C29" s="29">
        <v>42923</v>
      </c>
      <c r="D29" s="204"/>
      <c r="E29" s="204"/>
      <c r="F29" s="172" t="s">
        <v>305</v>
      </c>
      <c r="G29" s="204"/>
      <c r="H29" s="186" t="s">
        <v>85</v>
      </c>
      <c r="I29" s="186" t="s">
        <v>86</v>
      </c>
      <c r="J29" s="204"/>
      <c r="K29" s="186" t="s">
        <v>1314</v>
      </c>
      <c r="L29" s="186">
        <v>1</v>
      </c>
      <c r="M29" s="16">
        <v>48552</v>
      </c>
      <c r="N29" s="186">
        <v>78</v>
      </c>
      <c r="O29" s="16">
        <v>42.53</v>
      </c>
      <c r="P29" s="186">
        <v>4</v>
      </c>
      <c r="Q29" s="201"/>
      <c r="R29" s="48">
        <f t="shared" si="0"/>
        <v>96.15384615384616</v>
      </c>
      <c r="S29" s="48">
        <f t="shared" si="1"/>
        <v>3.8461538461538463</v>
      </c>
      <c r="T29" s="186">
        <f t="shared" si="2"/>
        <v>0</v>
      </c>
      <c r="U29" s="186">
        <v>75</v>
      </c>
      <c r="V29" s="186">
        <v>3</v>
      </c>
      <c r="W29" s="186">
        <v>0</v>
      </c>
      <c r="X29" s="186"/>
      <c r="Y29" s="186"/>
      <c r="Z29" s="186"/>
      <c r="AA29" s="186"/>
      <c r="AB29" s="186"/>
      <c r="AC29" s="186"/>
      <c r="AD29" s="186"/>
      <c r="AE29" s="186"/>
      <c r="AF29" s="186"/>
      <c r="AG29" s="186"/>
      <c r="AH29" s="186"/>
      <c r="AI29" s="186"/>
    </row>
    <row r="30" spans="1:37" s="2" customFormat="1">
      <c r="A30" s="204"/>
      <c r="B30" s="171" t="s">
        <v>89</v>
      </c>
      <c r="C30" s="29">
        <v>42921</v>
      </c>
      <c r="D30" s="204"/>
      <c r="E30" s="204"/>
      <c r="F30" s="172" t="s">
        <v>308</v>
      </c>
      <c r="G30" s="204"/>
      <c r="H30" s="186" t="s">
        <v>90</v>
      </c>
      <c r="I30" s="186" t="s">
        <v>91</v>
      </c>
      <c r="J30" s="204"/>
      <c r="K30" s="186" t="s">
        <v>1319</v>
      </c>
      <c r="L30" s="186">
        <v>1</v>
      </c>
      <c r="M30" s="186">
        <v>48607</v>
      </c>
      <c r="N30" s="186">
        <v>79</v>
      </c>
      <c r="O30" s="16">
        <v>42.55</v>
      </c>
      <c r="P30" s="186">
        <v>4</v>
      </c>
      <c r="Q30" s="201"/>
      <c r="R30" s="48">
        <f t="shared" si="0"/>
        <v>94.936708860759495</v>
      </c>
      <c r="S30" s="48">
        <f t="shared" si="1"/>
        <v>5.0632911392405067</v>
      </c>
      <c r="T30" s="48">
        <f t="shared" si="2"/>
        <v>2.5316455696202533</v>
      </c>
      <c r="U30" s="186">
        <v>75</v>
      </c>
      <c r="V30" s="186">
        <v>4</v>
      </c>
      <c r="W30" s="186">
        <v>2</v>
      </c>
      <c r="X30" s="186"/>
      <c r="Y30" s="186"/>
      <c r="Z30" s="186"/>
      <c r="AA30" s="186"/>
      <c r="AB30" s="186"/>
      <c r="AC30" s="186"/>
      <c r="AD30" s="186"/>
      <c r="AE30" s="186"/>
      <c r="AF30" s="186"/>
      <c r="AG30" s="186"/>
      <c r="AH30" s="186"/>
      <c r="AI30" s="186"/>
    </row>
    <row r="31" spans="1:37" s="2" customFormat="1">
      <c r="A31" s="205"/>
      <c r="B31" s="181" t="s">
        <v>80</v>
      </c>
      <c r="C31" s="185">
        <v>42921</v>
      </c>
      <c r="D31" s="205"/>
      <c r="E31" s="205"/>
      <c r="F31" s="39" t="s">
        <v>309</v>
      </c>
      <c r="G31" s="205"/>
      <c r="H31" s="183" t="s">
        <v>82</v>
      </c>
      <c r="I31" s="183" t="s">
        <v>83</v>
      </c>
      <c r="J31" s="205"/>
      <c r="K31" s="183" t="s">
        <v>1320</v>
      </c>
      <c r="L31" s="183">
        <v>1</v>
      </c>
      <c r="M31" s="183">
        <v>48607</v>
      </c>
      <c r="N31" s="183">
        <v>78</v>
      </c>
      <c r="O31" s="180">
        <v>42.51</v>
      </c>
      <c r="P31" s="183">
        <v>4</v>
      </c>
      <c r="Q31" s="202"/>
      <c r="R31" s="51">
        <f t="shared" si="0"/>
        <v>96.15384615384616</v>
      </c>
      <c r="S31" s="51">
        <f t="shared" si="1"/>
        <v>3.8461538461538463</v>
      </c>
      <c r="T31" s="183">
        <f t="shared" si="2"/>
        <v>0</v>
      </c>
      <c r="U31" s="183">
        <v>75</v>
      </c>
      <c r="V31" s="183">
        <v>3</v>
      </c>
      <c r="W31" s="183">
        <v>0</v>
      </c>
      <c r="X31" s="183"/>
      <c r="Y31" s="183"/>
      <c r="Z31" s="183"/>
      <c r="AA31" s="183"/>
      <c r="AB31" s="183"/>
      <c r="AC31" s="183"/>
      <c r="AD31" s="183"/>
      <c r="AE31" s="183"/>
      <c r="AF31" s="183"/>
      <c r="AG31" s="183"/>
      <c r="AH31" s="183"/>
      <c r="AI31" s="183"/>
    </row>
    <row r="32" spans="1:37" s="2" customFormat="1">
      <c r="A32" s="206" t="s">
        <v>189</v>
      </c>
      <c r="B32" s="175" t="s">
        <v>118</v>
      </c>
      <c r="C32" s="184">
        <v>42926</v>
      </c>
      <c r="D32" s="206" t="s">
        <v>12</v>
      </c>
      <c r="E32" s="206" t="s">
        <v>13</v>
      </c>
      <c r="F32" s="176" t="s">
        <v>313</v>
      </c>
      <c r="G32" s="206" t="s">
        <v>14</v>
      </c>
      <c r="H32" s="182" t="s">
        <v>119</v>
      </c>
      <c r="I32" s="182" t="s">
        <v>120</v>
      </c>
      <c r="J32" s="206">
        <v>5</v>
      </c>
      <c r="K32" s="182" t="s">
        <v>1329</v>
      </c>
      <c r="L32" s="182">
        <v>1</v>
      </c>
      <c r="M32" s="179">
        <v>37073</v>
      </c>
      <c r="N32" s="149">
        <v>40</v>
      </c>
      <c r="O32" s="179">
        <v>43.47</v>
      </c>
      <c r="P32" s="182"/>
      <c r="Q32" s="206" t="s">
        <v>238</v>
      </c>
      <c r="R32" s="182">
        <f t="shared" si="0"/>
        <v>85</v>
      </c>
      <c r="S32" s="182">
        <f t="shared" si="1"/>
        <v>15</v>
      </c>
      <c r="T32" s="182">
        <f t="shared" si="2"/>
        <v>2.5</v>
      </c>
      <c r="U32" s="182">
        <v>34</v>
      </c>
      <c r="V32" s="182">
        <v>6</v>
      </c>
      <c r="W32" s="182">
        <v>1</v>
      </c>
      <c r="X32" s="182"/>
      <c r="Y32" s="182"/>
      <c r="Z32" s="182" t="s">
        <v>2016</v>
      </c>
      <c r="AA32" s="182" t="s">
        <v>2007</v>
      </c>
      <c r="AB32" s="182"/>
      <c r="AC32" s="182"/>
      <c r="AD32" s="182"/>
      <c r="AE32" s="182"/>
      <c r="AF32" s="182"/>
      <c r="AG32" s="182"/>
      <c r="AH32" s="182"/>
      <c r="AI32" s="182"/>
    </row>
    <row r="33" spans="1:35" s="2" customFormat="1">
      <c r="A33" s="204"/>
      <c r="B33" s="171" t="s">
        <v>235</v>
      </c>
      <c r="C33" s="29">
        <v>42937</v>
      </c>
      <c r="D33" s="204"/>
      <c r="E33" s="204"/>
      <c r="F33" s="172" t="s">
        <v>313</v>
      </c>
      <c r="G33" s="204"/>
      <c r="H33" s="186" t="s">
        <v>116</v>
      </c>
      <c r="I33" s="186" t="s">
        <v>117</v>
      </c>
      <c r="J33" s="204"/>
      <c r="K33" s="186" t="s">
        <v>1330</v>
      </c>
      <c r="L33" s="186">
        <v>1</v>
      </c>
      <c r="M33" s="16">
        <v>37073</v>
      </c>
      <c r="N33" s="150">
        <v>39</v>
      </c>
      <c r="O33" s="16">
        <v>43.47</v>
      </c>
      <c r="P33" s="186"/>
      <c r="Q33" s="204"/>
      <c r="R33" s="48">
        <f t="shared" si="0"/>
        <v>87.179487179487182</v>
      </c>
      <c r="S33" s="48">
        <f t="shared" si="1"/>
        <v>12.820512820512819</v>
      </c>
      <c r="T33" s="186">
        <f t="shared" si="2"/>
        <v>0</v>
      </c>
      <c r="U33" s="186">
        <v>34</v>
      </c>
      <c r="V33" s="186">
        <v>5</v>
      </c>
      <c r="W33" s="186">
        <v>0</v>
      </c>
      <c r="X33" s="186"/>
      <c r="Y33" s="186"/>
      <c r="Z33" s="186" t="s">
        <v>2015</v>
      </c>
      <c r="AA33" s="186" t="s">
        <v>2007</v>
      </c>
      <c r="AB33" s="186"/>
      <c r="AC33" s="186"/>
      <c r="AD33" s="186"/>
      <c r="AE33" s="186"/>
      <c r="AF33" s="186"/>
      <c r="AG33" s="186"/>
      <c r="AH33" s="186"/>
      <c r="AI33" s="186"/>
    </row>
    <row r="34" spans="1:35" s="2" customFormat="1">
      <c r="A34" s="204"/>
      <c r="B34" s="171" t="s">
        <v>217</v>
      </c>
      <c r="C34" s="29">
        <v>42923</v>
      </c>
      <c r="D34" s="204"/>
      <c r="E34" s="204"/>
      <c r="F34" s="172" t="s">
        <v>314</v>
      </c>
      <c r="G34" s="204"/>
      <c r="H34" s="171" t="s">
        <v>218</v>
      </c>
      <c r="I34" s="171" t="s">
        <v>219</v>
      </c>
      <c r="J34" s="204"/>
      <c r="K34" s="186" t="s">
        <v>1333</v>
      </c>
      <c r="L34" s="186">
        <v>1</v>
      </c>
      <c r="M34" s="16">
        <v>36824</v>
      </c>
      <c r="N34" s="16">
        <v>37</v>
      </c>
      <c r="O34" s="16">
        <v>43.5</v>
      </c>
      <c r="P34" s="186"/>
      <c r="Q34" s="204"/>
      <c r="R34" s="48">
        <f t="shared" si="0"/>
        <v>91.891891891891902</v>
      </c>
      <c r="S34" s="48">
        <f t="shared" si="1"/>
        <v>8.1081081081081088</v>
      </c>
      <c r="T34" s="186">
        <f t="shared" si="2"/>
        <v>0</v>
      </c>
      <c r="U34" s="186">
        <v>34</v>
      </c>
      <c r="V34" s="186">
        <v>3</v>
      </c>
      <c r="W34" s="186">
        <v>0</v>
      </c>
      <c r="X34" s="186"/>
      <c r="Y34" s="186"/>
      <c r="Z34" s="186" t="s">
        <v>2012</v>
      </c>
      <c r="AA34" s="186" t="s">
        <v>2007</v>
      </c>
      <c r="AB34" s="186"/>
      <c r="AC34" s="186"/>
      <c r="AD34" s="186"/>
      <c r="AE34" s="186"/>
      <c r="AF34" s="186"/>
      <c r="AG34" s="186"/>
      <c r="AH34" s="186"/>
      <c r="AI34" s="186"/>
    </row>
    <row r="35" spans="1:35" s="2" customFormat="1">
      <c r="A35" s="204"/>
      <c r="B35" s="171" t="s">
        <v>101</v>
      </c>
      <c r="C35" s="30">
        <v>42944</v>
      </c>
      <c r="D35" s="204"/>
      <c r="E35" s="204"/>
      <c r="F35" s="172" t="s">
        <v>445</v>
      </c>
      <c r="G35" s="204"/>
      <c r="H35" s="186" t="s">
        <v>102</v>
      </c>
      <c r="I35" s="186" t="s">
        <v>103</v>
      </c>
      <c r="J35" s="204"/>
      <c r="K35" s="186" t="s">
        <v>1334</v>
      </c>
      <c r="L35" s="186">
        <v>1</v>
      </c>
      <c r="M35" s="16">
        <v>36824</v>
      </c>
      <c r="N35" s="150">
        <v>37</v>
      </c>
      <c r="O35" s="16">
        <v>43.5</v>
      </c>
      <c r="P35" s="16"/>
      <c r="Q35" s="204"/>
      <c r="R35" s="48">
        <f t="shared" si="0"/>
        <v>91.891891891891902</v>
      </c>
      <c r="S35" s="48">
        <f t="shared" si="1"/>
        <v>8.1081081081081088</v>
      </c>
      <c r="T35" s="186">
        <f t="shared" si="2"/>
        <v>0</v>
      </c>
      <c r="U35" s="186">
        <v>34</v>
      </c>
      <c r="V35" s="186">
        <v>3</v>
      </c>
      <c r="W35" s="186">
        <v>0</v>
      </c>
      <c r="X35" s="186"/>
      <c r="Y35" s="186"/>
      <c r="Z35" s="186" t="s">
        <v>2008</v>
      </c>
      <c r="AA35" s="186" t="s">
        <v>2007</v>
      </c>
      <c r="AB35" s="186"/>
      <c r="AC35" s="186"/>
      <c r="AD35" s="186"/>
      <c r="AE35" s="186"/>
      <c r="AF35" s="186"/>
      <c r="AG35" s="186"/>
      <c r="AH35" s="186"/>
      <c r="AI35" s="186"/>
    </row>
    <row r="36" spans="1:35" s="2" customFormat="1">
      <c r="A36" s="204"/>
      <c r="B36" s="171" t="s">
        <v>236</v>
      </c>
      <c r="C36" s="29">
        <v>42935</v>
      </c>
      <c r="D36" s="204"/>
      <c r="E36" s="204"/>
      <c r="F36" s="172" t="s">
        <v>446</v>
      </c>
      <c r="G36" s="204"/>
      <c r="H36" s="186" t="s">
        <v>98</v>
      </c>
      <c r="I36" s="186" t="s">
        <v>99</v>
      </c>
      <c r="J36" s="204"/>
      <c r="K36" s="186" t="s">
        <v>1335</v>
      </c>
      <c r="L36" s="186">
        <v>1</v>
      </c>
      <c r="M36" s="16">
        <v>36824</v>
      </c>
      <c r="N36" s="186">
        <v>37</v>
      </c>
      <c r="O36" s="16">
        <v>43.5</v>
      </c>
      <c r="P36" s="16"/>
      <c r="Q36" s="204"/>
      <c r="R36" s="48">
        <f t="shared" si="0"/>
        <v>91.891891891891902</v>
      </c>
      <c r="S36" s="48">
        <f t="shared" si="1"/>
        <v>8.1081081081081088</v>
      </c>
      <c r="T36" s="186">
        <f t="shared" si="2"/>
        <v>0</v>
      </c>
      <c r="U36" s="186">
        <v>34</v>
      </c>
      <c r="V36" s="186">
        <v>3</v>
      </c>
      <c r="W36" s="186">
        <v>0</v>
      </c>
      <c r="X36" s="186"/>
      <c r="Y36" s="186"/>
      <c r="Z36" s="186" t="s">
        <v>2006</v>
      </c>
      <c r="AA36" s="186" t="s">
        <v>2007</v>
      </c>
      <c r="AB36" s="186"/>
      <c r="AC36" s="186"/>
      <c r="AD36" s="186"/>
      <c r="AE36" s="186"/>
      <c r="AF36" s="186"/>
      <c r="AG36" s="186"/>
      <c r="AH36" s="186"/>
      <c r="AI36" s="186"/>
    </row>
    <row r="37" spans="1:35" s="2" customFormat="1">
      <c r="A37" s="204"/>
      <c r="B37" s="171" t="s">
        <v>104</v>
      </c>
      <c r="C37" s="29">
        <v>42944</v>
      </c>
      <c r="D37" s="204"/>
      <c r="E37" s="204"/>
      <c r="F37" s="172" t="s">
        <v>447</v>
      </c>
      <c r="G37" s="204"/>
      <c r="H37" s="186" t="s">
        <v>105</v>
      </c>
      <c r="I37" s="186" t="s">
        <v>106</v>
      </c>
      <c r="J37" s="204"/>
      <c r="K37" s="186" t="s">
        <v>1339</v>
      </c>
      <c r="L37" s="186">
        <v>1</v>
      </c>
      <c r="M37" s="16">
        <v>36824</v>
      </c>
      <c r="N37" s="150">
        <v>37</v>
      </c>
      <c r="O37" s="16">
        <v>43.5</v>
      </c>
      <c r="P37" s="16"/>
      <c r="Q37" s="204"/>
      <c r="R37" s="48">
        <f t="shared" si="0"/>
        <v>91.891891891891902</v>
      </c>
      <c r="S37" s="48">
        <f t="shared" si="1"/>
        <v>8.1081081081081088</v>
      </c>
      <c r="T37" s="186">
        <f t="shared" si="2"/>
        <v>0</v>
      </c>
      <c r="U37" s="186">
        <v>34</v>
      </c>
      <c r="V37" s="186">
        <v>3</v>
      </c>
      <c r="W37" s="186">
        <v>0</v>
      </c>
      <c r="X37" s="186"/>
      <c r="Y37" s="186"/>
      <c r="Z37" s="186" t="s">
        <v>2009</v>
      </c>
      <c r="AA37" s="186" t="s">
        <v>2007</v>
      </c>
      <c r="AB37" s="186"/>
      <c r="AC37" s="186"/>
      <c r="AD37" s="186"/>
      <c r="AE37" s="186"/>
      <c r="AF37" s="186"/>
      <c r="AG37" s="186"/>
      <c r="AH37" s="186"/>
      <c r="AI37" s="186"/>
    </row>
    <row r="38" spans="1:35" s="2" customFormat="1">
      <c r="A38" s="204"/>
      <c r="B38" s="171" t="s">
        <v>107</v>
      </c>
      <c r="C38" s="30">
        <v>42944</v>
      </c>
      <c r="D38" s="204"/>
      <c r="E38" s="204"/>
      <c r="F38" s="172" t="s">
        <v>447</v>
      </c>
      <c r="G38" s="204"/>
      <c r="H38" s="186" t="s">
        <v>79</v>
      </c>
      <c r="I38" s="186" t="s">
        <v>16</v>
      </c>
      <c r="J38" s="204"/>
      <c r="K38" s="186" t="s">
        <v>1340</v>
      </c>
      <c r="L38" s="186">
        <v>1</v>
      </c>
      <c r="M38" s="16">
        <v>36824</v>
      </c>
      <c r="N38" s="186">
        <v>37</v>
      </c>
      <c r="O38" s="16">
        <v>43.5</v>
      </c>
      <c r="P38" s="186"/>
      <c r="Q38" s="204"/>
      <c r="R38" s="48">
        <f t="shared" si="0"/>
        <v>91.891891891891902</v>
      </c>
      <c r="S38" s="48">
        <f t="shared" si="1"/>
        <v>8.1081081081081088</v>
      </c>
      <c r="T38" s="186">
        <f t="shared" si="2"/>
        <v>0</v>
      </c>
      <c r="U38" s="186">
        <v>34</v>
      </c>
      <c r="V38" s="186">
        <v>3</v>
      </c>
      <c r="W38" s="186">
        <v>0</v>
      </c>
      <c r="X38" s="186"/>
      <c r="Y38" s="186"/>
      <c r="Z38" s="186" t="s">
        <v>2010</v>
      </c>
      <c r="AA38" s="186" t="s">
        <v>2007</v>
      </c>
      <c r="AB38" s="186"/>
      <c r="AC38" s="186"/>
      <c r="AD38" s="186"/>
      <c r="AE38" s="186"/>
      <c r="AF38" s="186"/>
      <c r="AG38" s="186"/>
      <c r="AH38" s="186"/>
      <c r="AI38" s="186"/>
    </row>
    <row r="39" spans="1:35" s="2" customFormat="1">
      <c r="A39" s="204"/>
      <c r="B39" s="16" t="s">
        <v>113</v>
      </c>
      <c r="C39" s="30">
        <v>42926</v>
      </c>
      <c r="D39" s="204"/>
      <c r="E39" s="204"/>
      <c r="F39" s="172" t="s">
        <v>336</v>
      </c>
      <c r="G39" s="204"/>
      <c r="H39" s="16" t="s">
        <v>114</v>
      </c>
      <c r="I39" s="16" t="s">
        <v>115</v>
      </c>
      <c r="J39" s="204"/>
      <c r="K39" s="186" t="s">
        <v>1343</v>
      </c>
      <c r="L39" s="16">
        <v>1</v>
      </c>
      <c r="M39" s="16">
        <v>37073</v>
      </c>
      <c r="N39" s="16">
        <v>39</v>
      </c>
      <c r="O39" s="16">
        <v>43.47</v>
      </c>
      <c r="P39" s="16"/>
      <c r="Q39" s="204"/>
      <c r="R39" s="48">
        <f t="shared" si="0"/>
        <v>87.179487179487182</v>
      </c>
      <c r="S39" s="48">
        <f t="shared" si="1"/>
        <v>12.820512820512819</v>
      </c>
      <c r="T39" s="186">
        <f t="shared" si="2"/>
        <v>0</v>
      </c>
      <c r="U39" s="186">
        <v>34</v>
      </c>
      <c r="V39" s="186">
        <v>5</v>
      </c>
      <c r="W39" s="186">
        <v>0</v>
      </c>
      <c r="X39" s="186"/>
      <c r="Y39" s="186"/>
      <c r="Z39" s="186" t="s">
        <v>2013</v>
      </c>
      <c r="AA39" s="186" t="s">
        <v>2007</v>
      </c>
      <c r="AB39" s="186"/>
      <c r="AC39" s="186"/>
      <c r="AD39" s="186"/>
      <c r="AE39" s="186"/>
      <c r="AF39" s="186"/>
      <c r="AG39" s="186"/>
      <c r="AH39" s="186"/>
      <c r="AI39" s="186"/>
    </row>
    <row r="40" spans="1:35" s="2" customFormat="1">
      <c r="A40" s="204"/>
      <c r="B40" s="16" t="s">
        <v>237</v>
      </c>
      <c r="C40" s="30">
        <v>42926</v>
      </c>
      <c r="D40" s="204"/>
      <c r="E40" s="204"/>
      <c r="F40" s="172" t="s">
        <v>337</v>
      </c>
      <c r="G40" s="204"/>
      <c r="H40" s="16" t="s">
        <v>111</v>
      </c>
      <c r="I40" s="16" t="s">
        <v>112</v>
      </c>
      <c r="J40" s="204"/>
      <c r="K40" s="186" t="s">
        <v>1344</v>
      </c>
      <c r="L40" s="16">
        <v>1</v>
      </c>
      <c r="M40" s="16">
        <v>37073</v>
      </c>
      <c r="N40" s="16">
        <v>39</v>
      </c>
      <c r="O40" s="16">
        <v>43.47</v>
      </c>
      <c r="P40" s="16"/>
      <c r="Q40" s="204"/>
      <c r="R40" s="48">
        <f t="shared" si="0"/>
        <v>87.179487179487182</v>
      </c>
      <c r="S40" s="48">
        <f t="shared" si="1"/>
        <v>12.820512820512819</v>
      </c>
      <c r="T40" s="48">
        <f t="shared" si="2"/>
        <v>2.5641025641025639</v>
      </c>
      <c r="U40" s="186">
        <v>34</v>
      </c>
      <c r="V40" s="186">
        <v>5</v>
      </c>
      <c r="W40" s="186">
        <v>1</v>
      </c>
      <c r="X40" s="186"/>
      <c r="Y40" s="186"/>
      <c r="Z40" s="186" t="s">
        <v>2014</v>
      </c>
      <c r="AA40" s="186" t="s">
        <v>2007</v>
      </c>
      <c r="AB40" s="186"/>
      <c r="AC40" s="186"/>
      <c r="AD40" s="186"/>
      <c r="AE40" s="186"/>
      <c r="AF40" s="186"/>
      <c r="AG40" s="186"/>
      <c r="AH40" s="186"/>
      <c r="AI40" s="186"/>
    </row>
    <row r="41" spans="1:35" s="2" customFormat="1">
      <c r="A41" s="205"/>
      <c r="B41" s="181" t="s">
        <v>108</v>
      </c>
      <c r="C41" s="185">
        <v>42937</v>
      </c>
      <c r="D41" s="205"/>
      <c r="E41" s="205"/>
      <c r="F41" s="39" t="s">
        <v>320</v>
      </c>
      <c r="G41" s="205"/>
      <c r="H41" s="183" t="s">
        <v>109</v>
      </c>
      <c r="I41" s="183" t="s">
        <v>110</v>
      </c>
      <c r="J41" s="205"/>
      <c r="K41" s="183" t="s">
        <v>1346</v>
      </c>
      <c r="L41" s="183">
        <v>1</v>
      </c>
      <c r="M41" s="180">
        <v>36824</v>
      </c>
      <c r="N41" s="183">
        <v>37</v>
      </c>
      <c r="O41" s="180">
        <v>43.5</v>
      </c>
      <c r="P41" s="183"/>
      <c r="Q41" s="205"/>
      <c r="R41" s="51">
        <f t="shared" si="0"/>
        <v>91.891891891891902</v>
      </c>
      <c r="S41" s="51">
        <f t="shared" si="1"/>
        <v>8.1081081081081088</v>
      </c>
      <c r="T41" s="183">
        <f t="shared" si="2"/>
        <v>0</v>
      </c>
      <c r="U41" s="183">
        <v>34</v>
      </c>
      <c r="V41" s="183">
        <v>3</v>
      </c>
      <c r="W41" s="183">
        <v>0</v>
      </c>
      <c r="X41" s="183"/>
      <c r="Y41" s="183"/>
      <c r="Z41" s="183" t="s">
        <v>2011</v>
      </c>
      <c r="AA41" s="183" t="s">
        <v>2007</v>
      </c>
      <c r="AB41" s="183"/>
      <c r="AC41" s="183"/>
      <c r="AD41" s="183"/>
      <c r="AE41" s="183"/>
      <c r="AF41" s="183"/>
      <c r="AG41" s="183"/>
      <c r="AH41" s="183"/>
      <c r="AI41" s="183"/>
    </row>
    <row r="42" spans="1:35" s="2" customFormat="1">
      <c r="A42" s="206" t="s">
        <v>191</v>
      </c>
      <c r="B42" s="175" t="s">
        <v>137</v>
      </c>
      <c r="C42" s="184">
        <v>42921</v>
      </c>
      <c r="D42" s="206" t="s">
        <v>12</v>
      </c>
      <c r="E42" s="206" t="s">
        <v>13</v>
      </c>
      <c r="F42" s="176" t="s">
        <v>318</v>
      </c>
      <c r="G42" s="206" t="s">
        <v>27</v>
      </c>
      <c r="H42" s="182" t="s">
        <v>138</v>
      </c>
      <c r="I42" s="182" t="s">
        <v>139</v>
      </c>
      <c r="J42" s="200">
        <v>5</v>
      </c>
      <c r="K42" s="182" t="s">
        <v>1362</v>
      </c>
      <c r="L42" s="182">
        <v>1</v>
      </c>
      <c r="M42" s="182">
        <v>83109</v>
      </c>
      <c r="N42" s="182">
        <v>98</v>
      </c>
      <c r="O42" s="179">
        <v>45.75</v>
      </c>
      <c r="P42" s="182"/>
      <c r="Q42" s="206" t="s">
        <v>232</v>
      </c>
      <c r="R42" s="52">
        <f t="shared" si="0"/>
        <v>98.979591836734699</v>
      </c>
      <c r="S42" s="52">
        <f t="shared" si="1"/>
        <v>1.0204081632653061</v>
      </c>
      <c r="T42" s="52">
        <f t="shared" si="2"/>
        <v>1.0204081632653061</v>
      </c>
      <c r="U42" s="182">
        <v>97</v>
      </c>
      <c r="V42" s="182">
        <v>1</v>
      </c>
      <c r="W42" s="182">
        <v>1</v>
      </c>
      <c r="X42" s="182"/>
      <c r="Y42" s="182"/>
      <c r="Z42" s="182"/>
      <c r="AA42" s="182"/>
      <c r="AB42" s="182"/>
      <c r="AC42" s="182"/>
      <c r="AD42" s="182"/>
      <c r="AE42" s="182"/>
      <c r="AF42" s="182"/>
      <c r="AG42" s="182"/>
      <c r="AH42" s="182"/>
      <c r="AI42" s="182"/>
    </row>
    <row r="43" spans="1:35" s="2" customFormat="1">
      <c r="A43" s="205"/>
      <c r="B43" s="171" t="s">
        <v>140</v>
      </c>
      <c r="C43" s="29">
        <v>42921</v>
      </c>
      <c r="D43" s="205"/>
      <c r="E43" s="205"/>
      <c r="F43" s="39" t="s">
        <v>318</v>
      </c>
      <c r="G43" s="205"/>
      <c r="H43" s="183" t="s">
        <v>141</v>
      </c>
      <c r="I43" s="183" t="s">
        <v>142</v>
      </c>
      <c r="J43" s="202"/>
      <c r="K43" s="183" t="s">
        <v>1341</v>
      </c>
      <c r="L43" s="183">
        <v>1</v>
      </c>
      <c r="M43" s="183">
        <v>83109</v>
      </c>
      <c r="N43" s="183">
        <v>100</v>
      </c>
      <c r="O43" s="180">
        <v>45.74</v>
      </c>
      <c r="P43" s="183"/>
      <c r="Q43" s="205"/>
      <c r="R43" s="183">
        <f t="shared" si="0"/>
        <v>97</v>
      </c>
      <c r="S43" s="183">
        <f t="shared" si="1"/>
        <v>3</v>
      </c>
      <c r="T43" s="183">
        <f t="shared" si="2"/>
        <v>3</v>
      </c>
      <c r="U43" s="183">
        <v>97</v>
      </c>
      <c r="V43" s="183">
        <v>3</v>
      </c>
      <c r="W43" s="183">
        <v>3</v>
      </c>
      <c r="X43" s="183"/>
      <c r="Y43" s="183"/>
      <c r="Z43" s="183"/>
      <c r="AA43" s="183"/>
      <c r="AB43" s="183"/>
      <c r="AC43" s="183"/>
      <c r="AD43" s="183"/>
      <c r="AE43" s="183"/>
      <c r="AF43" s="183"/>
      <c r="AG43" s="183"/>
      <c r="AH43" s="183"/>
      <c r="AI43" s="183"/>
    </row>
    <row r="44" spans="1:35" s="2" customFormat="1">
      <c r="A44" s="33" t="s">
        <v>183</v>
      </c>
      <c r="B44" s="33" t="s">
        <v>261</v>
      </c>
      <c r="C44" s="33" t="s">
        <v>1096</v>
      </c>
      <c r="D44" s="33" t="s">
        <v>12</v>
      </c>
      <c r="E44" s="33" t="s">
        <v>13</v>
      </c>
      <c r="F44" s="32" t="s">
        <v>326</v>
      </c>
      <c r="G44" s="33" t="s">
        <v>14</v>
      </c>
      <c r="H44" s="33" t="s">
        <v>176</v>
      </c>
      <c r="I44" s="33" t="s">
        <v>177</v>
      </c>
      <c r="J44" s="33">
        <v>5</v>
      </c>
      <c r="K44" s="33" t="s">
        <v>1379</v>
      </c>
      <c r="L44" s="33">
        <v>4</v>
      </c>
      <c r="M44" s="40">
        <v>20110</v>
      </c>
      <c r="N44" s="33">
        <v>21</v>
      </c>
      <c r="O44" s="40">
        <v>46.01</v>
      </c>
      <c r="P44" s="33"/>
      <c r="Q44" s="33" t="s">
        <v>454</v>
      </c>
      <c r="R44" s="23" t="s">
        <v>454</v>
      </c>
      <c r="S44" s="23" t="s">
        <v>454</v>
      </c>
      <c r="T44" s="23" t="s">
        <v>454</v>
      </c>
      <c r="U44" s="23" t="s">
        <v>454</v>
      </c>
      <c r="V44" s="23" t="s">
        <v>454</v>
      </c>
      <c r="W44" s="23" t="s">
        <v>454</v>
      </c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</row>
    <row r="45" spans="1:35" s="2" customFormat="1">
      <c r="A45" s="206" t="s">
        <v>188</v>
      </c>
      <c r="B45" s="171" t="s">
        <v>121</v>
      </c>
      <c r="C45" s="29">
        <v>42921</v>
      </c>
      <c r="D45" s="206" t="s">
        <v>12</v>
      </c>
      <c r="E45" s="206" t="s">
        <v>13</v>
      </c>
      <c r="F45" s="176" t="s">
        <v>312</v>
      </c>
      <c r="G45" s="206" t="s">
        <v>14</v>
      </c>
      <c r="H45" s="182" t="s">
        <v>122</v>
      </c>
      <c r="I45" s="182" t="s">
        <v>123</v>
      </c>
      <c r="J45" s="206">
        <v>5</v>
      </c>
      <c r="K45" s="182" t="s">
        <v>1328</v>
      </c>
      <c r="L45" s="182">
        <v>1</v>
      </c>
      <c r="M45" s="182">
        <v>40729</v>
      </c>
      <c r="N45" s="182">
        <v>45</v>
      </c>
      <c r="O45" s="179">
        <v>49.94</v>
      </c>
      <c r="P45" s="182"/>
      <c r="Q45" s="206" t="s">
        <v>232</v>
      </c>
      <c r="R45" s="52">
        <f t="shared" si="0"/>
        <v>97.777777777777771</v>
      </c>
      <c r="S45" s="52">
        <f t="shared" si="1"/>
        <v>2.2222222222222223</v>
      </c>
      <c r="T45" s="52">
        <f t="shared" si="2"/>
        <v>2.2222222222222223</v>
      </c>
      <c r="U45" s="182">
        <v>44</v>
      </c>
      <c r="V45" s="182">
        <v>1</v>
      </c>
      <c r="W45" s="182">
        <v>1</v>
      </c>
      <c r="X45" s="182"/>
      <c r="Y45" s="182"/>
      <c r="Z45" s="182"/>
      <c r="AA45" s="182"/>
      <c r="AB45" s="182"/>
      <c r="AC45" s="182"/>
      <c r="AD45" s="182"/>
      <c r="AE45" s="182"/>
      <c r="AF45" s="182"/>
      <c r="AG45" s="182"/>
      <c r="AH45" s="182"/>
      <c r="AI45" s="182"/>
    </row>
    <row r="46" spans="1:35" s="2" customFormat="1">
      <c r="A46" s="205"/>
      <c r="B46" s="181" t="s">
        <v>240</v>
      </c>
      <c r="C46" s="185">
        <v>42919</v>
      </c>
      <c r="D46" s="205"/>
      <c r="E46" s="205"/>
      <c r="F46" s="39" t="s">
        <v>338</v>
      </c>
      <c r="G46" s="205"/>
      <c r="H46" s="183" t="s">
        <v>62</v>
      </c>
      <c r="I46" s="183" t="s">
        <v>78</v>
      </c>
      <c r="J46" s="205"/>
      <c r="K46" s="183" t="s">
        <v>1345</v>
      </c>
      <c r="L46" s="183">
        <v>1</v>
      </c>
      <c r="M46" s="183">
        <v>40715</v>
      </c>
      <c r="N46" s="183">
        <v>46</v>
      </c>
      <c r="O46" s="180">
        <v>49.94</v>
      </c>
      <c r="P46" s="183"/>
      <c r="Q46" s="205"/>
      <c r="R46" s="48">
        <f t="shared" si="0"/>
        <v>95.652173913043484</v>
      </c>
      <c r="S46" s="48">
        <f t="shared" si="1"/>
        <v>4.3478260869565215</v>
      </c>
      <c r="T46" s="48">
        <f t="shared" si="2"/>
        <v>4.3478260869565215</v>
      </c>
      <c r="U46" s="186">
        <v>44</v>
      </c>
      <c r="V46" s="186">
        <v>2</v>
      </c>
      <c r="W46" s="186">
        <v>2</v>
      </c>
      <c r="X46" s="183"/>
      <c r="Y46" s="183"/>
      <c r="Z46" s="183"/>
      <c r="AA46" s="183"/>
      <c r="AB46" s="183"/>
      <c r="AC46" s="183"/>
      <c r="AD46" s="183"/>
      <c r="AE46" s="183"/>
      <c r="AF46" s="183"/>
      <c r="AG46" s="183"/>
      <c r="AH46" s="183"/>
      <c r="AI46" s="183"/>
    </row>
    <row r="47" spans="1:35" s="13" customFormat="1">
      <c r="A47" s="200" t="s">
        <v>200</v>
      </c>
      <c r="B47" s="175" t="s">
        <v>241</v>
      </c>
      <c r="C47" s="41">
        <v>42592</v>
      </c>
      <c r="D47" s="200" t="s">
        <v>67</v>
      </c>
      <c r="E47" s="200" t="s">
        <v>13</v>
      </c>
      <c r="F47" s="175" t="s">
        <v>530</v>
      </c>
      <c r="G47" s="200" t="s">
        <v>14</v>
      </c>
      <c r="H47" s="175" t="s">
        <v>59</v>
      </c>
      <c r="I47" s="175" t="s">
        <v>74</v>
      </c>
      <c r="J47" s="200" t="s">
        <v>491</v>
      </c>
      <c r="K47" s="175" t="s">
        <v>1348</v>
      </c>
      <c r="L47" s="175">
        <v>1</v>
      </c>
      <c r="M47" s="175">
        <v>48078</v>
      </c>
      <c r="N47" s="175">
        <v>62</v>
      </c>
      <c r="O47" s="178">
        <v>43.23</v>
      </c>
      <c r="P47" s="175"/>
      <c r="Q47" s="200" t="s">
        <v>232</v>
      </c>
      <c r="R47" s="175" t="s">
        <v>454</v>
      </c>
      <c r="S47" s="175" t="s">
        <v>454</v>
      </c>
      <c r="T47" s="175" t="s">
        <v>454</v>
      </c>
      <c r="U47" s="175" t="s">
        <v>454</v>
      </c>
      <c r="V47" s="175" t="s">
        <v>454</v>
      </c>
      <c r="W47" s="175" t="s">
        <v>454</v>
      </c>
      <c r="X47" s="175"/>
      <c r="Y47" s="175"/>
      <c r="Z47" s="175"/>
      <c r="AA47" s="175"/>
      <c r="AB47" s="175"/>
      <c r="AC47" s="175"/>
      <c r="AD47" s="175"/>
      <c r="AE47" s="175"/>
      <c r="AF47" s="175"/>
      <c r="AG47" s="175"/>
      <c r="AH47" s="175"/>
      <c r="AI47" s="175"/>
    </row>
    <row r="48" spans="1:35" s="13" customFormat="1">
      <c r="A48" s="201"/>
      <c r="B48" s="171" t="s">
        <v>242</v>
      </c>
      <c r="C48" s="50">
        <v>42592</v>
      </c>
      <c r="D48" s="201"/>
      <c r="E48" s="201"/>
      <c r="F48" s="171" t="s">
        <v>530</v>
      </c>
      <c r="G48" s="201"/>
      <c r="H48" s="171" t="s">
        <v>68</v>
      </c>
      <c r="I48" s="171" t="s">
        <v>69</v>
      </c>
      <c r="J48" s="201"/>
      <c r="K48" s="171" t="s">
        <v>1349</v>
      </c>
      <c r="L48" s="171">
        <v>1</v>
      </c>
      <c r="M48" s="171">
        <v>48140</v>
      </c>
      <c r="N48" s="171">
        <v>62</v>
      </c>
      <c r="O48" s="173">
        <v>43.22</v>
      </c>
      <c r="P48" s="173"/>
      <c r="Q48" s="201"/>
      <c r="R48" s="171" t="s">
        <v>454</v>
      </c>
      <c r="S48" s="171" t="s">
        <v>454</v>
      </c>
      <c r="T48" s="171" t="s">
        <v>454</v>
      </c>
      <c r="U48" s="171" t="s">
        <v>454</v>
      </c>
      <c r="V48" s="171" t="s">
        <v>454</v>
      </c>
      <c r="W48" s="171" t="s">
        <v>454</v>
      </c>
      <c r="X48" s="171"/>
      <c r="Y48" s="171"/>
      <c r="Z48" s="171"/>
      <c r="AA48" s="171"/>
      <c r="AB48" s="171"/>
      <c r="AC48" s="171"/>
      <c r="AD48" s="171"/>
      <c r="AE48" s="171"/>
      <c r="AF48" s="171"/>
      <c r="AG48" s="171"/>
      <c r="AH48" s="171"/>
      <c r="AI48" s="171"/>
    </row>
    <row r="49" spans="1:37" s="13" customFormat="1">
      <c r="A49" s="201"/>
      <c r="B49" s="171" t="s">
        <v>243</v>
      </c>
      <c r="C49" s="50">
        <v>42592</v>
      </c>
      <c r="D49" s="201"/>
      <c r="E49" s="201"/>
      <c r="F49" s="171" t="s">
        <v>530</v>
      </c>
      <c r="G49" s="201"/>
      <c r="H49" s="171" t="s">
        <v>70</v>
      </c>
      <c r="I49" s="171" t="s">
        <v>71</v>
      </c>
      <c r="J49" s="201"/>
      <c r="K49" s="171" t="s">
        <v>1380</v>
      </c>
      <c r="L49" s="171">
        <v>2</v>
      </c>
      <c r="M49" s="171">
        <v>45734</v>
      </c>
      <c r="N49" s="171">
        <v>57</v>
      </c>
      <c r="O49" s="173">
        <v>43.43</v>
      </c>
      <c r="P49" s="173"/>
      <c r="Q49" s="201"/>
      <c r="R49" s="171" t="s">
        <v>454</v>
      </c>
      <c r="S49" s="171" t="s">
        <v>454</v>
      </c>
      <c r="T49" s="171" t="s">
        <v>454</v>
      </c>
      <c r="U49" s="171" t="s">
        <v>454</v>
      </c>
      <c r="V49" s="171" t="s">
        <v>454</v>
      </c>
      <c r="W49" s="171" t="s">
        <v>454</v>
      </c>
      <c r="X49" s="171"/>
      <c r="Y49" s="171"/>
      <c r="Z49" s="171"/>
      <c r="AA49" s="171"/>
      <c r="AB49" s="171"/>
      <c r="AC49" s="171"/>
      <c r="AD49" s="171"/>
      <c r="AE49" s="171"/>
      <c r="AF49" s="171"/>
      <c r="AG49" s="171"/>
      <c r="AH49" s="171"/>
      <c r="AI49" s="171"/>
    </row>
    <row r="50" spans="1:37" s="13" customFormat="1">
      <c r="A50" s="201"/>
      <c r="B50" s="171" t="s">
        <v>244</v>
      </c>
      <c r="C50" s="50">
        <v>42592</v>
      </c>
      <c r="D50" s="201"/>
      <c r="E50" s="201"/>
      <c r="F50" s="171" t="s">
        <v>530</v>
      </c>
      <c r="G50" s="201"/>
      <c r="H50" s="171" t="s">
        <v>77</v>
      </c>
      <c r="I50" s="171" t="s">
        <v>78</v>
      </c>
      <c r="J50" s="201"/>
      <c r="K50" s="171" t="s">
        <v>1381</v>
      </c>
      <c r="L50" s="171">
        <v>3</v>
      </c>
      <c r="M50" s="173">
        <v>47379</v>
      </c>
      <c r="N50" s="171">
        <v>62</v>
      </c>
      <c r="O50" s="173">
        <v>43.32</v>
      </c>
      <c r="P50" s="171"/>
      <c r="Q50" s="201"/>
      <c r="R50" s="171" t="s">
        <v>454</v>
      </c>
      <c r="S50" s="171" t="s">
        <v>454</v>
      </c>
      <c r="T50" s="171" t="s">
        <v>454</v>
      </c>
      <c r="U50" s="171" t="s">
        <v>454</v>
      </c>
      <c r="V50" s="171" t="s">
        <v>454</v>
      </c>
      <c r="W50" s="171" t="s">
        <v>454</v>
      </c>
      <c r="X50" s="171"/>
      <c r="Y50" s="171"/>
      <c r="Z50" s="171"/>
      <c r="AA50" s="171"/>
      <c r="AB50" s="171"/>
      <c r="AC50" s="171"/>
      <c r="AD50" s="171"/>
      <c r="AE50" s="171"/>
      <c r="AF50" s="171"/>
      <c r="AG50" s="171"/>
      <c r="AH50" s="171"/>
      <c r="AI50" s="171"/>
    </row>
    <row r="51" spans="1:37" s="13" customFormat="1">
      <c r="A51" s="201"/>
      <c r="B51" s="171" t="s">
        <v>245</v>
      </c>
      <c r="C51" s="50">
        <v>42592</v>
      </c>
      <c r="D51" s="201"/>
      <c r="E51" s="201"/>
      <c r="F51" s="171" t="s">
        <v>530</v>
      </c>
      <c r="G51" s="201"/>
      <c r="H51" s="171" t="s">
        <v>72</v>
      </c>
      <c r="I51" s="171" t="s">
        <v>73</v>
      </c>
      <c r="J51" s="201"/>
      <c r="K51" s="171" t="s">
        <v>1350</v>
      </c>
      <c r="L51" s="171">
        <v>1</v>
      </c>
      <c r="M51" s="171">
        <v>48144</v>
      </c>
      <c r="N51" s="171">
        <v>62</v>
      </c>
      <c r="O51" s="173">
        <v>43.23</v>
      </c>
      <c r="P51" s="171"/>
      <c r="Q51" s="201"/>
      <c r="R51" s="171" t="s">
        <v>454</v>
      </c>
      <c r="S51" s="171" t="s">
        <v>454</v>
      </c>
      <c r="T51" s="171" t="s">
        <v>454</v>
      </c>
      <c r="U51" s="171" t="s">
        <v>454</v>
      </c>
      <c r="V51" s="171" t="s">
        <v>454</v>
      </c>
      <c r="W51" s="171" t="s">
        <v>454</v>
      </c>
      <c r="X51" s="171"/>
      <c r="Y51" s="171"/>
      <c r="Z51" s="171"/>
      <c r="AA51" s="171"/>
      <c r="AB51" s="171"/>
      <c r="AC51" s="171"/>
      <c r="AD51" s="171"/>
      <c r="AE51" s="171"/>
      <c r="AF51" s="171"/>
      <c r="AG51" s="171"/>
      <c r="AH51" s="171"/>
      <c r="AI51" s="171"/>
    </row>
    <row r="52" spans="1:37" s="13" customFormat="1">
      <c r="A52" s="201"/>
      <c r="B52" s="171" t="s">
        <v>246</v>
      </c>
      <c r="C52" s="50">
        <v>42587</v>
      </c>
      <c r="D52" s="201"/>
      <c r="E52" s="201"/>
      <c r="F52" s="171" t="s">
        <v>531</v>
      </c>
      <c r="G52" s="201"/>
      <c r="H52" s="171" t="s">
        <v>79</v>
      </c>
      <c r="I52" s="171" t="s">
        <v>16</v>
      </c>
      <c r="J52" s="201"/>
      <c r="K52" s="171" t="s">
        <v>1382</v>
      </c>
      <c r="L52" s="171">
        <v>5</v>
      </c>
      <c r="M52" s="173">
        <v>44895</v>
      </c>
      <c r="N52" s="171">
        <v>56</v>
      </c>
      <c r="O52" s="173">
        <v>43.46</v>
      </c>
      <c r="P52" s="171"/>
      <c r="Q52" s="201"/>
      <c r="R52" s="171" t="s">
        <v>454</v>
      </c>
      <c r="S52" s="171" t="s">
        <v>454</v>
      </c>
      <c r="T52" s="171" t="s">
        <v>454</v>
      </c>
      <c r="U52" s="171" t="s">
        <v>454</v>
      </c>
      <c r="V52" s="171" t="s">
        <v>454</v>
      </c>
      <c r="W52" s="171" t="s">
        <v>454</v>
      </c>
      <c r="X52" s="171"/>
      <c r="Y52" s="171"/>
      <c r="Z52" s="171"/>
      <c r="AA52" s="171"/>
      <c r="AB52" s="171"/>
      <c r="AC52" s="171"/>
      <c r="AD52" s="171"/>
      <c r="AE52" s="171"/>
      <c r="AF52" s="171"/>
      <c r="AG52" s="171"/>
      <c r="AH52" s="171"/>
      <c r="AI52" s="171"/>
    </row>
    <row r="53" spans="1:37" s="13" customFormat="1">
      <c r="A53" s="201"/>
      <c r="B53" s="171" t="s">
        <v>247</v>
      </c>
      <c r="C53" s="50">
        <v>42587</v>
      </c>
      <c r="D53" s="202"/>
      <c r="E53" s="202"/>
      <c r="F53" s="181" t="s">
        <v>531</v>
      </c>
      <c r="G53" s="202"/>
      <c r="H53" s="181" t="s">
        <v>75</v>
      </c>
      <c r="I53" s="181" t="s">
        <v>76</v>
      </c>
      <c r="J53" s="202"/>
      <c r="K53" s="181" t="s">
        <v>1383</v>
      </c>
      <c r="L53" s="181">
        <v>3</v>
      </c>
      <c r="M53" s="43">
        <v>47422</v>
      </c>
      <c r="N53" s="181">
        <v>63</v>
      </c>
      <c r="O53" s="43">
        <v>43.29</v>
      </c>
      <c r="P53" s="181"/>
      <c r="Q53" s="202"/>
      <c r="R53" s="181" t="s">
        <v>454</v>
      </c>
      <c r="S53" s="181" t="s">
        <v>454</v>
      </c>
      <c r="T53" s="181" t="s">
        <v>454</v>
      </c>
      <c r="U53" s="181" t="s">
        <v>454</v>
      </c>
      <c r="V53" s="181" t="s">
        <v>454</v>
      </c>
      <c r="W53" s="181" t="s">
        <v>454</v>
      </c>
      <c r="X53" s="181"/>
      <c r="Y53" s="181"/>
      <c r="Z53" s="181"/>
      <c r="AA53" s="181"/>
      <c r="AB53" s="181"/>
      <c r="AC53" s="181"/>
      <c r="AD53" s="181"/>
      <c r="AE53" s="181"/>
      <c r="AF53" s="181"/>
      <c r="AG53" s="181"/>
      <c r="AH53" s="181"/>
      <c r="AI53" s="181"/>
    </row>
    <row r="54" spans="1:37" s="13" customFormat="1">
      <c r="A54" s="200" t="s">
        <v>196</v>
      </c>
      <c r="B54" s="175" t="s">
        <v>248</v>
      </c>
      <c r="C54" s="41">
        <v>42590</v>
      </c>
      <c r="D54" s="200" t="s">
        <v>67</v>
      </c>
      <c r="E54" s="200" t="s">
        <v>13</v>
      </c>
      <c r="F54" s="168" t="s">
        <v>348</v>
      </c>
      <c r="G54" s="200" t="s">
        <v>27</v>
      </c>
      <c r="H54" s="175" t="s">
        <v>143</v>
      </c>
      <c r="I54" s="175" t="s">
        <v>144</v>
      </c>
      <c r="J54" s="200">
        <v>6</v>
      </c>
      <c r="K54" s="182" t="s">
        <v>1371</v>
      </c>
      <c r="L54" s="175">
        <v>1</v>
      </c>
      <c r="M54" s="175">
        <v>60587</v>
      </c>
      <c r="N54" s="175">
        <v>86</v>
      </c>
      <c r="O54" s="178">
        <v>48.57</v>
      </c>
      <c r="P54" s="175">
        <v>1</v>
      </c>
      <c r="Q54" s="200">
        <v>95</v>
      </c>
      <c r="R54" s="48">
        <f t="shared" si="0"/>
        <v>66.279069767441854</v>
      </c>
      <c r="S54" s="48">
        <f t="shared" si="1"/>
        <v>33.720930232558139</v>
      </c>
      <c r="T54" s="48">
        <f t="shared" si="2"/>
        <v>33.720930232558139</v>
      </c>
      <c r="U54" s="171">
        <v>57</v>
      </c>
      <c r="V54" s="171">
        <v>29</v>
      </c>
      <c r="W54" s="171">
        <v>29</v>
      </c>
      <c r="X54" s="175"/>
      <c r="Y54" s="175"/>
      <c r="Z54" s="175"/>
      <c r="AA54" s="175"/>
      <c r="AB54" s="175"/>
      <c r="AC54" s="175"/>
      <c r="AD54" s="175"/>
      <c r="AE54" s="175"/>
      <c r="AF54" s="175"/>
      <c r="AG54" s="175"/>
      <c r="AH54" s="175"/>
      <c r="AI54" s="175"/>
    </row>
    <row r="55" spans="1:37" s="13" customFormat="1">
      <c r="A55" s="202"/>
      <c r="B55" s="181" t="s">
        <v>448</v>
      </c>
      <c r="C55" s="42">
        <v>42592</v>
      </c>
      <c r="D55" s="202"/>
      <c r="E55" s="202"/>
      <c r="F55" s="43" t="s">
        <v>353</v>
      </c>
      <c r="G55" s="202"/>
      <c r="H55" s="181" t="s">
        <v>145</v>
      </c>
      <c r="I55" s="181" t="s">
        <v>146</v>
      </c>
      <c r="J55" s="202"/>
      <c r="K55" s="183" t="s">
        <v>1374</v>
      </c>
      <c r="L55" s="181">
        <v>1</v>
      </c>
      <c r="M55" s="181">
        <v>59928</v>
      </c>
      <c r="N55" s="181">
        <v>94</v>
      </c>
      <c r="O55" s="43">
        <v>48.69</v>
      </c>
      <c r="P55" s="181">
        <v>1</v>
      </c>
      <c r="Q55" s="202"/>
      <c r="R55" s="51">
        <f t="shared" si="0"/>
        <v>60.638297872340431</v>
      </c>
      <c r="S55" s="51">
        <f t="shared" si="1"/>
        <v>39.361702127659576</v>
      </c>
      <c r="T55" s="51">
        <f t="shared" si="2"/>
        <v>39.361702127659576</v>
      </c>
      <c r="U55" s="181">
        <v>57</v>
      </c>
      <c r="V55" s="181">
        <v>37</v>
      </c>
      <c r="W55" s="181">
        <v>37</v>
      </c>
      <c r="X55" s="181"/>
      <c r="Y55" s="181"/>
      <c r="Z55" s="181"/>
      <c r="AA55" s="181"/>
      <c r="AB55" s="181"/>
      <c r="AC55" s="181"/>
      <c r="AD55" s="181"/>
      <c r="AE55" s="181"/>
      <c r="AF55" s="181"/>
      <c r="AG55" s="181"/>
      <c r="AH55" s="181"/>
      <c r="AI55" s="181"/>
    </row>
    <row r="56" spans="1:37" s="13" customFormat="1">
      <c r="A56" s="33" t="s">
        <v>453</v>
      </c>
      <c r="B56" s="33" t="s">
        <v>251</v>
      </c>
      <c r="C56" s="44">
        <v>42592</v>
      </c>
      <c r="D56" s="33" t="s">
        <v>67</v>
      </c>
      <c r="E56" s="33" t="s">
        <v>13</v>
      </c>
      <c r="F56" s="40" t="s">
        <v>353</v>
      </c>
      <c r="G56" s="33" t="s">
        <v>81</v>
      </c>
      <c r="H56" s="33" t="s">
        <v>18</v>
      </c>
      <c r="I56" s="33" t="s">
        <v>157</v>
      </c>
      <c r="J56" s="33">
        <v>6</v>
      </c>
      <c r="K56" s="23" t="s">
        <v>1324</v>
      </c>
      <c r="L56" s="33">
        <v>1</v>
      </c>
      <c r="M56" s="33">
        <v>48100</v>
      </c>
      <c r="N56" s="33">
        <v>80</v>
      </c>
      <c r="O56" s="40">
        <v>42.6</v>
      </c>
      <c r="P56" s="33">
        <v>3</v>
      </c>
      <c r="Q56" s="33" t="s">
        <v>454</v>
      </c>
      <c r="R56" s="23" t="s">
        <v>454</v>
      </c>
      <c r="S56" s="23" t="s">
        <v>454</v>
      </c>
      <c r="T56" s="23" t="s">
        <v>454</v>
      </c>
      <c r="U56" s="23" t="s">
        <v>454</v>
      </c>
      <c r="V56" s="23" t="s">
        <v>454</v>
      </c>
      <c r="W56" s="23" t="s">
        <v>454</v>
      </c>
      <c r="X56" s="23" t="s">
        <v>1989</v>
      </c>
      <c r="Y56" s="23" t="s">
        <v>1990</v>
      </c>
      <c r="Z56" s="33"/>
      <c r="AA56" s="33"/>
      <c r="AB56" s="33"/>
      <c r="AC56" s="33"/>
      <c r="AD56" s="164" t="s">
        <v>1989</v>
      </c>
      <c r="AE56" s="164" t="s">
        <v>2075</v>
      </c>
      <c r="AF56" s="33"/>
      <c r="AG56" s="33"/>
      <c r="AH56" s="33"/>
      <c r="AI56" s="33"/>
      <c r="AK56" s="2"/>
    </row>
    <row r="57" spans="1:37" s="13" customFormat="1">
      <c r="A57" s="24" t="s">
        <v>199</v>
      </c>
      <c r="B57" s="24" t="s">
        <v>264</v>
      </c>
      <c r="C57" s="31">
        <v>42590</v>
      </c>
      <c r="D57" s="24" t="s">
        <v>67</v>
      </c>
      <c r="E57" s="24" t="s">
        <v>13</v>
      </c>
      <c r="F57" s="22" t="s">
        <v>532</v>
      </c>
      <c r="G57" s="24" t="s">
        <v>14</v>
      </c>
      <c r="H57" s="24" t="s">
        <v>152</v>
      </c>
      <c r="I57" s="24" t="s">
        <v>153</v>
      </c>
      <c r="J57" s="24">
        <v>6</v>
      </c>
      <c r="K57" s="23" t="s">
        <v>1347</v>
      </c>
      <c r="L57" s="24">
        <v>1</v>
      </c>
      <c r="M57" s="24">
        <v>44450</v>
      </c>
      <c r="N57" s="24">
        <v>48</v>
      </c>
      <c r="O57" s="24">
        <v>46.45</v>
      </c>
      <c r="P57" s="24"/>
      <c r="Q57" s="33" t="s">
        <v>454</v>
      </c>
      <c r="R57" s="23" t="s">
        <v>454</v>
      </c>
      <c r="S57" s="23" t="s">
        <v>454</v>
      </c>
      <c r="T57" s="23" t="s">
        <v>454</v>
      </c>
      <c r="U57" s="23" t="s">
        <v>454</v>
      </c>
      <c r="V57" s="23" t="s">
        <v>454</v>
      </c>
      <c r="W57" s="23" t="s">
        <v>454</v>
      </c>
      <c r="X57" s="33"/>
      <c r="Y57" s="33"/>
      <c r="Z57" s="33"/>
      <c r="AA57" s="33"/>
      <c r="AB57" s="33"/>
      <c r="AC57" s="33"/>
      <c r="AD57" s="33"/>
      <c r="AE57" s="33"/>
      <c r="AF57" s="33"/>
      <c r="AG57" s="33"/>
      <c r="AH57" s="23" t="s">
        <v>2048</v>
      </c>
      <c r="AI57" s="23" t="s">
        <v>2049</v>
      </c>
      <c r="AK57" s="2"/>
    </row>
    <row r="58" spans="1:37" s="13" customFormat="1">
      <c r="A58" s="23" t="s">
        <v>179</v>
      </c>
      <c r="B58" s="33" t="s">
        <v>262</v>
      </c>
      <c r="C58" s="34">
        <v>42963</v>
      </c>
      <c r="D58" s="23" t="s">
        <v>12</v>
      </c>
      <c r="E58" s="23" t="s">
        <v>13</v>
      </c>
      <c r="F58" s="23" t="s">
        <v>361</v>
      </c>
      <c r="G58" s="23" t="s">
        <v>81</v>
      </c>
      <c r="H58" s="23" t="s">
        <v>170</v>
      </c>
      <c r="I58" s="23" t="s">
        <v>171</v>
      </c>
      <c r="J58" s="23">
        <v>7</v>
      </c>
      <c r="K58" s="23" t="s">
        <v>1311</v>
      </c>
      <c r="L58" s="23">
        <v>1</v>
      </c>
      <c r="M58" s="23">
        <v>157567</v>
      </c>
      <c r="N58" s="23">
        <v>211</v>
      </c>
      <c r="O58" s="24">
        <v>44.86</v>
      </c>
      <c r="P58" s="24">
        <v>3</v>
      </c>
      <c r="Q58" s="33" t="s">
        <v>454</v>
      </c>
      <c r="R58" s="23" t="s">
        <v>454</v>
      </c>
      <c r="S58" s="23" t="s">
        <v>454</v>
      </c>
      <c r="T58" s="23" t="s">
        <v>454</v>
      </c>
      <c r="U58" s="23" t="s">
        <v>454</v>
      </c>
      <c r="V58" s="23" t="s">
        <v>454</v>
      </c>
      <c r="W58" s="23" t="s">
        <v>454</v>
      </c>
      <c r="X58" s="24" t="s">
        <v>1981</v>
      </c>
      <c r="Y58" s="24" t="s">
        <v>1982</v>
      </c>
      <c r="Z58" s="33"/>
      <c r="AA58" s="33"/>
      <c r="AB58" s="33"/>
      <c r="AC58" s="33"/>
      <c r="AD58" s="33"/>
      <c r="AE58" s="33"/>
      <c r="AF58" s="33"/>
      <c r="AG58" s="33"/>
      <c r="AH58" s="33"/>
      <c r="AI58" s="33"/>
      <c r="AK58" s="2"/>
    </row>
    <row r="59" spans="1:37" s="2" customFormat="1">
      <c r="A59" s="23" t="s">
        <v>185</v>
      </c>
      <c r="B59" s="33" t="s">
        <v>263</v>
      </c>
      <c r="C59" s="34">
        <v>42968</v>
      </c>
      <c r="D59" s="23" t="s">
        <v>12</v>
      </c>
      <c r="E59" s="23" t="s">
        <v>13</v>
      </c>
      <c r="F59" s="23" t="s">
        <v>362</v>
      </c>
      <c r="G59" s="23" t="s">
        <v>81</v>
      </c>
      <c r="H59" s="23" t="s">
        <v>172</v>
      </c>
      <c r="I59" s="23" t="s">
        <v>173</v>
      </c>
      <c r="J59" s="23">
        <v>7</v>
      </c>
      <c r="K59" s="23" t="s">
        <v>1316</v>
      </c>
      <c r="L59" s="23">
        <v>1</v>
      </c>
      <c r="M59" s="23">
        <v>162787</v>
      </c>
      <c r="N59" s="23">
        <v>223</v>
      </c>
      <c r="O59" s="24">
        <v>45.59</v>
      </c>
      <c r="P59" s="24">
        <v>4</v>
      </c>
      <c r="Q59" s="24" t="s">
        <v>454</v>
      </c>
      <c r="R59" s="23" t="s">
        <v>454</v>
      </c>
      <c r="S59" s="23" t="s">
        <v>454</v>
      </c>
      <c r="T59" s="23" t="s">
        <v>454</v>
      </c>
      <c r="U59" s="23" t="s">
        <v>454</v>
      </c>
      <c r="V59" s="23" t="s">
        <v>454</v>
      </c>
      <c r="W59" s="23" t="s">
        <v>454</v>
      </c>
      <c r="X59" s="23" t="s">
        <v>1979</v>
      </c>
      <c r="Y59" s="23" t="s">
        <v>1980</v>
      </c>
      <c r="Z59" s="23"/>
      <c r="AA59" s="23"/>
      <c r="AB59" s="23"/>
      <c r="AC59" s="23"/>
      <c r="AD59" s="23"/>
      <c r="AE59" s="23"/>
      <c r="AF59" s="23"/>
      <c r="AG59" s="23"/>
      <c r="AH59" s="23"/>
      <c r="AI59" s="23"/>
    </row>
    <row r="60" spans="1:37" s="2" customFormat="1">
      <c r="A60" s="33" t="s">
        <v>184</v>
      </c>
      <c r="B60" s="33" t="s">
        <v>154</v>
      </c>
      <c r="C60" s="44">
        <v>42923</v>
      </c>
      <c r="D60" s="33" t="s">
        <v>12</v>
      </c>
      <c r="E60" s="33" t="s">
        <v>13</v>
      </c>
      <c r="F60" s="32" t="s">
        <v>362</v>
      </c>
      <c r="G60" s="33" t="s">
        <v>81</v>
      </c>
      <c r="H60" s="33" t="s">
        <v>155</v>
      </c>
      <c r="I60" s="33" t="s">
        <v>156</v>
      </c>
      <c r="J60" s="33">
        <v>7</v>
      </c>
      <c r="K60" s="23" t="s">
        <v>1315</v>
      </c>
      <c r="L60" s="33">
        <v>1</v>
      </c>
      <c r="M60" s="33">
        <v>48367</v>
      </c>
      <c r="N60" s="33">
        <v>77</v>
      </c>
      <c r="O60" s="40">
        <v>42.71</v>
      </c>
      <c r="P60" s="33">
        <v>3</v>
      </c>
      <c r="Q60" s="24" t="s">
        <v>454</v>
      </c>
      <c r="R60" s="23" t="s">
        <v>454</v>
      </c>
      <c r="S60" s="23" t="s">
        <v>454</v>
      </c>
      <c r="T60" s="23" t="s">
        <v>454</v>
      </c>
      <c r="U60" s="23" t="s">
        <v>454</v>
      </c>
      <c r="V60" s="23" t="s">
        <v>454</v>
      </c>
      <c r="W60" s="23" t="s">
        <v>454</v>
      </c>
      <c r="X60" s="23" t="s">
        <v>1985</v>
      </c>
      <c r="Y60" s="23" t="s">
        <v>1986</v>
      </c>
      <c r="Z60" s="23"/>
      <c r="AA60" s="23"/>
      <c r="AB60" s="23"/>
      <c r="AC60" s="23"/>
      <c r="AD60" s="164" t="s">
        <v>1985</v>
      </c>
      <c r="AE60" s="164" t="s">
        <v>2074</v>
      </c>
      <c r="AF60" s="23"/>
      <c r="AG60" s="23"/>
      <c r="AH60" s="23"/>
      <c r="AI60" s="23"/>
    </row>
    <row r="61" spans="1:37" s="2" customFormat="1">
      <c r="A61" s="23" t="s">
        <v>197</v>
      </c>
      <c r="B61" s="33" t="s">
        <v>265</v>
      </c>
      <c r="C61" s="34">
        <v>42590</v>
      </c>
      <c r="D61" s="23" t="s">
        <v>67</v>
      </c>
      <c r="E61" s="23" t="s">
        <v>147</v>
      </c>
      <c r="F61" s="22" t="s">
        <v>370</v>
      </c>
      <c r="G61" s="23" t="s">
        <v>27</v>
      </c>
      <c r="H61" s="23" t="s">
        <v>158</v>
      </c>
      <c r="I61" s="23" t="s">
        <v>159</v>
      </c>
      <c r="J61" s="23">
        <v>7</v>
      </c>
      <c r="K61" s="23" t="s">
        <v>1372</v>
      </c>
      <c r="L61" s="23">
        <v>1</v>
      </c>
      <c r="M61" s="23">
        <v>84620</v>
      </c>
      <c r="N61" s="23">
        <v>98</v>
      </c>
      <c r="O61" s="24">
        <v>46.32</v>
      </c>
      <c r="P61" s="23"/>
      <c r="Q61" s="24" t="s">
        <v>454</v>
      </c>
      <c r="R61" s="23" t="s">
        <v>454</v>
      </c>
      <c r="S61" s="23" t="s">
        <v>454</v>
      </c>
      <c r="T61" s="23" t="s">
        <v>454</v>
      </c>
      <c r="U61" s="23" t="s">
        <v>454</v>
      </c>
      <c r="V61" s="23" t="s">
        <v>454</v>
      </c>
      <c r="W61" s="23" t="s">
        <v>454</v>
      </c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</row>
    <row r="62" spans="1:37" s="2" customFormat="1">
      <c r="A62" s="33" t="s">
        <v>192</v>
      </c>
      <c r="B62" s="33" t="s">
        <v>249</v>
      </c>
      <c r="C62" s="44">
        <v>42590</v>
      </c>
      <c r="D62" s="33" t="s">
        <v>67</v>
      </c>
      <c r="E62" s="33" t="s">
        <v>13</v>
      </c>
      <c r="F62" s="22" t="s">
        <v>533</v>
      </c>
      <c r="G62" s="33" t="s">
        <v>27</v>
      </c>
      <c r="H62" s="33" t="s">
        <v>163</v>
      </c>
      <c r="I62" s="33" t="s">
        <v>164</v>
      </c>
      <c r="J62" s="33">
        <v>7</v>
      </c>
      <c r="K62" s="23" t="s">
        <v>1373</v>
      </c>
      <c r="L62" s="33">
        <v>1</v>
      </c>
      <c r="M62" s="33">
        <v>61131</v>
      </c>
      <c r="N62" s="33">
        <v>90</v>
      </c>
      <c r="O62" s="40">
        <v>48.34</v>
      </c>
      <c r="P62" s="33">
        <v>4</v>
      </c>
      <c r="Q62" s="24" t="s">
        <v>454</v>
      </c>
      <c r="R62" s="23" t="s">
        <v>454</v>
      </c>
      <c r="S62" s="23" t="s">
        <v>454</v>
      </c>
      <c r="T62" s="23" t="s">
        <v>454</v>
      </c>
      <c r="U62" s="23" t="s">
        <v>454</v>
      </c>
      <c r="V62" s="23" t="s">
        <v>454</v>
      </c>
      <c r="W62" s="23" t="s">
        <v>454</v>
      </c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 t="s">
        <v>2050</v>
      </c>
      <c r="AI62" s="23" t="s">
        <v>2051</v>
      </c>
    </row>
    <row r="63" spans="1:37" s="2" customFormat="1">
      <c r="A63" s="181" t="s">
        <v>198</v>
      </c>
      <c r="B63" s="181" t="s">
        <v>165</v>
      </c>
      <c r="C63" s="42">
        <v>42954</v>
      </c>
      <c r="D63" s="181" t="s">
        <v>12</v>
      </c>
      <c r="E63" s="181" t="s">
        <v>13</v>
      </c>
      <c r="F63" s="36" t="s">
        <v>364</v>
      </c>
      <c r="G63" s="181" t="s">
        <v>27</v>
      </c>
      <c r="H63" s="181" t="s">
        <v>166</v>
      </c>
      <c r="I63" s="181" t="s">
        <v>167</v>
      </c>
      <c r="J63" s="181">
        <v>7</v>
      </c>
      <c r="K63" s="183" t="s">
        <v>1359</v>
      </c>
      <c r="L63" s="181">
        <v>1</v>
      </c>
      <c r="M63" s="43">
        <v>60078</v>
      </c>
      <c r="N63" s="181">
        <v>92</v>
      </c>
      <c r="O63" s="43">
        <v>48.33</v>
      </c>
      <c r="P63" s="43"/>
      <c r="Q63" s="43" t="s">
        <v>454</v>
      </c>
      <c r="R63" s="183" t="s">
        <v>454</v>
      </c>
      <c r="S63" s="183" t="s">
        <v>454</v>
      </c>
      <c r="T63" s="183" t="s">
        <v>454</v>
      </c>
      <c r="U63" s="23" t="s">
        <v>454</v>
      </c>
      <c r="V63" s="23" t="s">
        <v>454</v>
      </c>
      <c r="W63" s="23" t="s">
        <v>454</v>
      </c>
      <c r="X63" s="183"/>
      <c r="Y63" s="183"/>
      <c r="Z63" s="183"/>
      <c r="AA63" s="183"/>
      <c r="AB63" s="183"/>
      <c r="AC63" s="183"/>
      <c r="AD63" s="183"/>
      <c r="AE63" s="183"/>
      <c r="AF63" s="183"/>
      <c r="AG63" s="183"/>
      <c r="AH63" s="183" t="s">
        <v>2052</v>
      </c>
      <c r="AI63" s="183" t="s">
        <v>2053</v>
      </c>
    </row>
    <row r="64" spans="1:37" s="162" customFormat="1" ht="16" customHeight="1">
      <c r="A64" s="196" t="s">
        <v>100</v>
      </c>
      <c r="B64" s="175" t="s">
        <v>61</v>
      </c>
      <c r="C64" s="187">
        <v>42933</v>
      </c>
      <c r="D64" s="182" t="s">
        <v>12</v>
      </c>
      <c r="E64" s="182" t="s">
        <v>13</v>
      </c>
      <c r="F64" s="176" t="s">
        <v>384</v>
      </c>
      <c r="G64" s="182" t="s">
        <v>27</v>
      </c>
      <c r="H64" s="175" t="s">
        <v>62</v>
      </c>
      <c r="I64" s="175" t="s">
        <v>63</v>
      </c>
      <c r="J64" s="182">
        <v>8</v>
      </c>
      <c r="K64" s="175" t="s">
        <v>1384</v>
      </c>
      <c r="L64" s="175">
        <v>17</v>
      </c>
      <c r="M64" s="178">
        <v>49835</v>
      </c>
      <c r="N64" s="175">
        <v>71</v>
      </c>
      <c r="O64" s="178">
        <v>45.67</v>
      </c>
      <c r="P64" s="175"/>
      <c r="Q64" s="182" t="s">
        <v>258</v>
      </c>
      <c r="R64" s="177" t="s">
        <v>454</v>
      </c>
      <c r="S64" s="177" t="s">
        <v>454</v>
      </c>
      <c r="T64" s="177" t="s">
        <v>454</v>
      </c>
      <c r="U64" s="175" t="s">
        <v>454</v>
      </c>
      <c r="V64" s="175" t="s">
        <v>454</v>
      </c>
      <c r="W64" s="175" t="s">
        <v>454</v>
      </c>
      <c r="X64" s="175"/>
      <c r="Y64" s="175"/>
      <c r="Z64" s="175"/>
      <c r="AA64" s="175"/>
      <c r="AB64" s="175"/>
      <c r="AC64" s="175"/>
      <c r="AD64" s="7" t="s">
        <v>2090</v>
      </c>
      <c r="AE64" s="7" t="s">
        <v>2091</v>
      </c>
      <c r="AF64" s="175"/>
      <c r="AG64" s="175"/>
      <c r="AH64" s="175"/>
      <c r="AI64" s="175"/>
      <c r="AK64" s="2"/>
    </row>
    <row r="65" spans="1:37" s="162" customFormat="1" ht="15" customHeight="1">
      <c r="A65" s="197"/>
      <c r="B65" s="171" t="s">
        <v>58</v>
      </c>
      <c r="C65" s="188">
        <v>42933</v>
      </c>
      <c r="D65" s="186"/>
      <c r="E65" s="186"/>
      <c r="F65" s="172" t="s">
        <v>385</v>
      </c>
      <c r="G65" s="186"/>
      <c r="H65" s="171" t="s">
        <v>59</v>
      </c>
      <c r="I65" s="171" t="s">
        <v>60</v>
      </c>
      <c r="J65" s="186"/>
      <c r="K65" s="171" t="s">
        <v>1355</v>
      </c>
      <c r="L65" s="171">
        <v>1</v>
      </c>
      <c r="M65" s="171">
        <v>47257</v>
      </c>
      <c r="N65" s="171">
        <v>62</v>
      </c>
      <c r="O65" s="173">
        <v>45.77</v>
      </c>
      <c r="P65" s="171"/>
      <c r="Q65" s="186"/>
      <c r="R65" s="3">
        <v>95.161000000000001</v>
      </c>
      <c r="S65" s="3">
        <v>4.8390000000000004</v>
      </c>
      <c r="T65" s="3">
        <v>0</v>
      </c>
      <c r="U65" s="3">
        <v>59</v>
      </c>
      <c r="V65" s="3">
        <v>3</v>
      </c>
      <c r="W65" s="3">
        <v>0</v>
      </c>
      <c r="X65" s="171"/>
      <c r="Y65" s="171"/>
      <c r="Z65" s="171"/>
      <c r="AA65" s="171"/>
      <c r="AB65" s="171"/>
      <c r="AC65" s="171"/>
      <c r="AD65" s="7" t="s">
        <v>2086</v>
      </c>
      <c r="AE65" s="7" t="s">
        <v>2087</v>
      </c>
      <c r="AF65" s="171"/>
      <c r="AG65" s="171"/>
      <c r="AH65" s="171"/>
      <c r="AI65" s="171"/>
      <c r="AK65" s="2"/>
    </row>
    <row r="66" spans="1:37" s="162" customFormat="1">
      <c r="A66" s="197"/>
      <c r="B66" s="171" t="s">
        <v>256</v>
      </c>
      <c r="C66" s="188">
        <v>42933</v>
      </c>
      <c r="D66" s="186"/>
      <c r="E66" s="186"/>
      <c r="F66" s="172" t="s">
        <v>386</v>
      </c>
      <c r="G66" s="186"/>
      <c r="H66" s="171" t="s">
        <v>56</v>
      </c>
      <c r="I66" s="171" t="s">
        <v>57</v>
      </c>
      <c r="J66" s="186"/>
      <c r="K66" s="171" t="s">
        <v>1361</v>
      </c>
      <c r="L66" s="171">
        <v>1</v>
      </c>
      <c r="M66" s="171">
        <v>47278</v>
      </c>
      <c r="N66" s="171">
        <v>61</v>
      </c>
      <c r="O66" s="173">
        <v>45.75</v>
      </c>
      <c r="P66" s="171"/>
      <c r="Q66" s="186"/>
      <c r="R66" s="3">
        <v>96.721000000000004</v>
      </c>
      <c r="S66" s="3">
        <v>3.2789999999999999</v>
      </c>
      <c r="T66" s="3">
        <v>1.639</v>
      </c>
      <c r="U66" s="3">
        <v>59</v>
      </c>
      <c r="V66" s="3">
        <v>2</v>
      </c>
      <c r="W66" s="3">
        <v>1</v>
      </c>
      <c r="X66" s="171"/>
      <c r="Y66" s="171"/>
      <c r="Z66" s="171"/>
      <c r="AA66" s="171"/>
      <c r="AB66" s="171"/>
      <c r="AC66" s="171"/>
      <c r="AD66" s="7" t="s">
        <v>2083</v>
      </c>
      <c r="AE66" s="7" t="s">
        <v>2081</v>
      </c>
      <c r="AF66" s="171"/>
      <c r="AG66" s="171"/>
      <c r="AH66" s="171"/>
      <c r="AI66" s="171"/>
      <c r="AK66" s="2"/>
    </row>
    <row r="67" spans="1:37" s="162" customFormat="1">
      <c r="A67" s="197"/>
      <c r="B67" s="171" t="s">
        <v>64</v>
      </c>
      <c r="C67" s="188">
        <v>42930</v>
      </c>
      <c r="D67" s="186"/>
      <c r="E67" s="186"/>
      <c r="F67" s="172" t="s">
        <v>376</v>
      </c>
      <c r="G67" s="186"/>
      <c r="H67" s="171" t="s">
        <v>65</v>
      </c>
      <c r="I67" s="171" t="s">
        <v>66</v>
      </c>
      <c r="J67" s="186"/>
      <c r="K67" s="171" t="s">
        <v>1386</v>
      </c>
      <c r="L67" s="171">
        <v>38</v>
      </c>
      <c r="M67" s="173">
        <v>47648</v>
      </c>
      <c r="N67" s="171">
        <v>66</v>
      </c>
      <c r="O67" s="173">
        <v>45.83</v>
      </c>
      <c r="P67" s="171"/>
      <c r="Q67" s="186"/>
      <c r="R67" s="171" t="s">
        <v>454</v>
      </c>
      <c r="S67" s="171" t="s">
        <v>454</v>
      </c>
      <c r="T67" s="174" t="s">
        <v>454</v>
      </c>
      <c r="U67" s="171" t="s">
        <v>454</v>
      </c>
      <c r="V67" s="171" t="s">
        <v>454</v>
      </c>
      <c r="W67" s="171" t="s">
        <v>454</v>
      </c>
      <c r="X67" s="171"/>
      <c r="Y67" s="171"/>
      <c r="Z67" s="171"/>
      <c r="AA67" s="171"/>
      <c r="AB67" s="171"/>
      <c r="AC67" s="171"/>
      <c r="AD67" s="7" t="s">
        <v>2088</v>
      </c>
      <c r="AE67" s="7" t="s">
        <v>2089</v>
      </c>
      <c r="AF67" s="171"/>
      <c r="AG67" s="171"/>
      <c r="AH67" s="171"/>
      <c r="AI67" s="171"/>
      <c r="AK67" s="2"/>
    </row>
    <row r="68" spans="1:37" s="162" customFormat="1">
      <c r="A68" s="197"/>
      <c r="B68" s="171" t="s">
        <v>53</v>
      </c>
      <c r="C68" s="188">
        <v>42930</v>
      </c>
      <c r="D68" s="186"/>
      <c r="E68" s="186"/>
      <c r="F68" s="172" t="s">
        <v>376</v>
      </c>
      <c r="G68" s="186"/>
      <c r="H68" s="171" t="s">
        <v>54</v>
      </c>
      <c r="I68" s="171" t="s">
        <v>55</v>
      </c>
      <c r="J68" s="186"/>
      <c r="K68" s="171" t="s">
        <v>1368</v>
      </c>
      <c r="L68" s="171">
        <v>1</v>
      </c>
      <c r="M68" s="171">
        <v>47278</v>
      </c>
      <c r="N68" s="171">
        <v>61</v>
      </c>
      <c r="O68" s="173">
        <v>45.76</v>
      </c>
      <c r="P68" s="171"/>
      <c r="Q68" s="186"/>
      <c r="R68" s="3">
        <v>96.721000000000004</v>
      </c>
      <c r="S68" s="3">
        <v>3.2789999999999999</v>
      </c>
      <c r="T68" s="3">
        <v>0</v>
      </c>
      <c r="U68" s="3">
        <v>59</v>
      </c>
      <c r="V68" s="3">
        <v>2</v>
      </c>
      <c r="W68" s="3">
        <v>0</v>
      </c>
      <c r="X68" s="171"/>
      <c r="Y68" s="171"/>
      <c r="Z68" s="171"/>
      <c r="AA68" s="171"/>
      <c r="AB68" s="171"/>
      <c r="AC68" s="171"/>
      <c r="AD68" s="7" t="s">
        <v>2084</v>
      </c>
      <c r="AE68" s="7" t="s">
        <v>2085</v>
      </c>
      <c r="AF68" s="171"/>
      <c r="AG68" s="171"/>
      <c r="AH68" s="171"/>
      <c r="AI68" s="171"/>
      <c r="AK68" s="2"/>
    </row>
    <row r="69" spans="1:37" s="162" customFormat="1">
      <c r="A69" s="197"/>
      <c r="B69" s="171" t="s">
        <v>257</v>
      </c>
      <c r="C69" s="188">
        <v>42930</v>
      </c>
      <c r="D69" s="186"/>
      <c r="E69" s="186"/>
      <c r="F69" s="172" t="s">
        <v>376</v>
      </c>
      <c r="G69" s="186"/>
      <c r="H69" s="171" t="s">
        <v>51</v>
      </c>
      <c r="I69" s="171" t="s">
        <v>52</v>
      </c>
      <c r="J69" s="186"/>
      <c r="K69" s="171" t="s">
        <v>1369</v>
      </c>
      <c r="L69" s="171">
        <v>1</v>
      </c>
      <c r="M69" s="173">
        <v>47214</v>
      </c>
      <c r="N69" s="171">
        <v>62</v>
      </c>
      <c r="O69" s="173">
        <v>45.75</v>
      </c>
      <c r="P69" s="171"/>
      <c r="Q69" s="186"/>
      <c r="R69" s="3">
        <v>95.161000000000001</v>
      </c>
      <c r="S69" s="3">
        <v>4.8390000000000004</v>
      </c>
      <c r="T69" s="3">
        <v>0</v>
      </c>
      <c r="U69" s="3">
        <v>59</v>
      </c>
      <c r="V69" s="3">
        <v>3</v>
      </c>
      <c r="W69" s="3">
        <v>0</v>
      </c>
      <c r="X69" s="171"/>
      <c r="Y69" s="171"/>
      <c r="Z69" s="171"/>
      <c r="AA69" s="171"/>
      <c r="AB69" s="171"/>
      <c r="AC69" s="171"/>
      <c r="AD69" s="7" t="s">
        <v>2082</v>
      </c>
      <c r="AE69" s="7" t="s">
        <v>2081</v>
      </c>
      <c r="AF69" s="171"/>
      <c r="AG69" s="171"/>
      <c r="AH69" s="171"/>
      <c r="AI69" s="171"/>
      <c r="AK69" s="2"/>
    </row>
    <row r="70" spans="1:37" s="9" customFormat="1">
      <c r="A70" s="198"/>
      <c r="B70" s="181" t="s">
        <v>47</v>
      </c>
      <c r="C70" s="45">
        <v>42933</v>
      </c>
      <c r="D70" s="183"/>
      <c r="E70" s="183"/>
      <c r="F70" s="39" t="s">
        <v>376</v>
      </c>
      <c r="G70" s="183"/>
      <c r="H70" s="183" t="s">
        <v>48</v>
      </c>
      <c r="I70" s="183" t="s">
        <v>49</v>
      </c>
      <c r="J70" s="183"/>
      <c r="K70" s="183" t="s">
        <v>1370</v>
      </c>
      <c r="L70" s="183">
        <v>1</v>
      </c>
      <c r="M70" s="183">
        <v>47279</v>
      </c>
      <c r="N70" s="183">
        <v>64</v>
      </c>
      <c r="O70" s="180">
        <v>45.73</v>
      </c>
      <c r="P70" s="183"/>
      <c r="Q70" s="183"/>
      <c r="R70" s="3">
        <v>92.188000000000002</v>
      </c>
      <c r="S70" s="3">
        <v>7.8129999999999997</v>
      </c>
      <c r="T70" s="3">
        <v>3.125</v>
      </c>
      <c r="U70" s="3">
        <v>59</v>
      </c>
      <c r="V70" s="3">
        <v>5</v>
      </c>
      <c r="W70" s="3">
        <v>2</v>
      </c>
      <c r="X70" s="183"/>
      <c r="Y70" s="183"/>
      <c r="Z70" s="183"/>
      <c r="AA70" s="183"/>
      <c r="AB70" s="183"/>
      <c r="AC70" s="183"/>
      <c r="AD70" s="7" t="s">
        <v>2080</v>
      </c>
      <c r="AE70" s="7" t="s">
        <v>2081</v>
      </c>
      <c r="AF70" s="183"/>
      <c r="AG70" s="183"/>
      <c r="AH70" s="183"/>
      <c r="AI70" s="183"/>
      <c r="AK70" s="2"/>
    </row>
    <row r="71" spans="1:37" s="2" customFormat="1">
      <c r="A71" s="217" t="s">
        <v>178</v>
      </c>
      <c r="B71" s="171" t="s">
        <v>129</v>
      </c>
      <c r="C71" s="29">
        <v>42958</v>
      </c>
      <c r="D71" s="204" t="s">
        <v>12</v>
      </c>
      <c r="E71" s="204" t="s">
        <v>13</v>
      </c>
      <c r="F71" s="172" t="s">
        <v>449</v>
      </c>
      <c r="G71" s="204" t="s">
        <v>27</v>
      </c>
      <c r="H71" s="186" t="s">
        <v>130</v>
      </c>
      <c r="I71" s="186" t="s">
        <v>131</v>
      </c>
      <c r="J71" s="204" t="s">
        <v>495</v>
      </c>
      <c r="K71" s="2" t="s">
        <v>1351</v>
      </c>
      <c r="L71" s="186">
        <v>1</v>
      </c>
      <c r="M71" s="3">
        <v>44461</v>
      </c>
      <c r="N71" s="89">
        <v>57</v>
      </c>
      <c r="O71" s="3">
        <v>43.05</v>
      </c>
      <c r="P71" s="186"/>
      <c r="Q71" s="204" t="s">
        <v>494</v>
      </c>
      <c r="R71" s="52">
        <f t="shared" ref="R71:R79" si="3">(U71/$N71)*100</f>
        <v>96.491228070175438</v>
      </c>
      <c r="S71" s="52">
        <f t="shared" ref="S71:S79" si="4">(V71/$N71)*100</f>
        <v>3.5087719298245612</v>
      </c>
      <c r="T71" s="52">
        <f t="shared" ref="T71:T79" si="5">(W71/$N71)*100</f>
        <v>3.5087719298245612</v>
      </c>
      <c r="U71" s="182">
        <v>55</v>
      </c>
      <c r="V71" s="182">
        <v>2</v>
      </c>
      <c r="W71" s="182">
        <v>2</v>
      </c>
      <c r="X71" s="182"/>
      <c r="Y71" s="182"/>
      <c r="Z71" s="182"/>
      <c r="AA71" s="182"/>
      <c r="AB71" s="182"/>
      <c r="AC71" s="182"/>
      <c r="AD71" s="182"/>
      <c r="AE71" s="182"/>
      <c r="AF71" s="182"/>
      <c r="AG71" s="182"/>
      <c r="AH71" s="182" t="s">
        <v>2046</v>
      </c>
      <c r="AI71" s="182" t="s">
        <v>2047</v>
      </c>
    </row>
    <row r="72" spans="1:37" s="2" customFormat="1">
      <c r="A72" s="218"/>
      <c r="B72" s="181" t="s">
        <v>132</v>
      </c>
      <c r="C72" s="185">
        <v>42956</v>
      </c>
      <c r="D72" s="205"/>
      <c r="E72" s="205"/>
      <c r="F72" s="39" t="s">
        <v>413</v>
      </c>
      <c r="G72" s="205"/>
      <c r="H72" s="183" t="s">
        <v>133</v>
      </c>
      <c r="I72" s="183" t="s">
        <v>134</v>
      </c>
      <c r="J72" s="204"/>
      <c r="K72" s="183" t="s">
        <v>1352</v>
      </c>
      <c r="L72" s="183">
        <v>1</v>
      </c>
      <c r="M72" s="3">
        <v>44308</v>
      </c>
      <c r="N72" s="89">
        <v>56</v>
      </c>
      <c r="O72" s="3">
        <v>42.99</v>
      </c>
      <c r="P72" s="183"/>
      <c r="Q72" s="205"/>
      <c r="R72" s="51">
        <f t="shared" si="3"/>
        <v>98.214285714285708</v>
      </c>
      <c r="S72" s="51">
        <f t="shared" si="4"/>
        <v>1.7857142857142856</v>
      </c>
      <c r="T72" s="51">
        <f t="shared" si="5"/>
        <v>1.7857142857142856</v>
      </c>
      <c r="U72" s="183">
        <v>55</v>
      </c>
      <c r="V72" s="183">
        <v>1</v>
      </c>
      <c r="W72" s="183">
        <v>1</v>
      </c>
      <c r="X72" s="183"/>
      <c r="Y72" s="183"/>
      <c r="Z72" s="183"/>
      <c r="AA72" s="183"/>
      <c r="AB72" s="183"/>
      <c r="AC72" s="183"/>
      <c r="AD72" s="183"/>
      <c r="AE72" s="183"/>
      <c r="AF72" s="183"/>
      <c r="AG72" s="183"/>
      <c r="AH72" s="183" t="s">
        <v>2044</v>
      </c>
      <c r="AI72" s="183" t="s">
        <v>2045</v>
      </c>
    </row>
    <row r="73" spans="1:37" s="9" customFormat="1">
      <c r="A73" s="219" t="s">
        <v>193</v>
      </c>
      <c r="B73" s="175" t="s">
        <v>11</v>
      </c>
      <c r="C73" s="182" t="s">
        <v>1096</v>
      </c>
      <c r="D73" s="206" t="s">
        <v>12</v>
      </c>
      <c r="E73" s="206" t="s">
        <v>13</v>
      </c>
      <c r="F73" s="176" t="s">
        <v>450</v>
      </c>
      <c r="G73" s="182" t="s">
        <v>14</v>
      </c>
      <c r="H73" s="182" t="s">
        <v>15</v>
      </c>
      <c r="I73" s="182" t="s">
        <v>16</v>
      </c>
      <c r="J73" s="204"/>
      <c r="K73" s="2" t="s">
        <v>1342</v>
      </c>
      <c r="L73" s="182">
        <v>1</v>
      </c>
      <c r="M73" s="179">
        <v>37984</v>
      </c>
      <c r="N73" s="182">
        <v>53</v>
      </c>
      <c r="O73" s="179">
        <v>43.91</v>
      </c>
      <c r="P73" s="182"/>
      <c r="Q73" s="206" t="s">
        <v>232</v>
      </c>
      <c r="R73" s="52">
        <f t="shared" si="3"/>
        <v>94.339622641509436</v>
      </c>
      <c r="S73" s="52">
        <f t="shared" si="4"/>
        <v>5.6603773584905666</v>
      </c>
      <c r="T73" s="52">
        <f t="shared" si="5"/>
        <v>5.6603773584905666</v>
      </c>
      <c r="U73" s="175">
        <v>50</v>
      </c>
      <c r="V73" s="175">
        <v>3</v>
      </c>
      <c r="W73" s="175">
        <v>3</v>
      </c>
      <c r="X73" s="182"/>
      <c r="Y73" s="182"/>
      <c r="Z73" s="182"/>
      <c r="AA73" s="182"/>
      <c r="AB73" s="182"/>
      <c r="AC73" s="182"/>
      <c r="AD73" s="182"/>
      <c r="AE73" s="182"/>
      <c r="AF73" s="182"/>
      <c r="AG73" s="182"/>
      <c r="AH73" s="182"/>
      <c r="AI73" s="182"/>
    </row>
    <row r="74" spans="1:37" s="9" customFormat="1">
      <c r="A74" s="218"/>
      <c r="B74" s="181" t="s">
        <v>194</v>
      </c>
      <c r="C74" s="185">
        <v>42965</v>
      </c>
      <c r="D74" s="205"/>
      <c r="E74" s="205"/>
      <c r="F74" s="180" t="s">
        <v>451</v>
      </c>
      <c r="G74" s="183" t="s">
        <v>14</v>
      </c>
      <c r="H74" s="181" t="s">
        <v>209</v>
      </c>
      <c r="I74" s="181" t="s">
        <v>210</v>
      </c>
      <c r="J74" s="204"/>
      <c r="K74" s="183" t="s">
        <v>1332</v>
      </c>
      <c r="L74" s="183">
        <v>1</v>
      </c>
      <c r="M74" s="180">
        <v>37921</v>
      </c>
      <c r="N74" s="183">
        <v>52</v>
      </c>
      <c r="O74" s="180">
        <v>43.9</v>
      </c>
      <c r="P74" s="183"/>
      <c r="Q74" s="205"/>
      <c r="R74" s="51">
        <f t="shared" si="3"/>
        <v>96.15384615384616</v>
      </c>
      <c r="S74" s="51">
        <f t="shared" si="4"/>
        <v>3.8461538461538463</v>
      </c>
      <c r="T74" s="51">
        <f t="shared" si="5"/>
        <v>3.8461538461538463</v>
      </c>
      <c r="U74" s="181">
        <v>50</v>
      </c>
      <c r="V74" s="181">
        <v>2</v>
      </c>
      <c r="W74" s="181">
        <v>2</v>
      </c>
      <c r="X74" s="183"/>
      <c r="Y74" s="183"/>
      <c r="Z74" s="183"/>
      <c r="AA74" s="183"/>
      <c r="AB74" s="183"/>
      <c r="AC74" s="183"/>
      <c r="AD74" s="183"/>
      <c r="AE74" s="183"/>
      <c r="AF74" s="183"/>
      <c r="AG74" s="183"/>
      <c r="AH74" s="183"/>
      <c r="AI74" s="183"/>
    </row>
    <row r="75" spans="1:37" s="13" customFormat="1">
      <c r="A75" s="46" t="s">
        <v>201</v>
      </c>
      <c r="B75" s="33" t="s">
        <v>250</v>
      </c>
      <c r="C75" s="44">
        <v>42590</v>
      </c>
      <c r="D75" s="33" t="s">
        <v>67</v>
      </c>
      <c r="E75" s="33" t="s">
        <v>147</v>
      </c>
      <c r="F75" s="22" t="s">
        <v>425</v>
      </c>
      <c r="G75" s="33" t="s">
        <v>27</v>
      </c>
      <c r="H75" s="33" t="s">
        <v>168</v>
      </c>
      <c r="I75" s="33" t="s">
        <v>169</v>
      </c>
      <c r="J75" s="204"/>
      <c r="K75" s="23" t="s">
        <v>1375</v>
      </c>
      <c r="L75" s="33">
        <v>1</v>
      </c>
      <c r="M75" s="40">
        <v>62006</v>
      </c>
      <c r="N75" s="33">
        <v>97</v>
      </c>
      <c r="O75" s="40">
        <v>48.07</v>
      </c>
      <c r="P75" s="33">
        <v>1</v>
      </c>
      <c r="Q75" s="33" t="s">
        <v>454</v>
      </c>
      <c r="R75" s="23" t="s">
        <v>454</v>
      </c>
      <c r="S75" s="23" t="s">
        <v>454</v>
      </c>
      <c r="T75" s="23" t="s">
        <v>454</v>
      </c>
      <c r="U75" s="23" t="s">
        <v>454</v>
      </c>
      <c r="V75" s="23" t="s">
        <v>454</v>
      </c>
      <c r="W75" s="23" t="s">
        <v>454</v>
      </c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23" t="s">
        <v>2054</v>
      </c>
      <c r="AI75" s="23" t="s">
        <v>2055</v>
      </c>
      <c r="AK75" s="2"/>
    </row>
    <row r="76" spans="1:37" s="9" customFormat="1">
      <c r="A76" s="47" t="s">
        <v>493</v>
      </c>
      <c r="B76" s="171" t="s">
        <v>260</v>
      </c>
      <c r="C76" s="186" t="s">
        <v>1097</v>
      </c>
      <c r="D76" s="186" t="s">
        <v>12</v>
      </c>
      <c r="E76" s="186" t="s">
        <v>13</v>
      </c>
      <c r="F76" s="14" t="s">
        <v>422</v>
      </c>
      <c r="G76" s="186" t="s">
        <v>14</v>
      </c>
      <c r="H76" s="186" t="s">
        <v>62</v>
      </c>
      <c r="I76" s="186" t="s">
        <v>175</v>
      </c>
      <c r="J76" s="204"/>
      <c r="K76" s="23" t="s">
        <v>1378</v>
      </c>
      <c r="L76" s="186">
        <v>1</v>
      </c>
      <c r="M76" s="16">
        <v>48561</v>
      </c>
      <c r="N76" s="186">
        <v>71</v>
      </c>
      <c r="O76" s="16">
        <v>45.06</v>
      </c>
      <c r="P76" s="186">
        <v>3</v>
      </c>
      <c r="Q76" s="33" t="s">
        <v>454</v>
      </c>
      <c r="R76" s="23" t="s">
        <v>454</v>
      </c>
      <c r="S76" s="23" t="s">
        <v>454</v>
      </c>
      <c r="T76" s="23" t="s">
        <v>454</v>
      </c>
      <c r="U76" s="23" t="s">
        <v>454</v>
      </c>
      <c r="V76" s="23" t="s">
        <v>454</v>
      </c>
      <c r="W76" s="23" t="s">
        <v>454</v>
      </c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</row>
    <row r="77" spans="1:37" s="2" customFormat="1">
      <c r="A77" s="214" t="s">
        <v>452</v>
      </c>
      <c r="B77" s="175" t="s">
        <v>253</v>
      </c>
      <c r="C77" s="184">
        <v>42590</v>
      </c>
      <c r="D77" s="182" t="s">
        <v>67</v>
      </c>
      <c r="E77" s="182" t="s">
        <v>13</v>
      </c>
      <c r="F77" s="168" t="s">
        <v>432</v>
      </c>
      <c r="G77" s="182" t="s">
        <v>81</v>
      </c>
      <c r="H77" s="182" t="s">
        <v>93</v>
      </c>
      <c r="I77" s="182" t="s">
        <v>149</v>
      </c>
      <c r="J77" s="204"/>
      <c r="K77" s="2" t="s">
        <v>1321</v>
      </c>
      <c r="L77" s="182">
        <v>1</v>
      </c>
      <c r="M77" s="182">
        <v>49478</v>
      </c>
      <c r="N77" s="182">
        <v>74</v>
      </c>
      <c r="O77" s="179">
        <v>44.07</v>
      </c>
      <c r="P77" s="182"/>
      <c r="Q77" s="206" t="s">
        <v>252</v>
      </c>
      <c r="R77" s="48">
        <f t="shared" si="3"/>
        <v>90.540540540540533</v>
      </c>
      <c r="S77" s="48">
        <f t="shared" si="4"/>
        <v>9.4594594594594597</v>
      </c>
      <c r="T77" s="182">
        <f t="shared" si="5"/>
        <v>0</v>
      </c>
      <c r="U77" s="182">
        <v>67</v>
      </c>
      <c r="V77" s="182">
        <v>7</v>
      </c>
      <c r="W77" s="182">
        <v>0</v>
      </c>
      <c r="X77" s="182"/>
      <c r="Y77" s="182"/>
      <c r="Z77" s="182"/>
      <c r="AA77" s="182"/>
      <c r="AB77" s="182"/>
      <c r="AC77" s="182"/>
      <c r="AD77" s="182"/>
      <c r="AE77" s="182"/>
      <c r="AF77" s="182" t="s">
        <v>2041</v>
      </c>
      <c r="AG77" s="182" t="s">
        <v>2040</v>
      </c>
      <c r="AH77" s="182"/>
      <c r="AI77" s="182"/>
    </row>
    <row r="78" spans="1:37" s="2" customFormat="1">
      <c r="A78" s="215"/>
      <c r="B78" s="171" t="s">
        <v>254</v>
      </c>
      <c r="C78" s="29">
        <v>42590</v>
      </c>
      <c r="D78" s="186" t="s">
        <v>67</v>
      </c>
      <c r="E78" s="186" t="s">
        <v>13</v>
      </c>
      <c r="F78" s="169" t="s">
        <v>432</v>
      </c>
      <c r="G78" s="186" t="s">
        <v>81</v>
      </c>
      <c r="H78" s="186" t="s">
        <v>150</v>
      </c>
      <c r="I78" s="186" t="s">
        <v>151</v>
      </c>
      <c r="J78" s="204"/>
      <c r="K78" s="2" t="s">
        <v>1322</v>
      </c>
      <c r="L78" s="186">
        <v>1</v>
      </c>
      <c r="M78" s="186">
        <v>48480</v>
      </c>
      <c r="N78" s="186">
        <v>72</v>
      </c>
      <c r="O78" s="16">
        <v>44.03</v>
      </c>
      <c r="P78" s="186"/>
      <c r="Q78" s="204"/>
      <c r="R78" s="48">
        <f t="shared" si="3"/>
        <v>93.055555555555557</v>
      </c>
      <c r="S78" s="48">
        <f t="shared" si="4"/>
        <v>6.9444444444444446</v>
      </c>
      <c r="T78" s="48">
        <f t="shared" si="5"/>
        <v>6.9444444444444446</v>
      </c>
      <c r="U78" s="186">
        <v>67</v>
      </c>
      <c r="V78" s="186">
        <v>5</v>
      </c>
      <c r="W78" s="186">
        <v>5</v>
      </c>
      <c r="X78" s="186"/>
      <c r="Y78" s="186"/>
      <c r="Z78" s="186"/>
      <c r="AA78" s="186"/>
      <c r="AB78" s="186"/>
      <c r="AC78" s="186"/>
      <c r="AD78" s="186"/>
      <c r="AE78" s="186"/>
      <c r="AF78" s="186" t="s">
        <v>2042</v>
      </c>
      <c r="AG78" s="186" t="s">
        <v>2040</v>
      </c>
      <c r="AH78" s="186"/>
      <c r="AI78" s="186"/>
    </row>
    <row r="79" spans="1:37" s="2" customFormat="1">
      <c r="A79" s="216"/>
      <c r="B79" s="181" t="s">
        <v>255</v>
      </c>
      <c r="C79" s="185">
        <v>42590</v>
      </c>
      <c r="D79" s="183" t="s">
        <v>67</v>
      </c>
      <c r="E79" s="183" t="s">
        <v>13</v>
      </c>
      <c r="F79" s="170" t="s">
        <v>432</v>
      </c>
      <c r="G79" s="183" t="s">
        <v>81</v>
      </c>
      <c r="H79" s="183" t="s">
        <v>143</v>
      </c>
      <c r="I79" s="183" t="s">
        <v>148</v>
      </c>
      <c r="J79" s="205"/>
      <c r="K79" s="183" t="s">
        <v>1323</v>
      </c>
      <c r="L79" s="183">
        <v>1</v>
      </c>
      <c r="M79" s="183">
        <v>49407</v>
      </c>
      <c r="N79" s="183">
        <v>75</v>
      </c>
      <c r="O79" s="180">
        <v>44.09</v>
      </c>
      <c r="P79" s="183"/>
      <c r="Q79" s="205"/>
      <c r="R79" s="51">
        <f t="shared" si="3"/>
        <v>89.333333333333329</v>
      </c>
      <c r="S79" s="51">
        <f t="shared" si="4"/>
        <v>10.666666666666668</v>
      </c>
      <c r="T79" s="51">
        <f t="shared" si="5"/>
        <v>1.3333333333333335</v>
      </c>
      <c r="U79" s="183">
        <v>67</v>
      </c>
      <c r="V79" s="183">
        <v>8</v>
      </c>
      <c r="W79" s="183">
        <v>1</v>
      </c>
      <c r="X79" s="183"/>
      <c r="Y79" s="183"/>
      <c r="Z79" s="183"/>
      <c r="AA79" s="183"/>
      <c r="AB79" s="183"/>
      <c r="AC79" s="183"/>
      <c r="AD79" s="183"/>
      <c r="AE79" s="183"/>
      <c r="AF79" s="183" t="s">
        <v>2039</v>
      </c>
      <c r="AG79" s="183" t="s">
        <v>2040</v>
      </c>
      <c r="AH79" s="183"/>
      <c r="AI79" s="183"/>
    </row>
    <row r="80" spans="1:37" s="9" customFormat="1">
      <c r="A80" s="206" t="s">
        <v>195</v>
      </c>
      <c r="B80" s="196" t="s">
        <v>259</v>
      </c>
      <c r="C80" s="221">
        <v>42937</v>
      </c>
      <c r="D80" s="206" t="s">
        <v>12</v>
      </c>
      <c r="E80" s="206" t="s">
        <v>13</v>
      </c>
      <c r="F80" s="206" t="s">
        <v>430</v>
      </c>
      <c r="G80" s="206" t="s">
        <v>81</v>
      </c>
      <c r="H80" s="206" t="s">
        <v>161</v>
      </c>
      <c r="I80" s="206" t="s">
        <v>162</v>
      </c>
      <c r="J80" s="206"/>
      <c r="K80" s="206" t="s">
        <v>1318</v>
      </c>
      <c r="L80" s="206">
        <v>1</v>
      </c>
      <c r="M80" s="206">
        <v>253432</v>
      </c>
      <c r="N80" s="206">
        <v>407</v>
      </c>
      <c r="O80" s="223">
        <v>43.78</v>
      </c>
      <c r="P80" s="223">
        <v>18</v>
      </c>
      <c r="Q80" s="200" t="s">
        <v>454</v>
      </c>
      <c r="R80" s="206" t="s">
        <v>454</v>
      </c>
      <c r="S80" s="206" t="s">
        <v>454</v>
      </c>
      <c r="T80" s="206" t="s">
        <v>454</v>
      </c>
      <c r="U80" s="206" t="s">
        <v>454</v>
      </c>
      <c r="V80" s="206" t="s">
        <v>454</v>
      </c>
      <c r="W80" s="206" t="s">
        <v>454</v>
      </c>
      <c r="X80" s="182" t="s">
        <v>1987</v>
      </c>
      <c r="Y80" s="182" t="s">
        <v>1988</v>
      </c>
      <c r="Z80" s="182"/>
      <c r="AA80" s="182"/>
      <c r="AB80" s="182"/>
      <c r="AC80" s="182"/>
      <c r="AD80" s="182"/>
      <c r="AE80" s="182"/>
      <c r="AF80" s="182"/>
      <c r="AG80" s="182"/>
      <c r="AH80" s="182"/>
      <c r="AI80" s="182"/>
      <c r="AK80" s="2"/>
    </row>
    <row r="81" spans="1:35">
      <c r="A81" s="205"/>
      <c r="B81" s="198"/>
      <c r="C81" s="222"/>
      <c r="D81" s="205"/>
      <c r="E81" s="205"/>
      <c r="F81" s="205"/>
      <c r="G81" s="205"/>
      <c r="H81" s="205"/>
      <c r="I81" s="205"/>
      <c r="J81" s="205"/>
      <c r="K81" s="205"/>
      <c r="L81" s="205"/>
      <c r="M81" s="205"/>
      <c r="N81" s="205"/>
      <c r="O81" s="224"/>
      <c r="P81" s="224"/>
      <c r="Q81" s="202"/>
      <c r="R81" s="205"/>
      <c r="S81" s="205"/>
      <c r="T81" s="205"/>
      <c r="U81" s="205"/>
      <c r="V81" s="205"/>
      <c r="W81" s="205"/>
      <c r="X81" s="167" t="s">
        <v>2093</v>
      </c>
      <c r="Y81" s="167" t="s">
        <v>2094</v>
      </c>
      <c r="Z81" s="183"/>
      <c r="AA81" s="183"/>
      <c r="AB81" s="183"/>
      <c r="AC81" s="183"/>
      <c r="AD81" s="183"/>
      <c r="AE81" s="183"/>
      <c r="AF81" s="183"/>
      <c r="AG81" s="183"/>
      <c r="AH81" s="183"/>
      <c r="AI81" s="183"/>
    </row>
    <row r="84" spans="1:35" s="2" customFormat="1">
      <c r="R84" s="186"/>
      <c r="S84" s="186"/>
      <c r="T84" s="186"/>
    </row>
  </sheetData>
  <mergeCells count="110">
    <mergeCell ref="A64:A70"/>
    <mergeCell ref="A80:A81"/>
    <mergeCell ref="B80:B81"/>
    <mergeCell ref="C80:C81"/>
    <mergeCell ref="D80:D81"/>
    <mergeCell ref="E80:E81"/>
    <mergeCell ref="W80:W81"/>
    <mergeCell ref="V80:V81"/>
    <mergeCell ref="U80:U81"/>
    <mergeCell ref="S80:S81"/>
    <mergeCell ref="T80:T81"/>
    <mergeCell ref="P80:P81"/>
    <mergeCell ref="Q80:Q81"/>
    <mergeCell ref="R80:R81"/>
    <mergeCell ref="K80:K81"/>
    <mergeCell ref="L80:L81"/>
    <mergeCell ref="M80:M81"/>
    <mergeCell ref="N80:N81"/>
    <mergeCell ref="O80:O81"/>
    <mergeCell ref="F80:F81"/>
    <mergeCell ref="G80:G81"/>
    <mergeCell ref="H80:H81"/>
    <mergeCell ref="I80:I81"/>
    <mergeCell ref="J80:J81"/>
    <mergeCell ref="X3:AI3"/>
    <mergeCell ref="R3:W3"/>
    <mergeCell ref="A1:G1"/>
    <mergeCell ref="A54:A55"/>
    <mergeCell ref="D54:D55"/>
    <mergeCell ref="E54:E55"/>
    <mergeCell ref="G54:G55"/>
    <mergeCell ref="J54:J55"/>
    <mergeCell ref="A47:A53"/>
    <mergeCell ref="D47:D53"/>
    <mergeCell ref="E47:E53"/>
    <mergeCell ref="G47:G53"/>
    <mergeCell ref="J47:J53"/>
    <mergeCell ref="A45:A46"/>
    <mergeCell ref="D45:D46"/>
    <mergeCell ref="A77:A79"/>
    <mergeCell ref="J71:J79"/>
    <mergeCell ref="A71:A72"/>
    <mergeCell ref="D71:D72"/>
    <mergeCell ref="E71:E72"/>
    <mergeCell ref="G71:G72"/>
    <mergeCell ref="A73:A74"/>
    <mergeCell ref="D73:D74"/>
    <mergeCell ref="E73:E74"/>
    <mergeCell ref="E45:E46"/>
    <mergeCell ref="G45:G46"/>
    <mergeCell ref="J45:J46"/>
    <mergeCell ref="A42:A43"/>
    <mergeCell ref="D42:D43"/>
    <mergeCell ref="E42:E43"/>
    <mergeCell ref="G42:G43"/>
    <mergeCell ref="J42:J43"/>
    <mergeCell ref="A32:A41"/>
    <mergeCell ref="D32:D41"/>
    <mergeCell ref="E32:E41"/>
    <mergeCell ref="G32:G41"/>
    <mergeCell ref="J32:J41"/>
    <mergeCell ref="A25:A27"/>
    <mergeCell ref="G14:G19"/>
    <mergeCell ref="A28:A31"/>
    <mergeCell ref="D28:D31"/>
    <mergeCell ref="E28:E31"/>
    <mergeCell ref="G28:G31"/>
    <mergeCell ref="G25:G27"/>
    <mergeCell ref="A21:A22"/>
    <mergeCell ref="D21:D22"/>
    <mergeCell ref="E21:E22"/>
    <mergeCell ref="D5:D13"/>
    <mergeCell ref="E5:E13"/>
    <mergeCell ref="E14:E19"/>
    <mergeCell ref="D14:D19"/>
    <mergeCell ref="A5:A13"/>
    <mergeCell ref="A14:A19"/>
    <mergeCell ref="A3:A4"/>
    <mergeCell ref="B3:B4"/>
    <mergeCell ref="C3:C4"/>
    <mergeCell ref="D3:D4"/>
    <mergeCell ref="F3:F4"/>
    <mergeCell ref="E3:E4"/>
    <mergeCell ref="G3:G4"/>
    <mergeCell ref="H3:I3"/>
    <mergeCell ref="Q5:Q13"/>
    <mergeCell ref="P3:P4"/>
    <mergeCell ref="J5:J13"/>
    <mergeCell ref="L3:L4"/>
    <mergeCell ref="M3:M4"/>
    <mergeCell ref="N3:N4"/>
    <mergeCell ref="O3:O4"/>
    <mergeCell ref="Q77:Q79"/>
    <mergeCell ref="Q71:Q72"/>
    <mergeCell ref="Q73:Q74"/>
    <mergeCell ref="Q32:Q41"/>
    <mergeCell ref="Q45:Q46"/>
    <mergeCell ref="Q47:Q53"/>
    <mergeCell ref="Q42:Q43"/>
    <mergeCell ref="Q54:Q55"/>
    <mergeCell ref="Q28:Q31"/>
    <mergeCell ref="G5:G13"/>
    <mergeCell ref="G21:G22"/>
    <mergeCell ref="J25:J27"/>
    <mergeCell ref="J28:J31"/>
    <mergeCell ref="Q21:Q22"/>
    <mergeCell ref="Q25:Q27"/>
    <mergeCell ref="J21:J22"/>
    <mergeCell ref="J14:J19"/>
    <mergeCell ref="Q14:Q19"/>
  </mergeCells>
  <conditionalFormatting sqref="A75">
    <cfRule type="colorScale" priority="11">
      <colorScale>
        <cfvo type="num" val="0"/>
        <cfvo type="num" val="1"/>
        <color theme="0"/>
        <color theme="1"/>
      </colorScale>
    </cfRule>
  </conditionalFormatting>
  <conditionalFormatting sqref="F47">
    <cfRule type="colorScale" priority="10">
      <colorScale>
        <cfvo type="num" val="0"/>
        <cfvo type="num" val="1"/>
        <color theme="0"/>
        <color rgb="FFF7E3B0"/>
      </colorScale>
    </cfRule>
  </conditionalFormatting>
  <conditionalFormatting sqref="F47">
    <cfRule type="colorScale" priority="9">
      <colorScale>
        <cfvo type="num" val="0"/>
        <cfvo type="num" val="1"/>
        <color theme="0"/>
        <color theme="2" tint="-9.9978637043366805E-2"/>
      </colorScale>
    </cfRule>
  </conditionalFormatting>
  <conditionalFormatting sqref="F48">
    <cfRule type="colorScale" priority="8">
      <colorScale>
        <cfvo type="num" val="0"/>
        <cfvo type="num" val="1"/>
        <color theme="0"/>
        <color rgb="FFF7E3B0"/>
      </colorScale>
    </cfRule>
  </conditionalFormatting>
  <conditionalFormatting sqref="F48">
    <cfRule type="colorScale" priority="7">
      <colorScale>
        <cfvo type="num" val="0"/>
        <cfvo type="num" val="1"/>
        <color theme="0"/>
        <color theme="2" tint="-9.9978637043366805E-2"/>
      </colorScale>
    </cfRule>
  </conditionalFormatting>
  <conditionalFormatting sqref="F49">
    <cfRule type="colorScale" priority="6">
      <colorScale>
        <cfvo type="num" val="0"/>
        <cfvo type="num" val="1"/>
        <color theme="0"/>
        <color rgb="FFF7E3B0"/>
      </colorScale>
    </cfRule>
  </conditionalFormatting>
  <conditionalFormatting sqref="F49">
    <cfRule type="colorScale" priority="5">
      <colorScale>
        <cfvo type="num" val="0"/>
        <cfvo type="num" val="1"/>
        <color theme="0"/>
        <color theme="2" tint="-9.9978637043366805E-2"/>
      </colorScale>
    </cfRule>
  </conditionalFormatting>
  <conditionalFormatting sqref="F50">
    <cfRule type="colorScale" priority="4">
      <colorScale>
        <cfvo type="num" val="0"/>
        <cfvo type="num" val="1"/>
        <color theme="0"/>
        <color rgb="FFF7E3B0"/>
      </colorScale>
    </cfRule>
  </conditionalFormatting>
  <conditionalFormatting sqref="F50">
    <cfRule type="colorScale" priority="3">
      <colorScale>
        <cfvo type="num" val="0"/>
        <cfvo type="num" val="1"/>
        <color theme="0"/>
        <color theme="2" tint="-9.9978637043366805E-2"/>
      </colorScale>
    </cfRule>
  </conditionalFormatting>
  <conditionalFormatting sqref="F51">
    <cfRule type="colorScale" priority="2">
      <colorScale>
        <cfvo type="num" val="0"/>
        <cfvo type="num" val="1"/>
        <color theme="0"/>
        <color rgb="FFF7E3B0"/>
      </colorScale>
    </cfRule>
  </conditionalFormatting>
  <conditionalFormatting sqref="F51">
    <cfRule type="colorScale" priority="1">
      <colorScale>
        <cfvo type="num" val="0"/>
        <cfvo type="num" val="1"/>
        <color theme="0"/>
        <color theme="2" tint="-9.9978637043366805E-2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zoomScale="69" workbookViewId="0">
      <selection sqref="A1:G1"/>
    </sheetView>
  </sheetViews>
  <sheetFormatPr baseColWidth="10" defaultRowHeight="15" x14ac:dyDescent="0"/>
  <cols>
    <col min="1" max="1" width="79.5" style="159" customWidth="1"/>
    <col min="2" max="2" width="11" style="77" bestFit="1" customWidth="1"/>
    <col min="3" max="3" width="87.6640625" style="77" customWidth="1"/>
    <col min="4" max="4" width="22.33203125" style="77" customWidth="1"/>
    <col min="5" max="5" width="16.33203125" style="77" customWidth="1"/>
    <col min="6" max="6" width="28.5" style="73" bestFit="1" customWidth="1"/>
    <col min="7" max="16384" width="10.83203125" style="73"/>
  </cols>
  <sheetData>
    <row r="1" spans="1:7">
      <c r="A1" s="194" t="s">
        <v>2104</v>
      </c>
      <c r="B1" s="194"/>
      <c r="C1" s="194"/>
      <c r="D1" s="194"/>
      <c r="E1" s="194"/>
      <c r="F1" s="194"/>
      <c r="G1" s="194"/>
    </row>
    <row r="2" spans="1:7">
      <c r="A2" s="157"/>
      <c r="B2" s="127"/>
      <c r="C2" s="120"/>
      <c r="D2" s="120"/>
      <c r="E2" s="120"/>
    </row>
    <row r="3" spans="1:7" s="55" customFormat="1" ht="16" customHeight="1" thickBot="1">
      <c r="A3" s="158" t="s">
        <v>1043</v>
      </c>
      <c r="B3" s="54" t="s">
        <v>0</v>
      </c>
      <c r="C3" s="54" t="s">
        <v>1044</v>
      </c>
      <c r="D3" s="54" t="s">
        <v>1104</v>
      </c>
      <c r="E3" s="54" t="s">
        <v>1390</v>
      </c>
    </row>
    <row r="4" spans="1:7" s="55" customFormat="1" ht="16" customHeight="1">
      <c r="A4" s="226" t="s">
        <v>1391</v>
      </c>
      <c r="B4" s="126" t="s">
        <v>1392</v>
      </c>
      <c r="C4" s="55" t="s">
        <v>1393</v>
      </c>
    </row>
    <row r="5" spans="1:7" s="55" customFormat="1" ht="16" customHeight="1">
      <c r="A5" s="226"/>
      <c r="B5" s="126" t="s">
        <v>1394</v>
      </c>
      <c r="C5" s="55" t="s">
        <v>1395</v>
      </c>
    </row>
    <row r="6" spans="1:7" s="55" customFormat="1" ht="16" customHeight="1">
      <c r="A6" s="226" t="s">
        <v>1396</v>
      </c>
      <c r="B6" s="126" t="s">
        <v>1397</v>
      </c>
      <c r="C6" s="57" t="s">
        <v>1398</v>
      </c>
      <c r="E6" s="58"/>
      <c r="F6" s="59"/>
    </row>
    <row r="7" spans="1:7" s="55" customFormat="1" ht="16" customHeight="1">
      <c r="A7" s="226"/>
      <c r="B7" s="126" t="s">
        <v>1399</v>
      </c>
      <c r="C7" s="57" t="s">
        <v>1400</v>
      </c>
      <c r="E7" s="58"/>
      <c r="F7" s="59"/>
    </row>
    <row r="8" spans="1:7" s="12" customFormat="1" ht="16" customHeight="1">
      <c r="A8" s="157" t="s">
        <v>1401</v>
      </c>
      <c r="B8" s="126" t="s">
        <v>1402</v>
      </c>
      <c r="C8" s="60" t="s">
        <v>1403</v>
      </c>
    </row>
    <row r="9" spans="1:7" s="12" customFormat="1" ht="16" customHeight="1">
      <c r="A9" s="225" t="s">
        <v>1404</v>
      </c>
      <c r="B9" s="126" t="s">
        <v>1405</v>
      </c>
      <c r="C9" s="61" t="s">
        <v>1114</v>
      </c>
    </row>
    <row r="10" spans="1:7" s="12" customFormat="1" ht="16" customHeight="1">
      <c r="A10" s="225"/>
      <c r="B10" s="126" t="s">
        <v>1406</v>
      </c>
      <c r="C10" s="61" t="s">
        <v>1115</v>
      </c>
    </row>
    <row r="11" spans="1:7" s="12" customFormat="1" ht="16" customHeight="1">
      <c r="A11" s="225"/>
      <c r="B11" s="126" t="s">
        <v>1407</v>
      </c>
      <c r="C11" s="61" t="s">
        <v>1116</v>
      </c>
    </row>
    <row r="12" spans="1:7" s="12" customFormat="1" ht="16" customHeight="1">
      <c r="A12" s="225" t="s">
        <v>1408</v>
      </c>
      <c r="B12" s="62" t="s">
        <v>1409</v>
      </c>
      <c r="C12" s="56" t="s">
        <v>1410</v>
      </c>
      <c r="D12" s="63"/>
      <c r="E12" s="55"/>
    </row>
    <row r="13" spans="1:7" s="12" customFormat="1" ht="16" customHeight="1">
      <c r="A13" s="225"/>
      <c r="B13" s="126" t="s">
        <v>1411</v>
      </c>
      <c r="C13" s="56" t="s">
        <v>1412</v>
      </c>
      <c r="D13" s="55"/>
      <c r="E13" s="55"/>
    </row>
    <row r="14" spans="1:7" s="127" customFormat="1" ht="16" customHeight="1">
      <c r="A14" s="225" t="s">
        <v>2069</v>
      </c>
      <c r="B14" s="19" t="s">
        <v>2070</v>
      </c>
      <c r="C14" s="126" t="s">
        <v>2072</v>
      </c>
      <c r="D14" s="124"/>
      <c r="E14" s="124"/>
    </row>
    <row r="15" spans="1:7" s="127" customFormat="1" ht="16" customHeight="1">
      <c r="A15" s="225"/>
      <c r="B15" s="19" t="s">
        <v>2071</v>
      </c>
      <c r="C15" s="160" t="s">
        <v>2073</v>
      </c>
      <c r="D15" s="124"/>
      <c r="E15" s="124"/>
    </row>
    <row r="16" spans="1:7" s="11" customFormat="1" ht="16" customHeight="1">
      <c r="A16" s="225" t="s">
        <v>1150</v>
      </c>
      <c r="B16" s="123" t="s">
        <v>1045</v>
      </c>
      <c r="C16" s="65" t="s">
        <v>1413</v>
      </c>
      <c r="D16" s="55" t="s">
        <v>1105</v>
      </c>
      <c r="E16" s="11" t="s">
        <v>285</v>
      </c>
    </row>
    <row r="17" spans="1:6" s="11" customFormat="1" ht="16" customHeight="1">
      <c r="A17" s="225"/>
      <c r="B17" s="123" t="s">
        <v>1046</v>
      </c>
      <c r="C17" s="65" t="s">
        <v>1047</v>
      </c>
      <c r="D17" s="55" t="s">
        <v>1117</v>
      </c>
      <c r="E17" s="11" t="s">
        <v>285</v>
      </c>
    </row>
    <row r="18" spans="1:6" s="11" customFormat="1" ht="16" customHeight="1">
      <c r="A18" s="225"/>
      <c r="B18" s="123" t="s">
        <v>1048</v>
      </c>
      <c r="C18" s="64" t="s">
        <v>1049</v>
      </c>
      <c r="D18" s="55" t="s">
        <v>1107</v>
      </c>
      <c r="E18" s="11" t="s">
        <v>285</v>
      </c>
    </row>
    <row r="19" spans="1:6" s="11" customFormat="1" ht="16" customHeight="1">
      <c r="A19" s="225"/>
      <c r="B19" s="123" t="s">
        <v>1050</v>
      </c>
      <c r="C19" s="64" t="s">
        <v>1414</v>
      </c>
      <c r="D19" s="55" t="s">
        <v>1106</v>
      </c>
      <c r="E19" s="11" t="s">
        <v>285</v>
      </c>
    </row>
    <row r="20" spans="1:6" s="11" customFormat="1" ht="16" customHeight="1">
      <c r="A20" s="225" t="s">
        <v>1151</v>
      </c>
      <c r="B20" s="123" t="s">
        <v>1051</v>
      </c>
      <c r="C20" s="65" t="s">
        <v>1415</v>
      </c>
      <c r="D20" s="55" t="s">
        <v>1110</v>
      </c>
      <c r="E20" s="11" t="s">
        <v>285</v>
      </c>
    </row>
    <row r="21" spans="1:6" s="11" customFormat="1" ht="16" customHeight="1">
      <c r="A21" s="225"/>
      <c r="B21" s="123" t="s">
        <v>1052</v>
      </c>
      <c r="C21" s="64" t="s">
        <v>1053</v>
      </c>
      <c r="D21" s="55" t="s">
        <v>1112</v>
      </c>
      <c r="E21" s="11" t="s">
        <v>285</v>
      </c>
    </row>
    <row r="22" spans="1:6" s="11" customFormat="1" ht="16" customHeight="1">
      <c r="A22" s="225"/>
      <c r="B22" s="123" t="s">
        <v>1054</v>
      </c>
      <c r="C22" s="64" t="s">
        <v>1055</v>
      </c>
      <c r="D22" s="55" t="s">
        <v>1113</v>
      </c>
      <c r="E22" s="11" t="s">
        <v>285</v>
      </c>
    </row>
    <row r="23" spans="1:6" s="11" customFormat="1" ht="16" customHeight="1">
      <c r="A23" s="225"/>
      <c r="B23" s="123" t="s">
        <v>1056</v>
      </c>
      <c r="C23" s="64" t="s">
        <v>1416</v>
      </c>
      <c r="D23" s="55" t="s">
        <v>1111</v>
      </c>
      <c r="E23" s="11" t="s">
        <v>285</v>
      </c>
    </row>
    <row r="24" spans="1:6" s="11" customFormat="1" ht="16" customHeight="1">
      <c r="A24" s="225" t="s">
        <v>1417</v>
      </c>
      <c r="B24" s="123" t="s">
        <v>1057</v>
      </c>
      <c r="C24" s="64" t="s">
        <v>1118</v>
      </c>
      <c r="D24" s="11" t="s">
        <v>1418</v>
      </c>
      <c r="E24" s="11" t="s">
        <v>285</v>
      </c>
      <c r="F24" s="66"/>
    </row>
    <row r="25" spans="1:6" s="11" customFormat="1" ht="16" customHeight="1">
      <c r="A25" s="225"/>
      <c r="B25" s="123" t="s">
        <v>1058</v>
      </c>
      <c r="C25" s="64" t="s">
        <v>1119</v>
      </c>
      <c r="D25" s="55" t="s">
        <v>1419</v>
      </c>
      <c r="E25" s="11" t="s">
        <v>285</v>
      </c>
      <c r="F25" s="67"/>
    </row>
    <row r="26" spans="1:6" s="11" customFormat="1" ht="16" customHeight="1">
      <c r="A26" s="225" t="s">
        <v>1420</v>
      </c>
      <c r="B26" s="123" t="s">
        <v>1059</v>
      </c>
      <c r="C26" s="64" t="s">
        <v>1132</v>
      </c>
      <c r="D26" s="55" t="s">
        <v>1421</v>
      </c>
      <c r="E26" s="11" t="s">
        <v>285</v>
      </c>
      <c r="F26" s="67"/>
    </row>
    <row r="27" spans="1:6" s="11" customFormat="1" ht="16" customHeight="1">
      <c r="A27" s="225"/>
      <c r="B27" s="123" t="s">
        <v>1060</v>
      </c>
      <c r="C27" s="64" t="s">
        <v>1133</v>
      </c>
      <c r="D27" s="55" t="s">
        <v>1422</v>
      </c>
      <c r="E27" s="11" t="s">
        <v>285</v>
      </c>
      <c r="F27" s="67"/>
    </row>
    <row r="28" spans="1:6" s="11" customFormat="1" ht="16" customHeight="1">
      <c r="A28" s="225" t="s">
        <v>1423</v>
      </c>
      <c r="B28" s="123" t="s">
        <v>1061</v>
      </c>
      <c r="C28" s="64" t="s">
        <v>1135</v>
      </c>
      <c r="D28" s="55" t="s">
        <v>1424</v>
      </c>
      <c r="E28" s="11" t="s">
        <v>285</v>
      </c>
      <c r="F28" s="67"/>
    </row>
    <row r="29" spans="1:6" s="11" customFormat="1" ht="16" customHeight="1">
      <c r="A29" s="225"/>
      <c r="B29" s="123" t="s">
        <v>1062</v>
      </c>
      <c r="C29" s="64" t="s">
        <v>1136</v>
      </c>
      <c r="D29" s="55" t="s">
        <v>1425</v>
      </c>
      <c r="E29" s="11" t="s">
        <v>285</v>
      </c>
      <c r="F29" s="67"/>
    </row>
    <row r="30" spans="1:6" s="11" customFormat="1" ht="16" customHeight="1">
      <c r="A30" s="225" t="s">
        <v>1426</v>
      </c>
      <c r="B30" s="123" t="s">
        <v>1063</v>
      </c>
      <c r="C30" s="64" t="s">
        <v>1138</v>
      </c>
      <c r="D30" s="55" t="s">
        <v>1427</v>
      </c>
      <c r="E30" s="11" t="s">
        <v>285</v>
      </c>
      <c r="F30" s="67"/>
    </row>
    <row r="31" spans="1:6" s="11" customFormat="1" ht="16" customHeight="1">
      <c r="A31" s="225"/>
      <c r="B31" s="123" t="s">
        <v>1064</v>
      </c>
      <c r="C31" s="64" t="s">
        <v>1137</v>
      </c>
      <c r="D31" s="11" t="s">
        <v>1428</v>
      </c>
      <c r="E31" s="11" t="s">
        <v>285</v>
      </c>
      <c r="F31" s="67"/>
    </row>
    <row r="32" spans="1:6" s="11" customFormat="1" ht="16" customHeight="1">
      <c r="A32" s="225" t="s">
        <v>1429</v>
      </c>
      <c r="B32" s="68" t="s">
        <v>1065</v>
      </c>
      <c r="C32" s="64" t="s">
        <v>1141</v>
      </c>
      <c r="D32" s="11" t="s">
        <v>1430</v>
      </c>
      <c r="E32" s="11" t="s">
        <v>285</v>
      </c>
      <c r="F32" s="67"/>
    </row>
    <row r="33" spans="1:6" s="11" customFormat="1" ht="16" customHeight="1">
      <c r="A33" s="225"/>
      <c r="B33" s="68" t="s">
        <v>1066</v>
      </c>
      <c r="C33" s="64" t="s">
        <v>1142</v>
      </c>
      <c r="D33" s="11" t="s">
        <v>1431</v>
      </c>
      <c r="E33" s="11" t="s">
        <v>285</v>
      </c>
      <c r="F33" s="67"/>
    </row>
    <row r="34" spans="1:6" s="11" customFormat="1" ht="16" customHeight="1">
      <c r="A34" s="225" t="s">
        <v>1432</v>
      </c>
      <c r="B34" s="68" t="s">
        <v>1067</v>
      </c>
      <c r="C34" s="64" t="s">
        <v>1144</v>
      </c>
      <c r="D34" s="55" t="s">
        <v>1433</v>
      </c>
      <c r="E34" s="11" t="s">
        <v>285</v>
      </c>
      <c r="F34" s="67"/>
    </row>
    <row r="35" spans="1:6" s="11" customFormat="1" ht="16" customHeight="1">
      <c r="A35" s="225"/>
      <c r="B35" s="68" t="s">
        <v>1068</v>
      </c>
      <c r="C35" s="64" t="s">
        <v>1145</v>
      </c>
      <c r="D35" s="55" t="s">
        <v>1434</v>
      </c>
      <c r="E35" s="11" t="s">
        <v>285</v>
      </c>
      <c r="F35" s="67"/>
    </row>
    <row r="36" spans="1:6" s="11" customFormat="1" ht="16" customHeight="1">
      <c r="A36" s="225" t="s">
        <v>1435</v>
      </c>
      <c r="B36" s="68" t="s">
        <v>1069</v>
      </c>
      <c r="C36" s="64" t="s">
        <v>1147</v>
      </c>
      <c r="D36" s="55" t="s">
        <v>1436</v>
      </c>
      <c r="E36" s="11" t="s">
        <v>285</v>
      </c>
      <c r="F36" s="67"/>
    </row>
    <row r="37" spans="1:6" s="11" customFormat="1" ht="16" customHeight="1">
      <c r="A37" s="225"/>
      <c r="B37" s="68" t="s">
        <v>1070</v>
      </c>
      <c r="C37" s="64" t="s">
        <v>1148</v>
      </c>
      <c r="D37" s="55" t="s">
        <v>1437</v>
      </c>
      <c r="E37" s="11" t="s">
        <v>285</v>
      </c>
      <c r="F37" s="67"/>
    </row>
    <row r="38" spans="1:6" s="11" customFormat="1" ht="16" customHeight="1">
      <c r="A38" s="225" t="s">
        <v>1438</v>
      </c>
      <c r="B38" s="68" t="s">
        <v>1071</v>
      </c>
      <c r="C38" s="64" t="s">
        <v>1439</v>
      </c>
      <c r="D38" s="55" t="s">
        <v>1440</v>
      </c>
      <c r="E38" s="11" t="s">
        <v>285</v>
      </c>
      <c r="F38" s="67"/>
    </row>
    <row r="39" spans="1:6" s="11" customFormat="1" ht="16" customHeight="1">
      <c r="A39" s="225"/>
      <c r="B39" s="68" t="s">
        <v>1072</v>
      </c>
      <c r="C39" s="64" t="s">
        <v>1441</v>
      </c>
      <c r="D39" s="55" t="s">
        <v>1442</v>
      </c>
      <c r="E39" s="11" t="s">
        <v>285</v>
      </c>
      <c r="F39" s="67"/>
    </row>
    <row r="40" spans="1:6" s="11" customFormat="1" ht="16" customHeight="1">
      <c r="A40" s="225" t="s">
        <v>1443</v>
      </c>
      <c r="B40" s="68" t="s">
        <v>1444</v>
      </c>
      <c r="C40" s="64" t="s">
        <v>1445</v>
      </c>
      <c r="D40" s="55" t="s">
        <v>1446</v>
      </c>
      <c r="E40" s="11" t="s">
        <v>285</v>
      </c>
      <c r="F40" s="67"/>
    </row>
    <row r="41" spans="1:6" s="11" customFormat="1" ht="16" customHeight="1">
      <c r="A41" s="225"/>
      <c r="B41" s="68" t="s">
        <v>1447</v>
      </c>
      <c r="C41" s="67" t="s">
        <v>1448</v>
      </c>
      <c r="D41" s="55" t="s">
        <v>1449</v>
      </c>
      <c r="E41" s="11" t="s">
        <v>285</v>
      </c>
    </row>
    <row r="42" spans="1:6" s="11" customFormat="1" ht="16" customHeight="1">
      <c r="A42" s="225" t="s">
        <v>1450</v>
      </c>
      <c r="B42" s="69" t="s">
        <v>1451</v>
      </c>
      <c r="C42" s="64" t="s">
        <v>1073</v>
      </c>
      <c r="D42" s="55" t="s">
        <v>1452</v>
      </c>
      <c r="E42" s="11" t="s">
        <v>285</v>
      </c>
    </row>
    <row r="43" spans="1:6" s="11" customFormat="1" ht="16" customHeight="1">
      <c r="A43" s="225"/>
      <c r="B43" s="70" t="s">
        <v>1453</v>
      </c>
      <c r="C43" s="64" t="s">
        <v>1454</v>
      </c>
      <c r="D43" s="55" t="s">
        <v>1455</v>
      </c>
      <c r="E43" s="11" t="s">
        <v>285</v>
      </c>
    </row>
    <row r="44" spans="1:6" s="11" customFormat="1" ht="16" customHeight="1">
      <c r="A44" s="227" t="s">
        <v>1456</v>
      </c>
      <c r="B44" s="68" t="s">
        <v>1457</v>
      </c>
      <c r="C44" s="69" t="s">
        <v>1458</v>
      </c>
      <c r="D44" s="11" t="s">
        <v>1459</v>
      </c>
      <c r="E44" s="11" t="s">
        <v>285</v>
      </c>
    </row>
    <row r="45" spans="1:6" s="11" customFormat="1" ht="16" customHeight="1">
      <c r="A45" s="227"/>
      <c r="B45" s="68" t="s">
        <v>1460</v>
      </c>
      <c r="C45" s="69" t="s">
        <v>1461</v>
      </c>
      <c r="D45" s="11" t="s">
        <v>1462</v>
      </c>
      <c r="E45" s="11" t="s">
        <v>285</v>
      </c>
    </row>
    <row r="46" spans="1:6" s="11" customFormat="1" ht="16" customHeight="1">
      <c r="A46" s="227" t="s">
        <v>1463</v>
      </c>
      <c r="B46" s="68" t="s">
        <v>1464</v>
      </c>
      <c r="C46" s="71" t="s">
        <v>1465</v>
      </c>
      <c r="D46" s="11" t="s">
        <v>1466</v>
      </c>
      <c r="E46" s="11" t="s">
        <v>285</v>
      </c>
    </row>
    <row r="47" spans="1:6" s="11" customFormat="1" ht="16" customHeight="1">
      <c r="A47" s="227"/>
      <c r="B47" s="68" t="s">
        <v>1467</v>
      </c>
      <c r="C47" s="71" t="s">
        <v>1468</v>
      </c>
      <c r="D47" s="11" t="s">
        <v>1469</v>
      </c>
      <c r="E47" s="11" t="s">
        <v>285</v>
      </c>
    </row>
    <row r="48" spans="1:6" s="11" customFormat="1" ht="16" customHeight="1">
      <c r="A48" s="228" t="s">
        <v>1470</v>
      </c>
      <c r="B48" s="68" t="s">
        <v>1471</v>
      </c>
      <c r="C48" s="69" t="s">
        <v>1472</v>
      </c>
      <c r="D48" s="11" t="s">
        <v>1473</v>
      </c>
      <c r="E48" s="11" t="s">
        <v>285</v>
      </c>
    </row>
    <row r="49" spans="1:5" s="11" customFormat="1" ht="16" customHeight="1">
      <c r="A49" s="228"/>
      <c r="B49" s="68" t="s">
        <v>1474</v>
      </c>
      <c r="C49" s="68" t="s">
        <v>1475</v>
      </c>
      <c r="D49" s="11" t="s">
        <v>1476</v>
      </c>
      <c r="E49" s="11" t="s">
        <v>285</v>
      </c>
    </row>
    <row r="50" spans="1:5" s="12" customFormat="1" ht="16" customHeight="1">
      <c r="A50" s="228" t="s">
        <v>1477</v>
      </c>
      <c r="B50" s="68" t="s">
        <v>1478</v>
      </c>
      <c r="C50" s="69" t="s">
        <v>1479</v>
      </c>
      <c r="D50" s="11" t="s">
        <v>1480</v>
      </c>
      <c r="E50" s="11" t="s">
        <v>285</v>
      </c>
    </row>
    <row r="51" spans="1:5" s="12" customFormat="1" ht="16" customHeight="1">
      <c r="A51" s="228"/>
      <c r="B51" s="68" t="s">
        <v>1481</v>
      </c>
      <c r="C51" s="68" t="s">
        <v>1482</v>
      </c>
      <c r="D51" s="11" t="s">
        <v>1483</v>
      </c>
      <c r="E51" s="11" t="s">
        <v>285</v>
      </c>
    </row>
    <row r="52" spans="1:5" s="72" customFormat="1" ht="16" customHeight="1">
      <c r="A52" s="228" t="s">
        <v>1484</v>
      </c>
      <c r="B52" s="68" t="s">
        <v>1485</v>
      </c>
      <c r="C52" s="69" t="s">
        <v>1486</v>
      </c>
      <c r="D52" s="11" t="s">
        <v>1487</v>
      </c>
      <c r="E52" s="11" t="s">
        <v>285</v>
      </c>
    </row>
    <row r="53" spans="1:5" s="72" customFormat="1" ht="16" customHeight="1">
      <c r="A53" s="228"/>
      <c r="B53" s="68" t="s">
        <v>1488</v>
      </c>
      <c r="C53" s="68" t="s">
        <v>1489</v>
      </c>
      <c r="D53" s="11" t="s">
        <v>1490</v>
      </c>
      <c r="E53" s="11" t="s">
        <v>285</v>
      </c>
    </row>
    <row r="54" spans="1:5" s="72" customFormat="1" ht="16" customHeight="1">
      <c r="A54" s="228" t="s">
        <v>1491</v>
      </c>
      <c r="B54" s="68" t="s">
        <v>1492</v>
      </c>
      <c r="C54" s="69" t="s">
        <v>1493</v>
      </c>
      <c r="D54" s="11" t="s">
        <v>1494</v>
      </c>
      <c r="E54" s="11" t="s">
        <v>285</v>
      </c>
    </row>
    <row r="55" spans="1:5" s="72" customFormat="1" ht="16" customHeight="1">
      <c r="A55" s="228"/>
      <c r="B55" s="68" t="s">
        <v>1495</v>
      </c>
      <c r="C55" s="68" t="s">
        <v>1496</v>
      </c>
      <c r="D55" s="11" t="s">
        <v>1497</v>
      </c>
      <c r="E55" s="11" t="s">
        <v>285</v>
      </c>
    </row>
    <row r="56" spans="1:5" s="72" customFormat="1" ht="16" customHeight="1">
      <c r="A56" s="228" t="s">
        <v>1498</v>
      </c>
      <c r="B56" s="68" t="s">
        <v>1499</v>
      </c>
      <c r="C56" s="69" t="s">
        <v>1500</v>
      </c>
      <c r="D56" s="11" t="s">
        <v>1501</v>
      </c>
      <c r="E56" s="11" t="s">
        <v>285</v>
      </c>
    </row>
    <row r="57" spans="1:5" ht="16" customHeight="1">
      <c r="A57" s="228"/>
      <c r="B57" s="68" t="s">
        <v>1502</v>
      </c>
      <c r="C57" s="68" t="s">
        <v>1503</v>
      </c>
      <c r="D57" s="11" t="s">
        <v>1504</v>
      </c>
      <c r="E57" s="11" t="s">
        <v>285</v>
      </c>
    </row>
    <row r="58" spans="1:5" ht="16" customHeight="1">
      <c r="A58" s="228" t="s">
        <v>1505</v>
      </c>
      <c r="B58" s="68" t="s">
        <v>1506</v>
      </c>
      <c r="C58" s="69" t="s">
        <v>1507</v>
      </c>
      <c r="D58" s="11" t="s">
        <v>1508</v>
      </c>
      <c r="E58" s="11" t="s">
        <v>285</v>
      </c>
    </row>
    <row r="59" spans="1:5" ht="16" customHeight="1">
      <c r="A59" s="228"/>
      <c r="B59" s="68" t="s">
        <v>1509</v>
      </c>
      <c r="C59" s="68" t="s">
        <v>1510</v>
      </c>
      <c r="D59" s="11" t="s">
        <v>1511</v>
      </c>
      <c r="E59" s="11" t="s">
        <v>285</v>
      </c>
    </row>
    <row r="60" spans="1:5" ht="16" customHeight="1">
      <c r="A60" s="228" t="s">
        <v>1512</v>
      </c>
      <c r="B60" s="68" t="s">
        <v>1513</v>
      </c>
      <c r="C60" s="69" t="s">
        <v>1514</v>
      </c>
      <c r="D60" s="11" t="s">
        <v>1515</v>
      </c>
      <c r="E60" s="11" t="s">
        <v>285</v>
      </c>
    </row>
    <row r="61" spans="1:5" ht="16" customHeight="1">
      <c r="A61" s="228"/>
      <c r="B61" s="68" t="s">
        <v>1516</v>
      </c>
      <c r="C61" s="68" t="s">
        <v>1517</v>
      </c>
      <c r="D61" s="11" t="s">
        <v>1518</v>
      </c>
      <c r="E61" s="11" t="s">
        <v>285</v>
      </c>
    </row>
    <row r="62" spans="1:5" ht="16" customHeight="1">
      <c r="A62" s="228" t="s">
        <v>1519</v>
      </c>
      <c r="B62" s="68" t="s">
        <v>1520</v>
      </c>
      <c r="C62" s="69" t="s">
        <v>1521</v>
      </c>
      <c r="D62" s="11" t="s">
        <v>1522</v>
      </c>
      <c r="E62" s="11" t="s">
        <v>285</v>
      </c>
    </row>
    <row r="63" spans="1:5" ht="16" customHeight="1">
      <c r="A63" s="228"/>
      <c r="B63" s="68" t="s">
        <v>1523</v>
      </c>
      <c r="C63" s="68" t="s">
        <v>1524</v>
      </c>
      <c r="D63" s="11" t="s">
        <v>1525</v>
      </c>
      <c r="E63" s="11" t="s">
        <v>285</v>
      </c>
    </row>
    <row r="64" spans="1:5">
      <c r="A64" s="228" t="s">
        <v>1526</v>
      </c>
      <c r="B64" s="68" t="s">
        <v>1527</v>
      </c>
      <c r="C64" s="69" t="s">
        <v>1528</v>
      </c>
      <c r="D64" s="11" t="s">
        <v>1529</v>
      </c>
      <c r="E64" s="11" t="s">
        <v>285</v>
      </c>
    </row>
    <row r="65" spans="1:5" ht="16" customHeight="1">
      <c r="A65" s="228"/>
      <c r="B65" s="68" t="s">
        <v>1530</v>
      </c>
      <c r="C65" s="68" t="s">
        <v>1531</v>
      </c>
      <c r="D65" s="11" t="s">
        <v>1532</v>
      </c>
      <c r="E65" s="11" t="s">
        <v>285</v>
      </c>
    </row>
    <row r="66" spans="1:5" ht="16" customHeight="1">
      <c r="A66" s="225" t="s">
        <v>1533</v>
      </c>
      <c r="B66" s="123" t="s">
        <v>1074</v>
      </c>
      <c r="C66" s="74" t="s">
        <v>1534</v>
      </c>
      <c r="D66" s="55" t="s">
        <v>1535</v>
      </c>
      <c r="E66" s="11" t="s">
        <v>316</v>
      </c>
    </row>
    <row r="67" spans="1:5" ht="16" customHeight="1">
      <c r="A67" s="225"/>
      <c r="B67" s="123" t="s">
        <v>1075</v>
      </c>
      <c r="C67" s="64" t="s">
        <v>1536</v>
      </c>
      <c r="D67" s="55" t="s">
        <v>1537</v>
      </c>
      <c r="E67" s="11" t="s">
        <v>316</v>
      </c>
    </row>
    <row r="68" spans="1:5" ht="16" customHeight="1">
      <c r="A68" s="225"/>
      <c r="B68" s="123" t="s">
        <v>1076</v>
      </c>
      <c r="C68" s="64" t="s">
        <v>1538</v>
      </c>
      <c r="D68" s="55" t="s">
        <v>1539</v>
      </c>
      <c r="E68" s="11" t="s">
        <v>316</v>
      </c>
    </row>
    <row r="69" spans="1:5" ht="16" customHeight="1">
      <c r="A69" s="225"/>
      <c r="B69" s="123" t="s">
        <v>1077</v>
      </c>
      <c r="C69" s="64" t="s">
        <v>1540</v>
      </c>
      <c r="D69" s="55" t="s">
        <v>1541</v>
      </c>
      <c r="E69" s="11" t="s">
        <v>316</v>
      </c>
    </row>
    <row r="70" spans="1:5" ht="16" customHeight="1">
      <c r="A70" s="225" t="s">
        <v>1542</v>
      </c>
      <c r="B70" s="123" t="s">
        <v>1078</v>
      </c>
      <c r="C70" s="65" t="s">
        <v>1543</v>
      </c>
      <c r="D70" s="55" t="s">
        <v>1544</v>
      </c>
      <c r="E70" s="11" t="s">
        <v>316</v>
      </c>
    </row>
    <row r="71" spans="1:5" ht="16" customHeight="1">
      <c r="A71" s="225"/>
      <c r="B71" s="123" t="s">
        <v>1079</v>
      </c>
      <c r="C71" s="65" t="s">
        <v>1545</v>
      </c>
      <c r="D71" s="55" t="s">
        <v>1546</v>
      </c>
      <c r="E71" s="11" t="s">
        <v>316</v>
      </c>
    </row>
    <row r="72" spans="1:5" ht="16" customHeight="1">
      <c r="A72" s="225"/>
      <c r="B72" s="123" t="s">
        <v>1080</v>
      </c>
      <c r="C72" s="65" t="s">
        <v>1547</v>
      </c>
      <c r="D72" s="55" t="s">
        <v>1548</v>
      </c>
      <c r="E72" s="11" t="s">
        <v>316</v>
      </c>
    </row>
    <row r="73" spans="1:5" ht="16" customHeight="1">
      <c r="A73" s="225"/>
      <c r="B73" s="123" t="s">
        <v>1081</v>
      </c>
      <c r="C73" s="65" t="s">
        <v>1549</v>
      </c>
      <c r="D73" s="55" t="s">
        <v>1550</v>
      </c>
      <c r="E73" s="11" t="s">
        <v>316</v>
      </c>
    </row>
    <row r="74" spans="1:5" ht="16" customHeight="1">
      <c r="A74" s="225" t="s">
        <v>1551</v>
      </c>
      <c r="B74" s="123" t="s">
        <v>1082</v>
      </c>
      <c r="C74" s="65" t="s">
        <v>1552</v>
      </c>
      <c r="D74" s="55" t="s">
        <v>1553</v>
      </c>
      <c r="E74" s="11" t="s">
        <v>316</v>
      </c>
    </row>
    <row r="75" spans="1:5" ht="16" customHeight="1">
      <c r="A75" s="225"/>
      <c r="B75" s="123" t="s">
        <v>1083</v>
      </c>
      <c r="C75" s="65" t="s">
        <v>1554</v>
      </c>
      <c r="D75" s="55" t="s">
        <v>1555</v>
      </c>
      <c r="E75" s="11" t="s">
        <v>316</v>
      </c>
    </row>
    <row r="76" spans="1:5" ht="16" customHeight="1">
      <c r="A76" s="225"/>
      <c r="B76" s="123" t="s">
        <v>1084</v>
      </c>
      <c r="C76" s="65" t="s">
        <v>1556</v>
      </c>
      <c r="D76" s="55" t="s">
        <v>1557</v>
      </c>
      <c r="E76" s="11" t="s">
        <v>316</v>
      </c>
    </row>
    <row r="77" spans="1:5" ht="16" customHeight="1">
      <c r="A77" s="225"/>
      <c r="B77" s="123" t="s">
        <v>1085</v>
      </c>
      <c r="C77" s="65" t="s">
        <v>1558</v>
      </c>
      <c r="D77" s="55" t="s">
        <v>1559</v>
      </c>
      <c r="E77" s="11" t="s">
        <v>316</v>
      </c>
    </row>
    <row r="78" spans="1:5" ht="16" customHeight="1">
      <c r="A78" s="225" t="s">
        <v>1560</v>
      </c>
      <c r="B78" s="123" t="s">
        <v>1086</v>
      </c>
      <c r="C78" s="65" t="s">
        <v>1561</v>
      </c>
      <c r="D78" s="55" t="s">
        <v>1562</v>
      </c>
      <c r="E78" s="11" t="s">
        <v>316</v>
      </c>
    </row>
    <row r="79" spans="1:5" ht="16" customHeight="1">
      <c r="A79" s="225"/>
      <c r="B79" s="123" t="s">
        <v>1087</v>
      </c>
      <c r="C79" s="65" t="s">
        <v>1563</v>
      </c>
      <c r="D79" s="55" t="s">
        <v>1564</v>
      </c>
      <c r="E79" s="11" t="s">
        <v>316</v>
      </c>
    </row>
    <row r="80" spans="1:5" ht="16" customHeight="1">
      <c r="A80" s="225"/>
      <c r="B80" s="123" t="s">
        <v>1088</v>
      </c>
      <c r="C80" s="65" t="s">
        <v>1565</v>
      </c>
      <c r="D80" s="55" t="s">
        <v>1566</v>
      </c>
      <c r="E80" s="11" t="s">
        <v>316</v>
      </c>
    </row>
    <row r="81" spans="1:5" ht="16" customHeight="1">
      <c r="A81" s="225"/>
      <c r="B81" s="123" t="s">
        <v>1089</v>
      </c>
      <c r="C81" s="65" t="s">
        <v>1567</v>
      </c>
      <c r="D81" s="55" t="s">
        <v>1568</v>
      </c>
      <c r="E81" s="11" t="s">
        <v>316</v>
      </c>
    </row>
    <row r="82" spans="1:5" ht="16" customHeight="1">
      <c r="A82" s="225" t="s">
        <v>1569</v>
      </c>
      <c r="B82" s="123" t="s">
        <v>1090</v>
      </c>
      <c r="C82" s="65" t="s">
        <v>1570</v>
      </c>
      <c r="D82" s="55" t="s">
        <v>1571</v>
      </c>
      <c r="E82" s="11" t="s">
        <v>316</v>
      </c>
    </row>
    <row r="83" spans="1:5" ht="16" customHeight="1">
      <c r="A83" s="225"/>
      <c r="B83" s="123" t="s">
        <v>1091</v>
      </c>
      <c r="C83" s="65" t="s">
        <v>1572</v>
      </c>
      <c r="D83" s="55" t="s">
        <v>1573</v>
      </c>
      <c r="E83" s="11" t="s">
        <v>316</v>
      </c>
    </row>
    <row r="84" spans="1:5" ht="16" customHeight="1">
      <c r="A84" s="225"/>
      <c r="B84" s="123" t="s">
        <v>1092</v>
      </c>
      <c r="C84" s="65" t="s">
        <v>1574</v>
      </c>
      <c r="D84" s="11" t="s">
        <v>1575</v>
      </c>
      <c r="E84" s="11" t="s">
        <v>316</v>
      </c>
    </row>
    <row r="85" spans="1:5" ht="16" customHeight="1">
      <c r="A85" s="225"/>
      <c r="B85" s="123" t="s">
        <v>1093</v>
      </c>
      <c r="C85" s="65" t="s">
        <v>1576</v>
      </c>
      <c r="D85" s="55" t="s">
        <v>1577</v>
      </c>
      <c r="E85" s="11" t="s">
        <v>316</v>
      </c>
    </row>
    <row r="86" spans="1:5" ht="16" customHeight="1">
      <c r="A86" s="225" t="s">
        <v>1578</v>
      </c>
      <c r="B86" s="123" t="s">
        <v>1579</v>
      </c>
      <c r="C86" s="64" t="s">
        <v>1580</v>
      </c>
      <c r="D86" s="55" t="s">
        <v>1581</v>
      </c>
      <c r="E86" s="11" t="s">
        <v>316</v>
      </c>
    </row>
    <row r="87" spans="1:5" ht="16" customHeight="1">
      <c r="A87" s="225"/>
      <c r="B87" s="123" t="s">
        <v>1582</v>
      </c>
      <c r="C87" s="75" t="s">
        <v>1583</v>
      </c>
      <c r="D87" s="55" t="s">
        <v>1584</v>
      </c>
      <c r="E87" s="11" t="s">
        <v>316</v>
      </c>
    </row>
    <row r="88" spans="1:5">
      <c r="A88" s="225"/>
      <c r="B88" s="123" t="s">
        <v>1585</v>
      </c>
      <c r="C88" s="75" t="s">
        <v>1586</v>
      </c>
      <c r="D88" s="55" t="s">
        <v>1587</v>
      </c>
      <c r="E88" s="11" t="s">
        <v>316</v>
      </c>
    </row>
    <row r="89" spans="1:5">
      <c r="A89" s="225"/>
      <c r="B89" s="123" t="s">
        <v>1588</v>
      </c>
      <c r="C89" s="64" t="s">
        <v>1589</v>
      </c>
      <c r="D89" s="55" t="s">
        <v>1590</v>
      </c>
      <c r="E89" s="11" t="s">
        <v>316</v>
      </c>
    </row>
    <row r="90" spans="1:5">
      <c r="A90" s="229" t="s">
        <v>1591</v>
      </c>
      <c r="B90" s="127" t="s">
        <v>1592</v>
      </c>
      <c r="C90" s="76" t="s">
        <v>1593</v>
      </c>
      <c r="D90" s="12" t="s">
        <v>1594</v>
      </c>
      <c r="E90" s="11" t="s">
        <v>316</v>
      </c>
    </row>
    <row r="91" spans="1:5">
      <c r="A91" s="229"/>
      <c r="B91" s="127" t="s">
        <v>1595</v>
      </c>
      <c r="C91" s="76" t="s">
        <v>1596</v>
      </c>
      <c r="D91" s="12" t="s">
        <v>1597</v>
      </c>
      <c r="E91" s="11" t="s">
        <v>316</v>
      </c>
    </row>
    <row r="92" spans="1:5">
      <c r="A92" s="229" t="s">
        <v>1598</v>
      </c>
      <c r="B92" s="127" t="s">
        <v>1599</v>
      </c>
      <c r="C92" s="76" t="s">
        <v>1600</v>
      </c>
      <c r="D92" s="12" t="s">
        <v>1601</v>
      </c>
      <c r="E92" s="11" t="s">
        <v>316</v>
      </c>
    </row>
    <row r="93" spans="1:5">
      <c r="A93" s="229"/>
      <c r="B93" s="128" t="s">
        <v>1602</v>
      </c>
      <c r="C93" s="76" t="s">
        <v>1603</v>
      </c>
      <c r="D93" s="12" t="s">
        <v>1604</v>
      </c>
      <c r="E93" s="11" t="s">
        <v>316</v>
      </c>
    </row>
    <row r="94" spans="1:5">
      <c r="A94" s="229" t="s">
        <v>1605</v>
      </c>
      <c r="B94" s="128" t="s">
        <v>1606</v>
      </c>
      <c r="C94" s="76" t="s">
        <v>1607</v>
      </c>
      <c r="D94" s="12" t="s">
        <v>1608</v>
      </c>
      <c r="E94" s="11" t="s">
        <v>316</v>
      </c>
    </row>
    <row r="95" spans="1:5">
      <c r="A95" s="229"/>
      <c r="B95" s="128" t="s">
        <v>1609</v>
      </c>
      <c r="C95" s="76" t="s">
        <v>1610</v>
      </c>
      <c r="D95" s="12" t="s">
        <v>1611</v>
      </c>
      <c r="E95" s="11" t="s">
        <v>316</v>
      </c>
    </row>
    <row r="96" spans="1:5">
      <c r="A96" s="229" t="s">
        <v>1612</v>
      </c>
      <c r="B96" s="128" t="s">
        <v>1613</v>
      </c>
      <c r="C96" s="76" t="s">
        <v>1614</v>
      </c>
      <c r="D96" s="12" t="s">
        <v>1615</v>
      </c>
      <c r="E96" s="11" t="s">
        <v>316</v>
      </c>
    </row>
    <row r="97" spans="1:5">
      <c r="A97" s="229"/>
      <c r="B97" s="77" t="s">
        <v>1089</v>
      </c>
      <c r="C97" s="65" t="s">
        <v>1567</v>
      </c>
      <c r="D97" s="55" t="s">
        <v>1568</v>
      </c>
      <c r="E97" s="11" t="s">
        <v>316</v>
      </c>
    </row>
    <row r="98" spans="1:5">
      <c r="A98" s="229" t="s">
        <v>1616</v>
      </c>
      <c r="B98" s="128" t="s">
        <v>1617</v>
      </c>
      <c r="C98" s="76" t="s">
        <v>1618</v>
      </c>
      <c r="D98" s="77" t="s">
        <v>1619</v>
      </c>
      <c r="E98" s="11" t="s">
        <v>316</v>
      </c>
    </row>
    <row r="99" spans="1:5">
      <c r="A99" s="229"/>
      <c r="B99" s="77" t="s">
        <v>1093</v>
      </c>
      <c r="C99" s="65" t="s">
        <v>1576</v>
      </c>
      <c r="D99" s="55" t="s">
        <v>1577</v>
      </c>
      <c r="E99" s="11" t="s">
        <v>316</v>
      </c>
    </row>
    <row r="100" spans="1:5">
      <c r="A100" s="229" t="s">
        <v>1620</v>
      </c>
      <c r="B100" s="128" t="s">
        <v>1621</v>
      </c>
      <c r="C100" s="76" t="s">
        <v>1622</v>
      </c>
      <c r="D100" s="77" t="s">
        <v>1623</v>
      </c>
      <c r="E100" s="11" t="s">
        <v>316</v>
      </c>
    </row>
    <row r="101" spans="1:5">
      <c r="A101" s="229"/>
      <c r="B101" s="128" t="s">
        <v>1624</v>
      </c>
      <c r="C101" s="76" t="s">
        <v>1625</v>
      </c>
      <c r="D101" s="77" t="s">
        <v>1626</v>
      </c>
      <c r="E101" s="11" t="s">
        <v>316</v>
      </c>
    </row>
    <row r="102" spans="1:5">
      <c r="A102" s="229" t="s">
        <v>1627</v>
      </c>
      <c r="B102" s="77" t="s">
        <v>1628</v>
      </c>
      <c r="C102" s="78" t="s">
        <v>1629</v>
      </c>
      <c r="D102" s="77" t="s">
        <v>1630</v>
      </c>
      <c r="E102" s="77" t="s">
        <v>104</v>
      </c>
    </row>
    <row r="103" spans="1:5">
      <c r="A103" s="229"/>
      <c r="B103" s="77" t="s">
        <v>1631</v>
      </c>
      <c r="C103" s="78" t="s">
        <v>1632</v>
      </c>
      <c r="D103" s="77" t="s">
        <v>1633</v>
      </c>
      <c r="E103" s="77" t="s">
        <v>104</v>
      </c>
    </row>
    <row r="104" spans="1:5">
      <c r="A104" s="157" t="s">
        <v>1634</v>
      </c>
      <c r="B104" s="126" t="s">
        <v>1635</v>
      </c>
      <c r="C104" s="55" t="s">
        <v>1636</v>
      </c>
      <c r="D104" s="12" t="s">
        <v>1637</v>
      </c>
      <c r="E104" s="77" t="s">
        <v>104</v>
      </c>
    </row>
    <row r="105" spans="1:5">
      <c r="A105" s="157" t="s">
        <v>1634</v>
      </c>
      <c r="B105" s="126" t="s">
        <v>1638</v>
      </c>
      <c r="C105" s="55" t="s">
        <v>1639</v>
      </c>
      <c r="D105" s="11" t="s">
        <v>1640</v>
      </c>
      <c r="E105" s="77" t="s">
        <v>104</v>
      </c>
    </row>
    <row r="106" spans="1:5">
      <c r="A106" s="157" t="s">
        <v>1634</v>
      </c>
      <c r="B106" s="126" t="s">
        <v>1641</v>
      </c>
      <c r="C106" s="55" t="s">
        <v>1642</v>
      </c>
      <c r="D106" s="11" t="s">
        <v>1643</v>
      </c>
      <c r="E106" s="77" t="s">
        <v>104</v>
      </c>
    </row>
    <row r="107" spans="1:5">
      <c r="A107" s="157" t="s">
        <v>1634</v>
      </c>
      <c r="B107" s="126" t="s">
        <v>1644</v>
      </c>
      <c r="C107" s="55" t="s">
        <v>1645</v>
      </c>
      <c r="D107" s="11" t="s">
        <v>1646</v>
      </c>
      <c r="E107" s="77" t="s">
        <v>104</v>
      </c>
    </row>
    <row r="108" spans="1:5">
      <c r="A108" s="157" t="s">
        <v>1634</v>
      </c>
      <c r="B108" s="126" t="s">
        <v>1647</v>
      </c>
      <c r="C108" s="55" t="s">
        <v>1648</v>
      </c>
      <c r="D108" s="11" t="s">
        <v>1649</v>
      </c>
      <c r="E108" s="77" t="s">
        <v>104</v>
      </c>
    </row>
    <row r="109" spans="1:5">
      <c r="A109" s="157" t="s">
        <v>1634</v>
      </c>
      <c r="B109" s="126" t="s">
        <v>1650</v>
      </c>
      <c r="C109" s="55" t="s">
        <v>1651</v>
      </c>
      <c r="D109" s="77" t="s">
        <v>1652</v>
      </c>
      <c r="E109" s="77" t="s">
        <v>104</v>
      </c>
    </row>
    <row r="110" spans="1:5">
      <c r="A110" s="157" t="s">
        <v>1634</v>
      </c>
      <c r="B110" s="126" t="s">
        <v>1653</v>
      </c>
      <c r="C110" s="55" t="s">
        <v>1654</v>
      </c>
      <c r="D110" s="77" t="s">
        <v>1655</v>
      </c>
      <c r="E110" s="77" t="s">
        <v>104</v>
      </c>
    </row>
    <row r="111" spans="1:5">
      <c r="A111" s="228" t="s">
        <v>1656</v>
      </c>
      <c r="B111" s="126" t="s">
        <v>1657</v>
      </c>
      <c r="C111" s="55" t="s">
        <v>1658</v>
      </c>
      <c r="D111" s="77" t="s">
        <v>1659</v>
      </c>
      <c r="E111" s="77" t="s">
        <v>237</v>
      </c>
    </row>
    <row r="112" spans="1:5">
      <c r="A112" s="228"/>
      <c r="B112" s="126" t="s">
        <v>1660</v>
      </c>
      <c r="C112" s="55" t="s">
        <v>1661</v>
      </c>
      <c r="D112" s="77" t="s">
        <v>1662</v>
      </c>
      <c r="E112" s="77" t="s">
        <v>237</v>
      </c>
    </row>
    <row r="113" spans="1:5">
      <c r="A113" s="228" t="s">
        <v>1663</v>
      </c>
      <c r="B113" s="126" t="s">
        <v>1664</v>
      </c>
      <c r="C113" s="55" t="s">
        <v>1665</v>
      </c>
      <c r="D113" s="77" t="s">
        <v>1666</v>
      </c>
      <c r="E113" s="77" t="s">
        <v>237</v>
      </c>
    </row>
    <row r="114" spans="1:5">
      <c r="A114" s="228"/>
      <c r="B114" s="126" t="s">
        <v>1667</v>
      </c>
      <c r="C114" s="55" t="s">
        <v>1668</v>
      </c>
      <c r="D114" s="77" t="s">
        <v>1669</v>
      </c>
      <c r="E114" s="77" t="s">
        <v>237</v>
      </c>
    </row>
    <row r="115" spans="1:5">
      <c r="A115" s="228" t="s">
        <v>1670</v>
      </c>
      <c r="B115" s="126" t="s">
        <v>1671</v>
      </c>
      <c r="C115" s="55" t="s">
        <v>1672</v>
      </c>
      <c r="D115" s="77" t="s">
        <v>1673</v>
      </c>
      <c r="E115" s="77" t="s">
        <v>237</v>
      </c>
    </row>
    <row r="116" spans="1:5">
      <c r="A116" s="228"/>
      <c r="B116" s="126" t="s">
        <v>1674</v>
      </c>
      <c r="C116" s="55" t="s">
        <v>1675</v>
      </c>
      <c r="D116" s="77" t="s">
        <v>1676</v>
      </c>
      <c r="E116" s="77" t="s">
        <v>237</v>
      </c>
    </row>
    <row r="117" spans="1:5">
      <c r="A117" s="229" t="s">
        <v>1677</v>
      </c>
      <c r="B117" s="124" t="s">
        <v>1678</v>
      </c>
      <c r="C117" s="57" t="s">
        <v>1679</v>
      </c>
      <c r="D117" s="77" t="s">
        <v>1680</v>
      </c>
      <c r="E117" s="77" t="s">
        <v>285</v>
      </c>
    </row>
    <row r="118" spans="1:5">
      <c r="A118" s="229"/>
      <c r="B118" s="124" t="s">
        <v>1681</v>
      </c>
      <c r="C118" s="57" t="s">
        <v>1682</v>
      </c>
      <c r="D118" s="77" t="s">
        <v>1683</v>
      </c>
      <c r="E118" s="77" t="s">
        <v>285</v>
      </c>
    </row>
    <row r="119" spans="1:5">
      <c r="A119" s="229" t="s">
        <v>1684</v>
      </c>
      <c r="B119" s="124" t="s">
        <v>1685</v>
      </c>
      <c r="C119" s="57" t="s">
        <v>1686</v>
      </c>
      <c r="D119" s="77" t="s">
        <v>1687</v>
      </c>
      <c r="E119" s="77" t="s">
        <v>288</v>
      </c>
    </row>
    <row r="120" spans="1:5">
      <c r="A120" s="229"/>
      <c r="B120" s="124" t="s">
        <v>1688</v>
      </c>
      <c r="C120" s="57" t="s">
        <v>1689</v>
      </c>
      <c r="D120" s="77" t="s">
        <v>1690</v>
      </c>
      <c r="E120" s="77" t="s">
        <v>288</v>
      </c>
    </row>
    <row r="121" spans="1:5">
      <c r="A121" s="230" t="s">
        <v>1691</v>
      </c>
      <c r="B121" s="124" t="s">
        <v>1692</v>
      </c>
      <c r="C121" s="57" t="s">
        <v>1693</v>
      </c>
      <c r="D121" s="77" t="s">
        <v>1694</v>
      </c>
      <c r="E121" s="77" t="s">
        <v>302</v>
      </c>
    </row>
    <row r="122" spans="1:5">
      <c r="A122" s="230"/>
      <c r="B122" s="124" t="s">
        <v>1695</v>
      </c>
      <c r="C122" s="57" t="s">
        <v>1696</v>
      </c>
      <c r="D122" s="77" t="s">
        <v>1697</v>
      </c>
      <c r="E122" s="77" t="s">
        <v>302</v>
      </c>
    </row>
    <row r="123" spans="1:5">
      <c r="A123" s="230" t="s">
        <v>1698</v>
      </c>
      <c r="B123" s="124" t="s">
        <v>1699</v>
      </c>
      <c r="C123" s="57" t="s">
        <v>1700</v>
      </c>
      <c r="D123" s="77" t="s">
        <v>1701</v>
      </c>
      <c r="E123" s="77" t="s">
        <v>306</v>
      </c>
    </row>
    <row r="124" spans="1:5">
      <c r="A124" s="230"/>
      <c r="B124" s="124" t="s">
        <v>1702</v>
      </c>
      <c r="C124" s="57" t="s">
        <v>1703</v>
      </c>
      <c r="D124" s="77" t="s">
        <v>1704</v>
      </c>
      <c r="E124" s="77" t="s">
        <v>306</v>
      </c>
    </row>
    <row r="125" spans="1:5">
      <c r="A125" s="230" t="s">
        <v>1705</v>
      </c>
      <c r="B125" s="124" t="s">
        <v>1706</v>
      </c>
      <c r="C125" s="57" t="s">
        <v>1707</v>
      </c>
      <c r="D125" s="77" t="s">
        <v>1708</v>
      </c>
      <c r="E125" s="77" t="s">
        <v>316</v>
      </c>
    </row>
    <row r="126" spans="1:5">
      <c r="A126" s="230"/>
      <c r="B126" s="124" t="s">
        <v>1709</v>
      </c>
      <c r="C126" s="57" t="s">
        <v>1710</v>
      </c>
      <c r="D126" s="77" t="s">
        <v>1711</v>
      </c>
      <c r="E126" s="77" t="s">
        <v>316</v>
      </c>
    </row>
    <row r="127" spans="1:5">
      <c r="A127" s="230" t="s">
        <v>1712</v>
      </c>
      <c r="B127" s="124" t="s">
        <v>1713</v>
      </c>
      <c r="C127" s="57" t="s">
        <v>1714</v>
      </c>
      <c r="D127" s="77" t="s">
        <v>1715</v>
      </c>
      <c r="E127" s="77" t="s">
        <v>353</v>
      </c>
    </row>
    <row r="128" spans="1:5">
      <c r="A128" s="230"/>
      <c r="B128" s="124" t="s">
        <v>1716</v>
      </c>
      <c r="C128" s="57" t="s">
        <v>1717</v>
      </c>
      <c r="D128" s="77" t="s">
        <v>1718</v>
      </c>
      <c r="E128" s="77" t="s">
        <v>353</v>
      </c>
    </row>
    <row r="129" spans="1:5">
      <c r="A129" s="230" t="s">
        <v>1719</v>
      </c>
      <c r="B129" s="124" t="s">
        <v>1720</v>
      </c>
      <c r="C129" s="57" t="s">
        <v>1721</v>
      </c>
      <c r="D129" s="77" t="s">
        <v>1722</v>
      </c>
      <c r="E129" s="77" t="s">
        <v>362</v>
      </c>
    </row>
    <row r="130" spans="1:5">
      <c r="A130" s="230"/>
      <c r="B130" s="124" t="s">
        <v>1723</v>
      </c>
      <c r="C130" s="57" t="s">
        <v>1724</v>
      </c>
      <c r="D130" s="77" t="s">
        <v>1725</v>
      </c>
      <c r="E130" s="77" t="s">
        <v>362</v>
      </c>
    </row>
    <row r="131" spans="1:5">
      <c r="A131" s="230" t="s">
        <v>1726</v>
      </c>
      <c r="B131" s="124" t="s">
        <v>1727</v>
      </c>
      <c r="C131" s="57" t="s">
        <v>1728</v>
      </c>
      <c r="D131" s="77" t="s">
        <v>1729</v>
      </c>
      <c r="E131" s="79" t="s">
        <v>397</v>
      </c>
    </row>
    <row r="132" spans="1:5">
      <c r="A132" s="230"/>
      <c r="B132" s="124" t="s">
        <v>1730</v>
      </c>
      <c r="C132" s="57" t="s">
        <v>1731</v>
      </c>
      <c r="D132" s="77" t="s">
        <v>1732</v>
      </c>
      <c r="E132" s="79" t="s">
        <v>397</v>
      </c>
    </row>
    <row r="133" spans="1:5">
      <c r="A133" s="230" t="s">
        <v>1733</v>
      </c>
      <c r="B133" s="125" t="s">
        <v>1734</v>
      </c>
      <c r="C133" s="11" t="s">
        <v>1735</v>
      </c>
      <c r="D133" s="77" t="s">
        <v>1736</v>
      </c>
      <c r="E133" s="77" t="s">
        <v>42</v>
      </c>
    </row>
    <row r="134" spans="1:5">
      <c r="A134" s="230"/>
      <c r="B134" s="125" t="s">
        <v>1737</v>
      </c>
      <c r="C134" s="11" t="s">
        <v>1738</v>
      </c>
      <c r="D134" s="77" t="s">
        <v>1739</v>
      </c>
      <c r="E134" s="77" t="s">
        <v>42</v>
      </c>
    </row>
    <row r="135" spans="1:5">
      <c r="A135" s="230" t="s">
        <v>1740</v>
      </c>
      <c r="B135" s="125" t="s">
        <v>1741</v>
      </c>
      <c r="C135" s="11" t="s">
        <v>1742</v>
      </c>
      <c r="D135" s="77" t="s">
        <v>1743</v>
      </c>
      <c r="E135" s="77" t="s">
        <v>20</v>
      </c>
    </row>
    <row r="136" spans="1:5">
      <c r="A136" s="230"/>
      <c r="B136" s="125" t="s">
        <v>1744</v>
      </c>
      <c r="C136" s="11" t="s">
        <v>1745</v>
      </c>
      <c r="D136" s="77" t="s">
        <v>1746</v>
      </c>
      <c r="E136" s="77" t="s">
        <v>20</v>
      </c>
    </row>
    <row r="137" spans="1:5">
      <c r="A137" s="230" t="s">
        <v>1747</v>
      </c>
      <c r="B137" s="126" t="s">
        <v>1748</v>
      </c>
      <c r="C137" s="55" t="s">
        <v>1749</v>
      </c>
      <c r="D137" s="77" t="s">
        <v>1750</v>
      </c>
      <c r="E137" s="77" t="s">
        <v>126</v>
      </c>
    </row>
    <row r="138" spans="1:5">
      <c r="A138" s="230"/>
      <c r="B138" s="126" t="s">
        <v>1751</v>
      </c>
      <c r="C138" s="55" t="s">
        <v>1752</v>
      </c>
      <c r="D138" s="77" t="s">
        <v>1753</v>
      </c>
      <c r="E138" s="77" t="s">
        <v>126</v>
      </c>
    </row>
    <row r="139" spans="1:5">
      <c r="A139" s="230" t="s">
        <v>1754</v>
      </c>
      <c r="B139" s="126" t="s">
        <v>1755</v>
      </c>
      <c r="C139" s="75" t="s">
        <v>1756</v>
      </c>
      <c r="D139" s="77" t="s">
        <v>1757</v>
      </c>
      <c r="E139" s="77" t="s">
        <v>233</v>
      </c>
    </row>
    <row r="140" spans="1:5">
      <c r="A140" s="230"/>
      <c r="B140" s="126" t="s">
        <v>1758</v>
      </c>
      <c r="C140" s="75" t="s">
        <v>1759</v>
      </c>
      <c r="D140" s="77" t="s">
        <v>1760</v>
      </c>
      <c r="E140" s="77" t="s">
        <v>233</v>
      </c>
    </row>
    <row r="141" spans="1:5">
      <c r="A141" s="230" t="s">
        <v>1761</v>
      </c>
      <c r="B141" s="125" t="s">
        <v>1762</v>
      </c>
      <c r="C141" s="11" t="s">
        <v>1763</v>
      </c>
      <c r="D141" s="77" t="s">
        <v>1764</v>
      </c>
      <c r="E141" s="77" t="s">
        <v>104</v>
      </c>
    </row>
    <row r="142" spans="1:5">
      <c r="A142" s="230"/>
      <c r="B142" s="125" t="s">
        <v>1765</v>
      </c>
      <c r="C142" s="11" t="s">
        <v>1766</v>
      </c>
      <c r="D142" s="77" t="s">
        <v>1767</v>
      </c>
      <c r="E142" s="77" t="s">
        <v>104</v>
      </c>
    </row>
    <row r="143" spans="1:5">
      <c r="A143" s="230" t="s">
        <v>1768</v>
      </c>
      <c r="B143" s="126" t="s">
        <v>1769</v>
      </c>
      <c r="C143" s="74" t="s">
        <v>1770</v>
      </c>
      <c r="D143" s="77" t="s">
        <v>1771</v>
      </c>
      <c r="E143" s="77" t="s">
        <v>104</v>
      </c>
    </row>
    <row r="144" spans="1:5">
      <c r="A144" s="230"/>
      <c r="B144" s="126" t="s">
        <v>1772</v>
      </c>
      <c r="C144" s="74" t="s">
        <v>1773</v>
      </c>
      <c r="D144" s="77" t="s">
        <v>1774</v>
      </c>
      <c r="E144" s="77" t="s">
        <v>104</v>
      </c>
    </row>
    <row r="145" spans="1:5">
      <c r="A145" s="230" t="s">
        <v>1775</v>
      </c>
      <c r="B145" s="126" t="s">
        <v>1776</v>
      </c>
      <c r="C145" s="74" t="s">
        <v>1777</v>
      </c>
      <c r="D145" s="77" t="s">
        <v>1778</v>
      </c>
      <c r="E145" s="77" t="s">
        <v>237</v>
      </c>
    </row>
    <row r="146" spans="1:5">
      <c r="A146" s="230"/>
      <c r="B146" s="126" t="s">
        <v>1779</v>
      </c>
      <c r="C146" s="74" t="s">
        <v>1780</v>
      </c>
      <c r="D146" s="77" t="s">
        <v>1781</v>
      </c>
      <c r="E146" s="77" t="s">
        <v>237</v>
      </c>
    </row>
    <row r="147" spans="1:5">
      <c r="A147" s="230" t="s">
        <v>1782</v>
      </c>
      <c r="B147" s="126" t="s">
        <v>1783</v>
      </c>
      <c r="C147" s="55" t="s">
        <v>1784</v>
      </c>
      <c r="D147" s="77" t="s">
        <v>1785</v>
      </c>
      <c r="E147" s="77" t="s">
        <v>140</v>
      </c>
    </row>
    <row r="148" spans="1:5">
      <c r="A148" s="230"/>
      <c r="B148" s="126" t="s">
        <v>1786</v>
      </c>
      <c r="C148" s="55" t="s">
        <v>1787</v>
      </c>
      <c r="D148" s="77" t="s">
        <v>1788</v>
      </c>
      <c r="E148" s="77" t="s">
        <v>140</v>
      </c>
    </row>
    <row r="149" spans="1:5">
      <c r="A149" s="230" t="s">
        <v>1789</v>
      </c>
      <c r="B149" s="126" t="s">
        <v>1790</v>
      </c>
      <c r="C149" s="55" t="s">
        <v>1791</v>
      </c>
      <c r="D149" s="77" t="s">
        <v>1792</v>
      </c>
      <c r="E149" s="77" t="s">
        <v>121</v>
      </c>
    </row>
    <row r="150" spans="1:5">
      <c r="A150" s="230"/>
      <c r="B150" s="126" t="s">
        <v>1793</v>
      </c>
      <c r="C150" s="55" t="s">
        <v>1794</v>
      </c>
      <c r="D150" s="77" t="s">
        <v>1795</v>
      </c>
      <c r="E150" s="77" t="s">
        <v>121</v>
      </c>
    </row>
    <row r="151" spans="1:5">
      <c r="A151" s="230" t="s">
        <v>1796</v>
      </c>
      <c r="B151" s="126" t="s">
        <v>1797</v>
      </c>
      <c r="C151" s="55" t="s">
        <v>1798</v>
      </c>
      <c r="D151" s="77" t="s">
        <v>1799</v>
      </c>
      <c r="E151" s="77" t="s">
        <v>154</v>
      </c>
    </row>
    <row r="152" spans="1:5">
      <c r="A152" s="230"/>
      <c r="B152" s="126" t="s">
        <v>1800</v>
      </c>
      <c r="C152" s="55" t="s">
        <v>1801</v>
      </c>
      <c r="D152" s="77" t="s">
        <v>1802</v>
      </c>
      <c r="E152" s="77" t="s">
        <v>154</v>
      </c>
    </row>
    <row r="153" spans="1:5">
      <c r="A153" s="230" t="s">
        <v>1803</v>
      </c>
      <c r="B153" s="125" t="s">
        <v>1804</v>
      </c>
      <c r="C153" s="11" t="s">
        <v>1805</v>
      </c>
      <c r="D153" s="77" t="s">
        <v>1806</v>
      </c>
      <c r="E153" s="77" t="s">
        <v>61</v>
      </c>
    </row>
    <row r="154" spans="1:5">
      <c r="A154" s="230"/>
      <c r="B154" s="125" t="s">
        <v>1807</v>
      </c>
      <c r="C154" s="11" t="s">
        <v>1808</v>
      </c>
      <c r="D154" s="77" t="s">
        <v>1809</v>
      </c>
      <c r="E154" s="77" t="s">
        <v>61</v>
      </c>
    </row>
  </sheetData>
  <mergeCells count="64">
    <mergeCell ref="A1:G1"/>
    <mergeCell ref="A151:A152"/>
    <mergeCell ref="A153:A154"/>
    <mergeCell ref="A139:A140"/>
    <mergeCell ref="A141:A142"/>
    <mergeCell ref="A143:A144"/>
    <mergeCell ref="A145:A146"/>
    <mergeCell ref="A147:A148"/>
    <mergeCell ref="A149:A150"/>
    <mergeCell ref="A137:A138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13:A114"/>
    <mergeCell ref="A78:A81"/>
    <mergeCell ref="A82:A85"/>
    <mergeCell ref="A86:A89"/>
    <mergeCell ref="A90:A91"/>
    <mergeCell ref="A92:A93"/>
    <mergeCell ref="A94:A95"/>
    <mergeCell ref="A96:A97"/>
    <mergeCell ref="A98:A99"/>
    <mergeCell ref="A100:A101"/>
    <mergeCell ref="A102:A103"/>
    <mergeCell ref="A111:A112"/>
    <mergeCell ref="A74:A7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9"/>
    <mergeCell ref="A70:A73"/>
    <mergeCell ref="A46:A47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20:A23"/>
    <mergeCell ref="A4:A5"/>
    <mergeCell ref="A6:A7"/>
    <mergeCell ref="A9:A11"/>
    <mergeCell ref="A12:A13"/>
    <mergeCell ref="A16:A19"/>
    <mergeCell ref="A14:A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sqref="A1:G1"/>
    </sheetView>
  </sheetViews>
  <sheetFormatPr baseColWidth="10" defaultRowHeight="15" x14ac:dyDescent="0"/>
  <cols>
    <col min="2" max="2" width="32" bestFit="1" customWidth="1"/>
    <col min="3" max="3" width="116" style="88" bestFit="1" customWidth="1"/>
    <col min="4" max="4" width="12.5" bestFit="1" customWidth="1"/>
  </cols>
  <sheetData>
    <row r="1" spans="1:7">
      <c r="A1" s="194" t="s">
        <v>2066</v>
      </c>
      <c r="B1" s="194"/>
      <c r="C1" s="194"/>
      <c r="D1" s="194"/>
      <c r="E1" s="194"/>
      <c r="F1" s="194"/>
      <c r="G1" s="194"/>
    </row>
    <row r="3" spans="1:7" ht="16" thickBot="1">
      <c r="A3" s="17" t="s">
        <v>0</v>
      </c>
      <c r="B3" s="18" t="s">
        <v>536</v>
      </c>
      <c r="C3" s="80" t="s">
        <v>1007</v>
      </c>
      <c r="D3" s="17" t="s">
        <v>268</v>
      </c>
    </row>
    <row r="4" spans="1:7" ht="16">
      <c r="A4" s="20" t="s">
        <v>1810</v>
      </c>
      <c r="B4" s="81" t="s">
        <v>1811</v>
      </c>
      <c r="C4" s="57" t="s">
        <v>1812</v>
      </c>
      <c r="D4" s="19" t="s">
        <v>1813</v>
      </c>
    </row>
    <row r="5" spans="1:7" ht="16">
      <c r="A5" s="20" t="s">
        <v>1814</v>
      </c>
      <c r="B5" s="81" t="s">
        <v>1815</v>
      </c>
      <c r="C5" s="82" t="s">
        <v>1816</v>
      </c>
      <c r="D5" s="19" t="s">
        <v>1813</v>
      </c>
    </row>
    <row r="6" spans="1:7" ht="16">
      <c r="A6" s="19" t="s">
        <v>1817</v>
      </c>
      <c r="B6" s="81" t="s">
        <v>1818</v>
      </c>
      <c r="C6" s="19" t="s">
        <v>1127</v>
      </c>
      <c r="D6" s="19" t="s">
        <v>656</v>
      </c>
    </row>
    <row r="7" spans="1:7" s="84" customFormat="1" ht="16">
      <c r="A7" s="76" t="s">
        <v>1819</v>
      </c>
      <c r="B7" s="83" t="s">
        <v>1820</v>
      </c>
      <c r="C7" s="76" t="s">
        <v>1128</v>
      </c>
      <c r="D7" s="76" t="s">
        <v>656</v>
      </c>
    </row>
    <row r="8" spans="1:7" ht="16">
      <c r="A8" s="12" t="s">
        <v>1821</v>
      </c>
      <c r="B8" s="81" t="s">
        <v>1822</v>
      </c>
      <c r="C8" s="19" t="s">
        <v>1823</v>
      </c>
      <c r="D8" s="19" t="s">
        <v>656</v>
      </c>
    </row>
    <row r="9" spans="1:7" ht="16">
      <c r="A9" s="12" t="s">
        <v>1824</v>
      </c>
      <c r="B9" s="81" t="s">
        <v>1825</v>
      </c>
      <c r="C9" s="19" t="s">
        <v>1826</v>
      </c>
      <c r="D9" s="19" t="s">
        <v>656</v>
      </c>
    </row>
    <row r="10" spans="1:7" ht="16">
      <c r="A10" s="12" t="s">
        <v>1827</v>
      </c>
      <c r="B10" s="81" t="s">
        <v>1828</v>
      </c>
      <c r="C10" s="19" t="s">
        <v>1829</v>
      </c>
      <c r="D10" s="19" t="s">
        <v>656</v>
      </c>
    </row>
    <row r="11" spans="1:7" ht="16">
      <c r="A11" s="12" t="s">
        <v>1830</v>
      </c>
      <c r="B11" s="81" t="s">
        <v>1831</v>
      </c>
      <c r="C11" s="19" t="s">
        <v>1832</v>
      </c>
      <c r="D11" s="19" t="s">
        <v>656</v>
      </c>
    </row>
    <row r="12" spans="1:7" ht="16">
      <c r="A12" s="12" t="s">
        <v>1833</v>
      </c>
      <c r="B12" s="81" t="s">
        <v>1834</v>
      </c>
      <c r="C12" s="19" t="s">
        <v>1835</v>
      </c>
      <c r="D12" s="19" t="s">
        <v>656</v>
      </c>
    </row>
    <row r="13" spans="1:7" ht="16">
      <c r="A13" s="12" t="s">
        <v>1836</v>
      </c>
      <c r="B13" s="81" t="s">
        <v>1837</v>
      </c>
      <c r="C13" s="19" t="s">
        <v>1838</v>
      </c>
      <c r="D13" s="19" t="s">
        <v>656</v>
      </c>
    </row>
    <row r="14" spans="1:7" ht="16">
      <c r="A14" s="12" t="s">
        <v>1839</v>
      </c>
      <c r="B14" s="81" t="s">
        <v>1840</v>
      </c>
      <c r="C14" s="19" t="s">
        <v>1841</v>
      </c>
      <c r="D14" s="19" t="s">
        <v>656</v>
      </c>
    </row>
    <row r="15" spans="1:7" ht="16">
      <c r="A15" s="12" t="s">
        <v>1842</v>
      </c>
      <c r="B15" s="81" t="s">
        <v>1843</v>
      </c>
      <c r="C15" s="19" t="s">
        <v>1844</v>
      </c>
      <c r="D15" s="19" t="s">
        <v>656</v>
      </c>
    </row>
    <row r="16" spans="1:7" ht="16">
      <c r="A16" s="12" t="s">
        <v>1845</v>
      </c>
      <c r="B16" s="81" t="s">
        <v>1846</v>
      </c>
      <c r="C16" s="19" t="s">
        <v>1847</v>
      </c>
      <c r="D16" s="19" t="s">
        <v>656</v>
      </c>
    </row>
    <row r="17" spans="1:4" ht="16">
      <c r="A17" s="11" t="s">
        <v>1848</v>
      </c>
      <c r="B17" s="81" t="s">
        <v>1849</v>
      </c>
      <c r="C17" s="19" t="s">
        <v>1850</v>
      </c>
      <c r="D17" s="19" t="s">
        <v>656</v>
      </c>
    </row>
    <row r="18" spans="1:4" ht="16">
      <c r="A18" s="12" t="s">
        <v>1851</v>
      </c>
      <c r="B18" s="81" t="s">
        <v>1852</v>
      </c>
      <c r="C18" s="19" t="s">
        <v>1853</v>
      </c>
      <c r="D18" s="19" t="s">
        <v>656</v>
      </c>
    </row>
    <row r="19" spans="1:4" ht="16">
      <c r="A19" s="12" t="s">
        <v>1854</v>
      </c>
      <c r="B19" s="81" t="s">
        <v>1855</v>
      </c>
      <c r="C19" s="19" t="s">
        <v>1856</v>
      </c>
      <c r="D19" s="19" t="s">
        <v>656</v>
      </c>
    </row>
    <row r="20" spans="1:4" ht="16">
      <c r="A20" s="12" t="s">
        <v>1857</v>
      </c>
      <c r="B20" s="81" t="s">
        <v>1858</v>
      </c>
      <c r="C20" s="19" t="s">
        <v>1859</v>
      </c>
      <c r="D20" s="19" t="s">
        <v>656</v>
      </c>
    </row>
    <row r="21" spans="1:4" ht="16">
      <c r="A21" s="12" t="s">
        <v>1860</v>
      </c>
      <c r="B21" s="81" t="s">
        <v>1861</v>
      </c>
      <c r="C21" s="19" t="s">
        <v>1862</v>
      </c>
      <c r="D21" s="19" t="s">
        <v>656</v>
      </c>
    </row>
    <row r="22" spans="1:4" ht="16">
      <c r="A22" s="12" t="s">
        <v>1863</v>
      </c>
      <c r="B22" s="81" t="s">
        <v>1864</v>
      </c>
      <c r="C22" s="19" t="s">
        <v>1865</v>
      </c>
      <c r="D22" s="19" t="s">
        <v>656</v>
      </c>
    </row>
    <row r="23" spans="1:4" ht="16">
      <c r="A23" s="12" t="s">
        <v>1866</v>
      </c>
      <c r="B23" s="81" t="s">
        <v>1867</v>
      </c>
      <c r="C23" s="19" t="s">
        <v>1868</v>
      </c>
      <c r="D23" s="19" t="s">
        <v>656</v>
      </c>
    </row>
    <row r="24" spans="1:4" ht="16">
      <c r="A24" s="19" t="s">
        <v>1869</v>
      </c>
      <c r="B24" s="81" t="s">
        <v>1870</v>
      </c>
      <c r="C24" s="19" t="s">
        <v>1871</v>
      </c>
      <c r="D24" s="19" t="s">
        <v>656</v>
      </c>
    </row>
    <row r="25" spans="1:4">
      <c r="A25" s="19" t="s">
        <v>1008</v>
      </c>
      <c r="B25" s="79" t="s">
        <v>1009</v>
      </c>
      <c r="C25" s="79" t="s">
        <v>1872</v>
      </c>
      <c r="D25" s="19" t="s">
        <v>656</v>
      </c>
    </row>
    <row r="26" spans="1:4">
      <c r="A26" s="19" t="s">
        <v>1010</v>
      </c>
      <c r="B26" s="12" t="s">
        <v>1011</v>
      </c>
      <c r="C26" s="79" t="s">
        <v>1873</v>
      </c>
      <c r="D26" s="19" t="s">
        <v>656</v>
      </c>
    </row>
    <row r="27" spans="1:4">
      <c r="A27" s="19" t="s">
        <v>1012</v>
      </c>
      <c r="B27" s="12" t="s">
        <v>1013</v>
      </c>
      <c r="C27" s="79" t="s">
        <v>1874</v>
      </c>
      <c r="D27" s="19" t="s">
        <v>656</v>
      </c>
    </row>
    <row r="28" spans="1:4">
      <c r="A28" s="12" t="s">
        <v>1014</v>
      </c>
      <c r="B28" s="79" t="s">
        <v>1015</v>
      </c>
      <c r="C28" s="79" t="s">
        <v>1875</v>
      </c>
      <c r="D28" s="19" t="s">
        <v>656</v>
      </c>
    </row>
    <row r="29" spans="1:4">
      <c r="A29" s="12" t="s">
        <v>1016</v>
      </c>
      <c r="B29" s="79" t="s">
        <v>1017</v>
      </c>
      <c r="C29" s="79" t="s">
        <v>1876</v>
      </c>
      <c r="D29" s="19" t="s">
        <v>656</v>
      </c>
    </row>
    <row r="30" spans="1:4">
      <c r="A30" s="12" t="s">
        <v>1018</v>
      </c>
      <c r="B30" s="79" t="s">
        <v>1019</v>
      </c>
      <c r="C30" s="79" t="s">
        <v>1877</v>
      </c>
      <c r="D30" s="19" t="s">
        <v>656</v>
      </c>
    </row>
    <row r="31" spans="1:4">
      <c r="A31" s="12" t="s">
        <v>1020</v>
      </c>
      <c r="B31" s="79" t="s">
        <v>1021</v>
      </c>
      <c r="C31" s="79" t="s">
        <v>1878</v>
      </c>
      <c r="D31" s="19" t="s">
        <v>656</v>
      </c>
    </row>
    <row r="32" spans="1:4">
      <c r="A32" s="12" t="s">
        <v>1022</v>
      </c>
      <c r="B32" s="79" t="s">
        <v>1023</v>
      </c>
      <c r="C32" s="79" t="s">
        <v>1879</v>
      </c>
      <c r="D32" s="19" t="s">
        <v>656</v>
      </c>
    </row>
    <row r="33" spans="1:4">
      <c r="A33" s="12" t="s">
        <v>1024</v>
      </c>
      <c r="B33" s="79" t="s">
        <v>1025</v>
      </c>
      <c r="C33" s="79" t="s">
        <v>1880</v>
      </c>
      <c r="D33" s="19" t="s">
        <v>656</v>
      </c>
    </row>
    <row r="34" spans="1:4">
      <c r="A34" s="11" t="s">
        <v>1881</v>
      </c>
      <c r="B34" s="79" t="s">
        <v>1026</v>
      </c>
      <c r="C34" s="79" t="s">
        <v>1882</v>
      </c>
      <c r="D34" s="19" t="s">
        <v>656</v>
      </c>
    </row>
    <row r="35" spans="1:4">
      <c r="A35" s="12" t="s">
        <v>1027</v>
      </c>
      <c r="B35" s="79" t="s">
        <v>1028</v>
      </c>
      <c r="C35" s="79" t="s">
        <v>1883</v>
      </c>
      <c r="D35" s="19" t="s">
        <v>656</v>
      </c>
    </row>
    <row r="36" spans="1:4">
      <c r="A36" s="12" t="s">
        <v>1029</v>
      </c>
      <c r="B36" s="79" t="s">
        <v>1030</v>
      </c>
      <c r="C36" s="79" t="s">
        <v>1884</v>
      </c>
      <c r="D36" s="19" t="s">
        <v>656</v>
      </c>
    </row>
    <row r="37" spans="1:4">
      <c r="A37" s="20" t="s">
        <v>1031</v>
      </c>
      <c r="B37" s="12" t="s">
        <v>1885</v>
      </c>
      <c r="C37" s="79" t="s">
        <v>1886</v>
      </c>
      <c r="D37" s="19" t="s">
        <v>656</v>
      </c>
    </row>
    <row r="38" spans="1:4">
      <c r="A38" s="11" t="s">
        <v>1032</v>
      </c>
      <c r="B38" s="12" t="s">
        <v>1887</v>
      </c>
      <c r="C38" s="79" t="s">
        <v>1888</v>
      </c>
      <c r="D38" s="19" t="s">
        <v>656</v>
      </c>
    </row>
    <row r="39" spans="1:4">
      <c r="A39" s="11" t="s">
        <v>1033</v>
      </c>
      <c r="B39" s="12" t="s">
        <v>1889</v>
      </c>
      <c r="C39" s="79" t="s">
        <v>1890</v>
      </c>
      <c r="D39" s="19" t="s">
        <v>656</v>
      </c>
    </row>
    <row r="40" spans="1:4">
      <c r="A40" s="11" t="s">
        <v>1034</v>
      </c>
      <c r="B40" s="85" t="s">
        <v>1035</v>
      </c>
      <c r="C40" s="79" t="s">
        <v>1891</v>
      </c>
      <c r="D40" s="19" t="s">
        <v>656</v>
      </c>
    </row>
    <row r="41" spans="1:4">
      <c r="A41" s="11" t="s">
        <v>1036</v>
      </c>
      <c r="B41" s="12" t="s">
        <v>1037</v>
      </c>
      <c r="C41" s="79" t="s">
        <v>1892</v>
      </c>
      <c r="D41" s="19" t="s">
        <v>656</v>
      </c>
    </row>
    <row r="42" spans="1:4">
      <c r="A42" s="11" t="s">
        <v>1038</v>
      </c>
      <c r="B42" s="12" t="s">
        <v>1039</v>
      </c>
      <c r="C42" s="57" t="s">
        <v>1893</v>
      </c>
      <c r="D42" s="19" t="s">
        <v>656</v>
      </c>
    </row>
    <row r="43" spans="1:4">
      <c r="A43" s="11" t="s">
        <v>1040</v>
      </c>
      <c r="B43" s="12" t="s">
        <v>1894</v>
      </c>
      <c r="C43" s="12" t="s">
        <v>1895</v>
      </c>
      <c r="D43" s="19" t="s">
        <v>656</v>
      </c>
    </row>
    <row r="44" spans="1:4">
      <c r="A44" s="11" t="s">
        <v>1896</v>
      </c>
      <c r="B44" s="12" t="s">
        <v>1897</v>
      </c>
      <c r="C44" s="12" t="s">
        <v>1898</v>
      </c>
      <c r="D44" s="19" t="s">
        <v>656</v>
      </c>
    </row>
    <row r="45" spans="1:4">
      <c r="A45" s="11" t="s">
        <v>1899</v>
      </c>
      <c r="B45" s="12" t="s">
        <v>1900</v>
      </c>
      <c r="C45" s="12" t="s">
        <v>1901</v>
      </c>
      <c r="D45" s="19" t="s">
        <v>656</v>
      </c>
    </row>
    <row r="46" spans="1:4">
      <c r="A46" s="11" t="s">
        <v>1902</v>
      </c>
      <c r="B46" s="12" t="s">
        <v>1903</v>
      </c>
      <c r="C46" s="12" t="s">
        <v>1904</v>
      </c>
      <c r="D46" s="19" t="s">
        <v>656</v>
      </c>
    </row>
    <row r="47" spans="1:4">
      <c r="A47" s="11" t="s">
        <v>1905</v>
      </c>
      <c r="B47" s="12" t="s">
        <v>1906</v>
      </c>
      <c r="C47" s="12" t="s">
        <v>1907</v>
      </c>
      <c r="D47" s="19" t="s">
        <v>656</v>
      </c>
    </row>
    <row r="48" spans="1:4">
      <c r="A48" s="11" t="s">
        <v>1041</v>
      </c>
      <c r="B48" s="12" t="s">
        <v>1042</v>
      </c>
      <c r="C48" s="12" t="s">
        <v>1908</v>
      </c>
      <c r="D48" s="19" t="s">
        <v>656</v>
      </c>
    </row>
    <row r="49" spans="1:4">
      <c r="A49" s="11" t="s">
        <v>1909</v>
      </c>
      <c r="B49" s="12" t="s">
        <v>1910</v>
      </c>
      <c r="C49" s="57" t="s">
        <v>1911</v>
      </c>
      <c r="D49" s="19" t="s">
        <v>656</v>
      </c>
    </row>
    <row r="50" spans="1:4">
      <c r="A50" s="11" t="s">
        <v>1912</v>
      </c>
      <c r="B50" s="12" t="s">
        <v>1913</v>
      </c>
      <c r="C50" s="57" t="s">
        <v>1914</v>
      </c>
      <c r="D50" s="19" t="s">
        <v>656</v>
      </c>
    </row>
    <row r="51" spans="1:4">
      <c r="A51" s="11" t="s">
        <v>1915</v>
      </c>
      <c r="B51" s="86" t="s">
        <v>1916</v>
      </c>
      <c r="C51" s="87" t="s">
        <v>1917</v>
      </c>
      <c r="D51" s="19" t="s">
        <v>656</v>
      </c>
    </row>
    <row r="52" spans="1:4">
      <c r="A52" s="11" t="s">
        <v>1918</v>
      </c>
      <c r="B52" s="11" t="s">
        <v>1919</v>
      </c>
      <c r="C52" s="87" t="s">
        <v>1917</v>
      </c>
      <c r="D52" s="19" t="s">
        <v>656</v>
      </c>
    </row>
    <row r="53" spans="1:4">
      <c r="B53" s="88"/>
    </row>
  </sheetData>
  <mergeCells count="1">
    <mergeCell ref="A1:G1"/>
  </mergeCells>
  <conditionalFormatting sqref="B51">
    <cfRule type="cellIs" dxfId="5" priority="4" operator="equal">
      <formula>3</formula>
    </cfRule>
    <cfRule type="cellIs" dxfId="4" priority="5" operator="equal">
      <formula>2</formula>
    </cfRule>
    <cfRule type="cellIs" dxfId="3" priority="6" operator="equal">
      <formula>1</formula>
    </cfRule>
  </conditionalFormatting>
  <conditionalFormatting sqref="B52">
    <cfRule type="cellIs" dxfId="2" priority="1" operator="equal">
      <formula>3</formula>
    </cfRule>
    <cfRule type="cellIs" dxfId="1" priority="2" operator="equal">
      <formula>2</formula>
    </cfRule>
    <cfRule type="cellIs" dxfId="0" priority="3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J8" sqref="J8"/>
    </sheetView>
  </sheetViews>
  <sheetFormatPr baseColWidth="10" defaultRowHeight="15" x14ac:dyDescent="0"/>
  <cols>
    <col min="1" max="1" width="31.33203125" style="19" customWidth="1"/>
    <col min="2" max="2" width="63" style="19" customWidth="1"/>
    <col min="3" max="3" width="43.6640625" style="19" customWidth="1"/>
    <col min="4" max="4" width="25.1640625" style="19" customWidth="1"/>
    <col min="5" max="5" width="38" style="19" customWidth="1"/>
  </cols>
  <sheetData>
    <row r="1" spans="1:7">
      <c r="A1" s="194" t="s">
        <v>2103</v>
      </c>
      <c r="B1" s="194"/>
      <c r="C1" s="194"/>
      <c r="D1" s="194"/>
      <c r="E1" s="194"/>
      <c r="F1" s="194"/>
      <c r="G1" s="194"/>
    </row>
    <row r="3" spans="1:7" s="25" customFormat="1" ht="14" customHeight="1" thickBot="1">
      <c r="A3" s="17" t="s">
        <v>0</v>
      </c>
      <c r="B3" s="17" t="s">
        <v>1099</v>
      </c>
      <c r="C3" s="17" t="s">
        <v>1043</v>
      </c>
      <c r="D3" s="17" t="s">
        <v>1122</v>
      </c>
      <c r="E3" s="17" t="s">
        <v>268</v>
      </c>
    </row>
    <row r="4" spans="1:7" s="19" customFormat="1" ht="14" customHeight="1">
      <c r="A4" s="19" t="s">
        <v>1098</v>
      </c>
      <c r="B4" s="19" t="s">
        <v>1100</v>
      </c>
      <c r="C4" s="19" t="s">
        <v>1108</v>
      </c>
      <c r="D4" s="26" t="s">
        <v>1124</v>
      </c>
      <c r="E4" s="19" t="s">
        <v>1103</v>
      </c>
    </row>
    <row r="5" spans="1:7" s="19" customFormat="1" ht="14" customHeight="1">
      <c r="A5" s="19" t="s">
        <v>1101</v>
      </c>
      <c r="B5" s="19" t="s">
        <v>1102</v>
      </c>
      <c r="C5" s="19" t="s">
        <v>1109</v>
      </c>
      <c r="D5" s="26" t="s">
        <v>1125</v>
      </c>
      <c r="E5" s="19" t="s">
        <v>2068</v>
      </c>
    </row>
    <row r="6" spans="1:7" s="19" customFormat="1" ht="14" customHeight="1">
      <c r="A6" s="19" t="s">
        <v>2092</v>
      </c>
      <c r="B6" s="19" t="s">
        <v>1121</v>
      </c>
      <c r="C6" s="19" t="s">
        <v>1120</v>
      </c>
      <c r="D6" s="26" t="s">
        <v>1123</v>
      </c>
      <c r="E6" s="19" t="s">
        <v>2067</v>
      </c>
    </row>
    <row r="7" spans="1:7" ht="14" customHeight="1">
      <c r="A7" s="19" t="s">
        <v>1920</v>
      </c>
      <c r="B7" s="19" t="s">
        <v>1921</v>
      </c>
      <c r="C7" s="19" t="s">
        <v>2095</v>
      </c>
      <c r="D7" s="26" t="s">
        <v>1126</v>
      </c>
      <c r="E7" s="19" t="s">
        <v>274</v>
      </c>
    </row>
    <row r="8" spans="1:7" s="84" customFormat="1" ht="14" customHeight="1">
      <c r="A8" s="76" t="s">
        <v>1922</v>
      </c>
      <c r="B8" s="76" t="s">
        <v>1921</v>
      </c>
      <c r="C8" s="76" t="s">
        <v>2096</v>
      </c>
      <c r="D8" s="231" t="s">
        <v>1129</v>
      </c>
      <c r="E8" s="76" t="s">
        <v>274</v>
      </c>
    </row>
    <row r="9" spans="1:7" ht="14" customHeight="1">
      <c r="A9" s="127" t="s">
        <v>1923</v>
      </c>
      <c r="B9" s="19" t="s">
        <v>1131</v>
      </c>
      <c r="C9" s="19" t="s">
        <v>1823</v>
      </c>
      <c r="D9" s="26" t="s">
        <v>1130</v>
      </c>
      <c r="E9" s="19" t="s">
        <v>274</v>
      </c>
    </row>
    <row r="10" spans="1:7" ht="14" customHeight="1">
      <c r="A10" s="127" t="s">
        <v>1924</v>
      </c>
      <c r="B10" s="19" t="s">
        <v>1131</v>
      </c>
      <c r="C10" s="19" t="s">
        <v>1826</v>
      </c>
      <c r="D10" s="26" t="s">
        <v>1134</v>
      </c>
      <c r="E10" s="19" t="s">
        <v>274</v>
      </c>
    </row>
    <row r="11" spans="1:7" ht="14" customHeight="1">
      <c r="A11" s="127" t="s">
        <v>1925</v>
      </c>
      <c r="B11" s="19" t="s">
        <v>1131</v>
      </c>
      <c r="C11" s="19" t="s">
        <v>1829</v>
      </c>
      <c r="D11" s="26" t="s">
        <v>1140</v>
      </c>
      <c r="E11" s="19" t="s">
        <v>274</v>
      </c>
    </row>
    <row r="12" spans="1:7" ht="14" customHeight="1">
      <c r="A12" s="127" t="s">
        <v>1926</v>
      </c>
      <c r="B12" s="19" t="s">
        <v>1131</v>
      </c>
      <c r="C12" s="19" t="s">
        <v>1832</v>
      </c>
      <c r="D12" s="26" t="s">
        <v>1139</v>
      </c>
      <c r="E12" s="19" t="s">
        <v>274</v>
      </c>
    </row>
    <row r="13" spans="1:7" ht="14" customHeight="1">
      <c r="A13" s="127" t="s">
        <v>1927</v>
      </c>
      <c r="B13" s="19" t="s">
        <v>1131</v>
      </c>
      <c r="C13" s="19" t="s">
        <v>1835</v>
      </c>
      <c r="D13" s="26" t="s">
        <v>1143</v>
      </c>
      <c r="E13" s="19" t="s">
        <v>274</v>
      </c>
    </row>
    <row r="14" spans="1:7" ht="14" customHeight="1">
      <c r="A14" s="127" t="s">
        <v>1928</v>
      </c>
      <c r="B14" s="19" t="s">
        <v>1131</v>
      </c>
      <c r="C14" s="19" t="s">
        <v>1838</v>
      </c>
      <c r="D14" s="26" t="s">
        <v>1146</v>
      </c>
      <c r="E14" s="19" t="s">
        <v>274</v>
      </c>
    </row>
    <row r="15" spans="1:7" ht="14" customHeight="1">
      <c r="A15" s="127" t="s">
        <v>1929</v>
      </c>
      <c r="B15" s="19" t="s">
        <v>1131</v>
      </c>
      <c r="C15" s="19" t="s">
        <v>1841</v>
      </c>
      <c r="D15" s="26" t="s">
        <v>1149</v>
      </c>
      <c r="E15" s="19" t="s">
        <v>274</v>
      </c>
    </row>
    <row r="16" spans="1:7" ht="14" customHeight="1">
      <c r="A16" s="127" t="s">
        <v>1930</v>
      </c>
      <c r="B16" s="19" t="s">
        <v>1131</v>
      </c>
      <c r="C16" s="19" t="s">
        <v>1844</v>
      </c>
      <c r="D16" s="26" t="s">
        <v>1931</v>
      </c>
      <c r="E16" s="19" t="s">
        <v>274</v>
      </c>
    </row>
    <row r="17" spans="1:5" ht="14" customHeight="1">
      <c r="A17" s="127" t="s">
        <v>1932</v>
      </c>
      <c r="B17" s="19" t="s">
        <v>1131</v>
      </c>
      <c r="C17" s="19" t="s">
        <v>1847</v>
      </c>
      <c r="D17" s="26" t="s">
        <v>1933</v>
      </c>
      <c r="E17" s="19" t="s">
        <v>274</v>
      </c>
    </row>
    <row r="18" spans="1:5" ht="14" customHeight="1">
      <c r="A18" s="125" t="s">
        <v>1934</v>
      </c>
      <c r="B18" s="19" t="s">
        <v>1131</v>
      </c>
      <c r="C18" s="19" t="s">
        <v>1850</v>
      </c>
      <c r="D18" s="26" t="s">
        <v>1935</v>
      </c>
      <c r="E18" s="19" t="s">
        <v>274</v>
      </c>
    </row>
    <row r="19" spans="1:5" ht="14" customHeight="1">
      <c r="A19" s="127" t="s">
        <v>1936</v>
      </c>
      <c r="B19" s="19" t="s">
        <v>1921</v>
      </c>
      <c r="C19" s="19" t="s">
        <v>2097</v>
      </c>
      <c r="D19" s="26" t="s">
        <v>1937</v>
      </c>
      <c r="E19" s="19" t="s">
        <v>274</v>
      </c>
    </row>
    <row r="20" spans="1:5" ht="14" customHeight="1">
      <c r="A20" s="127" t="s">
        <v>1938</v>
      </c>
      <c r="B20" s="19" t="s">
        <v>1921</v>
      </c>
      <c r="C20" s="19" t="s">
        <v>2098</v>
      </c>
      <c r="D20" s="26" t="s">
        <v>1939</v>
      </c>
      <c r="E20" s="19" t="s">
        <v>274</v>
      </c>
    </row>
    <row r="21" spans="1:5" ht="14" customHeight="1">
      <c r="A21" s="127" t="s">
        <v>1940</v>
      </c>
      <c r="B21" s="19" t="s">
        <v>1921</v>
      </c>
      <c r="C21" s="19" t="s">
        <v>2099</v>
      </c>
      <c r="D21" s="26" t="s">
        <v>1941</v>
      </c>
      <c r="E21" s="19" t="s">
        <v>274</v>
      </c>
    </row>
    <row r="22" spans="1:5" ht="14" customHeight="1">
      <c r="A22" s="127" t="s">
        <v>1942</v>
      </c>
      <c r="B22" s="19" t="s">
        <v>1921</v>
      </c>
      <c r="C22" s="19" t="s">
        <v>2100</v>
      </c>
      <c r="D22" s="26" t="s">
        <v>1943</v>
      </c>
      <c r="E22" s="19" t="s">
        <v>274</v>
      </c>
    </row>
    <row r="23" spans="1:5" ht="14" customHeight="1">
      <c r="A23" s="127" t="s">
        <v>1944</v>
      </c>
      <c r="B23" s="19" t="s">
        <v>1921</v>
      </c>
      <c r="C23" s="19" t="s">
        <v>2101</v>
      </c>
      <c r="D23" s="26" t="s">
        <v>1945</v>
      </c>
      <c r="E23" s="19" t="s">
        <v>274</v>
      </c>
    </row>
    <row r="24" spans="1:5" ht="14" customHeight="1">
      <c r="A24" s="127" t="s">
        <v>1946</v>
      </c>
      <c r="B24" s="19" t="s">
        <v>1921</v>
      </c>
      <c r="C24" s="19" t="s">
        <v>2102</v>
      </c>
      <c r="D24" s="26" t="s">
        <v>1947</v>
      </c>
      <c r="E24" s="19" t="s">
        <v>274</v>
      </c>
    </row>
    <row r="25" spans="1:5" ht="14" customHeight="1">
      <c r="A25" s="19" t="s">
        <v>1948</v>
      </c>
      <c r="B25" s="19" t="s">
        <v>1949</v>
      </c>
      <c r="C25" s="19" t="s">
        <v>1871</v>
      </c>
      <c r="D25" s="26" t="s">
        <v>1950</v>
      </c>
      <c r="E25" s="19" t="s">
        <v>274</v>
      </c>
    </row>
    <row r="26" spans="1:5" ht="14" customHeight="1"/>
    <row r="27" spans="1:5" ht="14" customHeight="1"/>
    <row r="28" spans="1:5" ht="14" customHeight="1"/>
    <row r="29" spans="1:5" ht="14" customHeight="1"/>
    <row r="30" spans="1:5" ht="14" customHeight="1"/>
    <row r="31" spans="1:5" ht="14" customHeight="1"/>
    <row r="32" spans="1:5" ht="14" customHeight="1"/>
    <row r="33" ht="14" customHeight="1"/>
    <row r="34" ht="14" customHeight="1"/>
    <row r="35" ht="14" customHeight="1"/>
    <row r="36" ht="14" customHeight="1"/>
    <row r="37" ht="14" customHeight="1"/>
    <row r="38" ht="14" customHeight="1"/>
    <row r="39" ht="14" customHeight="1"/>
    <row r="40" ht="14" customHeight="1"/>
    <row r="41" ht="14" customHeight="1"/>
    <row r="42" ht="14" customHeight="1"/>
    <row r="43" ht="14" customHeight="1"/>
    <row r="44" ht="14" customHeight="1"/>
    <row r="45" ht="14" customHeight="1"/>
    <row r="46" ht="14" customHeight="1"/>
    <row r="47" ht="14" customHeight="1"/>
    <row r="48" ht="14" customHeight="1"/>
    <row r="49" ht="14" customHeight="1"/>
    <row r="50" ht="14" customHeight="1"/>
    <row r="51" ht="14" customHeight="1"/>
    <row r="52" ht="14" customHeight="1"/>
    <row r="53" ht="14" customHeight="1"/>
    <row r="54" ht="14" customHeight="1"/>
    <row r="55" ht="14" customHeight="1"/>
    <row r="56" ht="14" customHeight="1"/>
    <row r="57" ht="14" customHeight="1"/>
    <row r="58" ht="14" customHeight="1"/>
    <row r="59" ht="14" customHeight="1"/>
    <row r="60" ht="14" customHeight="1"/>
    <row r="61" ht="14" customHeight="1"/>
    <row r="62" ht="14" customHeight="1"/>
    <row r="63" ht="14" customHeight="1"/>
    <row r="64" ht="14" customHeight="1"/>
    <row r="65" ht="14" customHeight="1"/>
    <row r="66" ht="14" customHeight="1"/>
    <row r="67" ht="14" customHeight="1"/>
    <row r="68" ht="14" customHeight="1"/>
    <row r="69" ht="14" customHeight="1"/>
    <row r="70" ht="14" customHeight="1"/>
    <row r="71" ht="14" customHeight="1"/>
    <row r="72" ht="14" customHeight="1"/>
    <row r="73" ht="14" customHeight="1"/>
    <row r="74" ht="14" customHeight="1"/>
    <row r="75" ht="14" customHeight="1"/>
    <row r="76" ht="14" customHeight="1"/>
    <row r="77" ht="14" customHeight="1"/>
    <row r="78" ht="14" customHeight="1"/>
    <row r="79" ht="14" customHeight="1"/>
    <row r="80" ht="14" customHeight="1"/>
    <row r="81" ht="14" customHeight="1"/>
    <row r="82" ht="14" customHeight="1"/>
    <row r="83" ht="14" customHeight="1"/>
    <row r="84" ht="14" customHeight="1"/>
    <row r="85" ht="14" customHeight="1"/>
    <row r="86" ht="14" customHeight="1"/>
    <row r="87" ht="14" customHeight="1"/>
    <row r="88" ht="14" customHeight="1"/>
    <row r="89" ht="14" customHeight="1"/>
    <row r="90" ht="14" customHeight="1"/>
    <row r="91" ht="14" customHeight="1"/>
    <row r="92" ht="14" customHeight="1"/>
    <row r="93" ht="14" customHeight="1"/>
    <row r="94" ht="14" customHeight="1"/>
    <row r="95" ht="14" customHeight="1"/>
    <row r="96" ht="14" customHeight="1"/>
    <row r="97" ht="14" customHeight="1"/>
    <row r="98" ht="14" customHeight="1"/>
    <row r="99" ht="14" customHeight="1"/>
    <row r="100" ht="14" customHeight="1"/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édérique Le roux</cp:lastModifiedBy>
  <dcterms:created xsi:type="dcterms:W3CDTF">2020-03-30T08:08:47Z</dcterms:created>
  <dcterms:modified xsi:type="dcterms:W3CDTF">2021-05-05T09:15:17Z</dcterms:modified>
</cp:coreProperties>
</file>